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8616"/>
  </bookViews>
  <sheets>
    <sheet name="Protein IDs" sheetId="4" r:id="rId1"/>
  </sheets>
  <definedNames>
    <definedName name="_xlnm._FilterDatabase" localSheetId="0" hidden="1">'Protein IDs'!$A$3:$A$1013</definedName>
    <definedName name="_xlnm.Print_Titles" localSheetId="0">'Protein IDs'!$3: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38" uniqueCount="2030">
  <si>
    <t>iBAQ 1</t>
  </si>
  <si>
    <t>iBAQ 2</t>
  </si>
  <si>
    <t>iBAQ 3</t>
  </si>
  <si>
    <t>iBAQ 4</t>
  </si>
  <si>
    <t>iBAQ 5</t>
  </si>
  <si>
    <t>P63045</t>
  </si>
  <si>
    <t>P63081</t>
  </si>
  <si>
    <t>Synaptophysin</t>
  </si>
  <si>
    <t>Synaptogyrin-1</t>
  </si>
  <si>
    <t>P21707</t>
  </si>
  <si>
    <t>Synaptotagmin-1</t>
  </si>
  <si>
    <t>Q5M7T6</t>
  </si>
  <si>
    <t>Q02563</t>
  </si>
  <si>
    <t>D4ABK1</t>
  </si>
  <si>
    <t>D4A133</t>
  </si>
  <si>
    <t>P62815</t>
  </si>
  <si>
    <t>P63012</t>
  </si>
  <si>
    <t>P09951</t>
  </si>
  <si>
    <t>Synapsin-1</t>
  </si>
  <si>
    <t>P09606</t>
  </si>
  <si>
    <t>Q63564</t>
  </si>
  <si>
    <t>P61265</t>
  </si>
  <si>
    <t>Syntaxin-1B</t>
  </si>
  <si>
    <t>P05065</t>
  </si>
  <si>
    <t>Aldoa</t>
  </si>
  <si>
    <t>O35458</t>
  </si>
  <si>
    <t>Q5FVI6</t>
  </si>
  <si>
    <t>P01830</t>
  </si>
  <si>
    <t>Thy1</t>
  </si>
  <si>
    <t>P05712</t>
  </si>
  <si>
    <t>Zinc transporter 3</t>
  </si>
  <si>
    <t>Q9WVB1</t>
  </si>
  <si>
    <t>Q6P503</t>
  </si>
  <si>
    <t>Synaptoporin</t>
  </si>
  <si>
    <t>Q3MIE4</t>
  </si>
  <si>
    <t>Vat1</t>
  </si>
  <si>
    <t>P60881</t>
  </si>
  <si>
    <t>Rab14</t>
  </si>
  <si>
    <t>D3ZUY8</t>
  </si>
  <si>
    <t>P50408</t>
  </si>
  <si>
    <t>P62744</t>
  </si>
  <si>
    <t>Pfkm</t>
  </si>
  <si>
    <t>Q63942</t>
  </si>
  <si>
    <t>Rab3d</t>
  </si>
  <si>
    <t>E9PTW1</t>
  </si>
  <si>
    <t>Q6P9V9</t>
  </si>
  <si>
    <t>Rab11b</t>
  </si>
  <si>
    <t>F1LUT4</t>
  </si>
  <si>
    <t>Atp8a1</t>
  </si>
  <si>
    <t>P31662</t>
  </si>
  <si>
    <t>D4AC23</t>
  </si>
  <si>
    <t>Cct7</t>
  </si>
  <si>
    <t>Rab10</t>
  </si>
  <si>
    <t>Synaptotagmin-2</t>
  </si>
  <si>
    <t>P85108</t>
  </si>
  <si>
    <t>Synapsin-2</t>
  </si>
  <si>
    <t>A0A0G2K3L8</t>
  </si>
  <si>
    <t>Q66HM2</t>
  </si>
  <si>
    <t>Slc6a7</t>
  </si>
  <si>
    <t>B2RZ37</t>
  </si>
  <si>
    <t>P62824</t>
  </si>
  <si>
    <t>P63259</t>
  </si>
  <si>
    <t>A9CMA6</t>
  </si>
  <si>
    <t>P06687</t>
  </si>
  <si>
    <t>Atp1a3</t>
  </si>
  <si>
    <t>P32851</t>
  </si>
  <si>
    <t>Syntaxin-1A</t>
  </si>
  <si>
    <t>A1L1J8</t>
  </si>
  <si>
    <t>Rab5b</t>
  </si>
  <si>
    <t>Rab7a</t>
  </si>
  <si>
    <t>P60203</t>
  </si>
  <si>
    <t>Plp1</t>
  </si>
  <si>
    <t>Q64548</t>
  </si>
  <si>
    <t>Reticulon-1</t>
  </si>
  <si>
    <t>Q7TPB1</t>
  </si>
  <si>
    <t>P04642</t>
  </si>
  <si>
    <t>Ldha</t>
  </si>
  <si>
    <t>D3ZPP2</t>
  </si>
  <si>
    <t>Arl8a</t>
  </si>
  <si>
    <t>P07340</t>
  </si>
  <si>
    <t>Atp1b1</t>
  </si>
  <si>
    <t>P13233</t>
  </si>
  <si>
    <t>P59215</t>
  </si>
  <si>
    <t>Gnao1</t>
  </si>
  <si>
    <t>Q3MHS9</t>
  </si>
  <si>
    <t>Cct6a</t>
  </si>
  <si>
    <t>D3ZHY9</t>
  </si>
  <si>
    <t>Rasal1</t>
  </si>
  <si>
    <t>Q3ZBA0</t>
  </si>
  <si>
    <t>Tecpr1</t>
  </si>
  <si>
    <t>Q5U1Z2</t>
  </si>
  <si>
    <t>Trappc3</t>
  </si>
  <si>
    <t>P61765</t>
  </si>
  <si>
    <t>P18420</t>
  </si>
  <si>
    <t>Psma1</t>
  </si>
  <si>
    <t>P63322</t>
  </si>
  <si>
    <t>Psmb1</t>
  </si>
  <si>
    <t>Psmb5</t>
  </si>
  <si>
    <t>Dynamin-1</t>
  </si>
  <si>
    <t>P18422</t>
  </si>
  <si>
    <t>Psma5</t>
  </si>
  <si>
    <t>Gpx4</t>
  </si>
  <si>
    <t>Psma7</t>
  </si>
  <si>
    <t>Rabphilin-3A</t>
  </si>
  <si>
    <t>P21670</t>
  </si>
  <si>
    <t>Psma4</t>
  </si>
  <si>
    <t>D4A6C5</t>
  </si>
  <si>
    <t>Arhgap1</t>
  </si>
  <si>
    <t>Q4FZT9</t>
  </si>
  <si>
    <t>Psmd2</t>
  </si>
  <si>
    <t>P30835</t>
  </si>
  <si>
    <t>Q6RJR6</t>
  </si>
  <si>
    <t>Reticulon-3</t>
  </si>
  <si>
    <t>Psma6</t>
  </si>
  <si>
    <t>Psmb6</t>
  </si>
  <si>
    <t>Atp2a2</t>
  </si>
  <si>
    <t>Q5M7U6</t>
  </si>
  <si>
    <t>P40307</t>
  </si>
  <si>
    <t>Psmb2</t>
  </si>
  <si>
    <t>Syntaxin-12</t>
  </si>
  <si>
    <t>Q4V7D2</t>
  </si>
  <si>
    <t>Rogdi</t>
  </si>
  <si>
    <t>Acly</t>
  </si>
  <si>
    <t>F1M3W5</t>
  </si>
  <si>
    <t>Psmb4</t>
  </si>
  <si>
    <t>D4A8L9</t>
  </si>
  <si>
    <t>Btbd17</t>
  </si>
  <si>
    <t>Q5PPI4</t>
  </si>
  <si>
    <t>B2GUV5</t>
  </si>
  <si>
    <t>P17220</t>
  </si>
  <si>
    <t>Endophilin-B1</t>
  </si>
  <si>
    <t>Arpc2</t>
  </si>
  <si>
    <t>P97610</t>
  </si>
  <si>
    <t>Synaptotagmin-12</t>
  </si>
  <si>
    <t>P54311</t>
  </si>
  <si>
    <t>Gnb1</t>
  </si>
  <si>
    <t>Q99P74</t>
  </si>
  <si>
    <t>Rab27b</t>
  </si>
  <si>
    <t>Q66HA6</t>
  </si>
  <si>
    <t>Arl8b</t>
  </si>
  <si>
    <t>Q5U316</t>
  </si>
  <si>
    <t>Rab35</t>
  </si>
  <si>
    <t>M0RC99</t>
  </si>
  <si>
    <t>Rab5a</t>
  </si>
  <si>
    <t>B0BNK1</t>
  </si>
  <si>
    <t>Rab5c</t>
  </si>
  <si>
    <t>G3V964</t>
  </si>
  <si>
    <t>P62632</t>
  </si>
  <si>
    <t>Endophilin-B2</t>
  </si>
  <si>
    <t>F1LUE2</t>
  </si>
  <si>
    <t>Camk2g</t>
  </si>
  <si>
    <t>Q9Z2I6</t>
  </si>
  <si>
    <t>B2GV73</t>
  </si>
  <si>
    <t>Arpc3</t>
  </si>
  <si>
    <t>D4A249</t>
  </si>
  <si>
    <t>Mblac2</t>
  </si>
  <si>
    <t>Q9JHW5</t>
  </si>
  <si>
    <t>Vamp7</t>
  </si>
  <si>
    <t>Q6AXS4</t>
  </si>
  <si>
    <t>Q63941</t>
  </si>
  <si>
    <t>Rab3b</t>
  </si>
  <si>
    <t>Psmd11</t>
  </si>
  <si>
    <t>P40112</t>
  </si>
  <si>
    <t>Psmb3</t>
  </si>
  <si>
    <t>Q6P502</t>
  </si>
  <si>
    <t>Q6PST4</t>
  </si>
  <si>
    <t>P63319</t>
  </si>
  <si>
    <t>B0BN93</t>
  </si>
  <si>
    <t>Psmd13</t>
  </si>
  <si>
    <t>Q6PCT3</t>
  </si>
  <si>
    <t>P62747</t>
  </si>
  <si>
    <t>Rhob</t>
  </si>
  <si>
    <t>A0A0G2K0M8</t>
  </si>
  <si>
    <t>P40241</t>
  </si>
  <si>
    <t>P01946</t>
  </si>
  <si>
    <t>Hba1</t>
  </si>
  <si>
    <t>Pick1</t>
  </si>
  <si>
    <t>Psmb7</t>
  </si>
  <si>
    <t>Q5U2S7</t>
  </si>
  <si>
    <t>Psmd3</t>
  </si>
  <si>
    <t>B2RZ72</t>
  </si>
  <si>
    <t>Arpc4</t>
  </si>
  <si>
    <t>D4AEH3</t>
  </si>
  <si>
    <t>Psmd7</t>
  </si>
  <si>
    <t>Pdia3</t>
  </si>
  <si>
    <t>Synapsin-3</t>
  </si>
  <si>
    <t>P69897</t>
  </si>
  <si>
    <t>Tubb5</t>
  </si>
  <si>
    <t>Q6PCT9</t>
  </si>
  <si>
    <t>Psmd6</t>
  </si>
  <si>
    <t>Negr1</t>
  </si>
  <si>
    <t>Ap1b1</t>
  </si>
  <si>
    <t>Q4V8H5</t>
  </si>
  <si>
    <t>Dnpep</t>
  </si>
  <si>
    <t>Cadm3</t>
  </si>
  <si>
    <t>P10860</t>
  </si>
  <si>
    <t>Glud1</t>
  </si>
  <si>
    <t>Q5XIC6</t>
  </si>
  <si>
    <t>Psmd12</t>
  </si>
  <si>
    <t>B2GUW3</t>
  </si>
  <si>
    <t>Hdac11</t>
  </si>
  <si>
    <t>Rab30</t>
  </si>
  <si>
    <t>Rpl18</t>
  </si>
  <si>
    <t>Arpc1a</t>
  </si>
  <si>
    <t>D3ZZP2</t>
  </si>
  <si>
    <t>Rab39a</t>
  </si>
  <si>
    <t>B0BNE3</t>
  </si>
  <si>
    <t>Trappc5</t>
  </si>
  <si>
    <t>D3ZCJ3</t>
  </si>
  <si>
    <t>Mfsd6</t>
  </si>
  <si>
    <t>P47861</t>
  </si>
  <si>
    <t>Syt5</t>
  </si>
  <si>
    <t>Trappc4</t>
  </si>
  <si>
    <t>Q63198</t>
  </si>
  <si>
    <t>Contactin-1</t>
  </si>
  <si>
    <t>Arfip1</t>
  </si>
  <si>
    <t>D3ZCU8</t>
  </si>
  <si>
    <t>Rab33a</t>
  </si>
  <si>
    <t>Rpl7</t>
  </si>
  <si>
    <t>Rpl4</t>
  </si>
  <si>
    <t>Syntaxin-7</t>
  </si>
  <si>
    <t>D3ZES2</t>
  </si>
  <si>
    <t>Trappc6b</t>
  </si>
  <si>
    <t>P11517</t>
  </si>
  <si>
    <t>Hemoglobin subunit beta-2</t>
  </si>
  <si>
    <t>A0A0G2JZB8</t>
  </si>
  <si>
    <t>Q63616</t>
  </si>
  <si>
    <t>Vps33b</t>
  </si>
  <si>
    <t>P20171</t>
  </si>
  <si>
    <t>Hras</t>
  </si>
  <si>
    <t>P42123</t>
  </si>
  <si>
    <t>Ldhb</t>
  </si>
  <si>
    <t>Mfsd4</t>
  </si>
  <si>
    <t>Q6AY65</t>
  </si>
  <si>
    <t>Arfip2</t>
  </si>
  <si>
    <t>Q2KMM2</t>
  </si>
  <si>
    <t>Trappc1</t>
  </si>
  <si>
    <t>Psmd1</t>
  </si>
  <si>
    <t>P05714</t>
  </si>
  <si>
    <t>Rab4a</t>
  </si>
  <si>
    <t>Epb41l2</t>
  </si>
  <si>
    <t>B2RYP4</t>
  </si>
  <si>
    <t>Snx2</t>
  </si>
  <si>
    <t>G3V6W6</t>
  </si>
  <si>
    <t>Psmc6</t>
  </si>
  <si>
    <t>P97710</t>
  </si>
  <si>
    <t>Sirpa</t>
  </si>
  <si>
    <t>Q99ML5</t>
  </si>
  <si>
    <t>Pcyox1</t>
  </si>
  <si>
    <t>60S ribosomal protein L12</t>
  </si>
  <si>
    <t>G3V6U3</t>
  </si>
  <si>
    <t>Alg2</t>
  </si>
  <si>
    <t>P62198</t>
  </si>
  <si>
    <t>Psmc5</t>
  </si>
  <si>
    <t>Q4V8E2</t>
  </si>
  <si>
    <t>Psmd14</t>
  </si>
  <si>
    <t>Vti1a</t>
  </si>
  <si>
    <t>Actr3</t>
  </si>
  <si>
    <t>F1M0Z3</t>
  </si>
  <si>
    <t>Cpne4</t>
  </si>
  <si>
    <t>D4AAE9</t>
  </si>
  <si>
    <t>Cisd2</t>
  </si>
  <si>
    <t>P35565</t>
  </si>
  <si>
    <t>Canx</t>
  </si>
  <si>
    <t>Dpp6</t>
  </si>
  <si>
    <t>Rab6b</t>
  </si>
  <si>
    <t>Ehd3</t>
  </si>
  <si>
    <t>F1LY09</t>
  </si>
  <si>
    <t>Actr3b</t>
  </si>
  <si>
    <t>G3V6Y6</t>
  </si>
  <si>
    <t>Pygb</t>
  </si>
  <si>
    <t>Dnajc6</t>
  </si>
  <si>
    <t>P06685</t>
  </si>
  <si>
    <t>Atp1a1</t>
  </si>
  <si>
    <t>B2GV54</t>
  </si>
  <si>
    <t>Nceh1</t>
  </si>
  <si>
    <t>Q5M821</t>
  </si>
  <si>
    <t>Ppm1h</t>
  </si>
  <si>
    <t>Q6P6S0</t>
  </si>
  <si>
    <t>Snap47</t>
  </si>
  <si>
    <t>Q5EB77</t>
  </si>
  <si>
    <t>Rab18</t>
  </si>
  <si>
    <t>Rpl30</t>
  </si>
  <si>
    <t>RGD621098</t>
  </si>
  <si>
    <t>P35289</t>
  </si>
  <si>
    <t>Rab15</t>
  </si>
  <si>
    <t>G3V9Y9</t>
  </si>
  <si>
    <t>Ap3s1</t>
  </si>
  <si>
    <t>Rpl6</t>
  </si>
  <si>
    <t>P51146</t>
  </si>
  <si>
    <t>Rab4b</t>
  </si>
  <si>
    <t>F1M9W9</t>
  </si>
  <si>
    <t>Trappc8</t>
  </si>
  <si>
    <t>F1LMQ3</t>
  </si>
  <si>
    <t>Psmd8</t>
  </si>
  <si>
    <t>D3ZUY0</t>
  </si>
  <si>
    <t>Rdh14</t>
  </si>
  <si>
    <t>P19945</t>
  </si>
  <si>
    <t>Rplp0</t>
  </si>
  <si>
    <t>Q9ES21</t>
  </si>
  <si>
    <t>Sacm1l</t>
  </si>
  <si>
    <t>Ap3m2</t>
  </si>
  <si>
    <t>Cyfip2</t>
  </si>
  <si>
    <t>Capzb</t>
  </si>
  <si>
    <t>Kcnab2</t>
  </si>
  <si>
    <t>P55161</t>
  </si>
  <si>
    <t>Nckap1</t>
  </si>
  <si>
    <t>B5DFK6</t>
  </si>
  <si>
    <t>Ap3d1</t>
  </si>
  <si>
    <t>P62083</t>
  </si>
  <si>
    <t>Rab12</t>
  </si>
  <si>
    <t>Cyb5r3</t>
  </si>
  <si>
    <t>Cd47</t>
  </si>
  <si>
    <t>Cadm2</t>
  </si>
  <si>
    <t>A0A0G2JTW1</t>
  </si>
  <si>
    <t>Q63570</t>
  </si>
  <si>
    <t>Psmc4</t>
  </si>
  <si>
    <t>Cd81</t>
  </si>
  <si>
    <t>Dync1li1</t>
  </si>
  <si>
    <t>Q3T1K5</t>
  </si>
  <si>
    <t>Capza2</t>
  </si>
  <si>
    <t>D3ZUP8</t>
  </si>
  <si>
    <t>Lmbrd2</t>
  </si>
  <si>
    <t>D4ABI7</t>
  </si>
  <si>
    <t>Q4QRB4</t>
  </si>
  <si>
    <t>Tubb3</t>
  </si>
  <si>
    <t>P18418</t>
  </si>
  <si>
    <t>Calr</t>
  </si>
  <si>
    <t>Rdh11</t>
  </si>
  <si>
    <t>Q5XIF6</t>
  </si>
  <si>
    <t>Tuba4a</t>
  </si>
  <si>
    <t>Tubb4b</t>
  </si>
  <si>
    <t>P62193</t>
  </si>
  <si>
    <t>Clavesin-1</t>
  </si>
  <si>
    <t>P00388</t>
  </si>
  <si>
    <t>Por</t>
  </si>
  <si>
    <t>Q6P6U2</t>
  </si>
  <si>
    <t>Psmc3</t>
  </si>
  <si>
    <t>Q5M887</t>
  </si>
  <si>
    <t>Trappc13</t>
  </si>
  <si>
    <t>Vipas39</t>
  </si>
  <si>
    <t>Ica1</t>
  </si>
  <si>
    <t>D3ZAP9</t>
  </si>
  <si>
    <t>Gpd1l</t>
  </si>
  <si>
    <t>P06761</t>
  </si>
  <si>
    <t>P21531</t>
  </si>
  <si>
    <t>Rpl3</t>
  </si>
  <si>
    <t>Trappc11</t>
  </si>
  <si>
    <t>D3ZGN2</t>
  </si>
  <si>
    <t>Cpne5</t>
  </si>
  <si>
    <t>P85515</t>
  </si>
  <si>
    <t>Actr1a</t>
  </si>
  <si>
    <t>E9PT53</t>
  </si>
  <si>
    <t>Wfs1</t>
  </si>
  <si>
    <t>P62762</t>
  </si>
  <si>
    <t>Vsnl1</t>
  </si>
  <si>
    <t>D3ZN27</t>
  </si>
  <si>
    <t>Dnajc13</t>
  </si>
  <si>
    <t>P47942</t>
  </si>
  <si>
    <t>Dpysl2</t>
  </si>
  <si>
    <t>Slc10a4</t>
  </si>
  <si>
    <t>Pura</t>
  </si>
  <si>
    <t>Q64232</t>
  </si>
  <si>
    <t>Tecr</t>
  </si>
  <si>
    <t>Q99MZ4</t>
  </si>
  <si>
    <t>Ggt7</t>
  </si>
  <si>
    <t>Amphiphysin</t>
  </si>
  <si>
    <t>F1MAQ4</t>
  </si>
  <si>
    <t>Trappc10</t>
  </si>
  <si>
    <t>Anxa4</t>
  </si>
  <si>
    <t>B1H267</t>
  </si>
  <si>
    <t>Snx5</t>
  </si>
  <si>
    <t>Acsl6</t>
  </si>
  <si>
    <t>P38983</t>
  </si>
  <si>
    <t>Rpsa</t>
  </si>
  <si>
    <t>Itpr1</t>
  </si>
  <si>
    <t>Q6AY30</t>
  </si>
  <si>
    <t>Sccpdh</t>
  </si>
  <si>
    <t>Q5XIK2</t>
  </si>
  <si>
    <t>Tmx2</t>
  </si>
  <si>
    <t>Mgll</t>
  </si>
  <si>
    <t>Cds2</t>
  </si>
  <si>
    <t>Q9Z2L0</t>
  </si>
  <si>
    <t>Vdac1</t>
  </si>
  <si>
    <t>Dnm3</t>
  </si>
  <si>
    <t>Snap29</t>
  </si>
  <si>
    <t>D3ZE49</t>
  </si>
  <si>
    <t>Trappc12</t>
  </si>
  <si>
    <t>P62832</t>
  </si>
  <si>
    <t>Rpl23</t>
  </si>
  <si>
    <t>F1LVZ9</t>
  </si>
  <si>
    <t>Hectd3</t>
  </si>
  <si>
    <t>Hnrnpa2b1</t>
  </si>
  <si>
    <t>Q05683</t>
  </si>
  <si>
    <t>Gad2</t>
  </si>
  <si>
    <t>B5DEY8</t>
  </si>
  <si>
    <t>Snx6</t>
  </si>
  <si>
    <t>D3ZJK6</t>
  </si>
  <si>
    <t>Trappc9</t>
  </si>
  <si>
    <t>Idh2</t>
  </si>
  <si>
    <t>Apoe</t>
  </si>
  <si>
    <t>F1LVR0</t>
  </si>
  <si>
    <t>Iglon5</t>
  </si>
  <si>
    <t>Q68FQ9</t>
  </si>
  <si>
    <t>Lancl2</t>
  </si>
  <si>
    <t>P54313</t>
  </si>
  <si>
    <t>Gnb2</t>
  </si>
  <si>
    <t>Q63635</t>
  </si>
  <si>
    <t>Syntaxin-6</t>
  </si>
  <si>
    <t>Q5XIU9</t>
  </si>
  <si>
    <t>Pgrmc2</t>
  </si>
  <si>
    <t>Q4KM74</t>
  </si>
  <si>
    <t>Sec22b</t>
  </si>
  <si>
    <t>G3V9L7</t>
  </si>
  <si>
    <t>Gdpd5</t>
  </si>
  <si>
    <t>P12785</t>
  </si>
  <si>
    <t>Fasn</t>
  </si>
  <si>
    <t>Q68FQ0</t>
  </si>
  <si>
    <t>Cct5</t>
  </si>
  <si>
    <t>Tmem33</t>
  </si>
  <si>
    <t>Q7TNK0</t>
  </si>
  <si>
    <t>Serinc1</t>
  </si>
  <si>
    <t>D3ZJ86</t>
  </si>
  <si>
    <t>Slc9a6</t>
  </si>
  <si>
    <t>Q99M64</t>
  </si>
  <si>
    <t>Pi4k2a</t>
  </si>
  <si>
    <t>Dpp10</t>
  </si>
  <si>
    <t>Nptx1</t>
  </si>
  <si>
    <t>Gnb2l1</t>
  </si>
  <si>
    <t>Q5FVH2</t>
  </si>
  <si>
    <t>Pld3</t>
  </si>
  <si>
    <t>A0A0G2KAX2</t>
  </si>
  <si>
    <t>P46462</t>
  </si>
  <si>
    <t>Vcp</t>
  </si>
  <si>
    <t>Cacng8</t>
  </si>
  <si>
    <t>Q91XJ1</t>
  </si>
  <si>
    <t>Becn1</t>
  </si>
  <si>
    <t>Slc24a2</t>
  </si>
  <si>
    <t>F1M446</t>
  </si>
  <si>
    <t>AI314180</t>
  </si>
  <si>
    <t>Cpe</t>
  </si>
  <si>
    <t>O08700</t>
  </si>
  <si>
    <t>Vps45</t>
  </si>
  <si>
    <t>Q5XIE1</t>
  </si>
  <si>
    <t>Them6</t>
  </si>
  <si>
    <t>Q6AY58</t>
  </si>
  <si>
    <t>Bcap31</t>
  </si>
  <si>
    <t>F1LM28</t>
  </si>
  <si>
    <t>Nf1</t>
  </si>
  <si>
    <t>Cltc</t>
  </si>
  <si>
    <t>Napepld</t>
  </si>
  <si>
    <t>P35280</t>
  </si>
  <si>
    <t>Rab8a</t>
  </si>
  <si>
    <t>Q6AYR2</t>
  </si>
  <si>
    <t>Ndrg3</t>
  </si>
  <si>
    <t>Q6URK4</t>
  </si>
  <si>
    <t>Hnrnpa3</t>
  </si>
  <si>
    <t>Atp2c1</t>
  </si>
  <si>
    <t>Itfg1</t>
  </si>
  <si>
    <t>Hexb</t>
  </si>
  <si>
    <t>G3V912</t>
  </si>
  <si>
    <t>Tmx4</t>
  </si>
  <si>
    <t>Tppp</t>
  </si>
  <si>
    <t>Q6AYT3</t>
  </si>
  <si>
    <t>Rtcb</t>
  </si>
  <si>
    <t>B0K020</t>
  </si>
  <si>
    <t>Cisd1</t>
  </si>
  <si>
    <t>Atp2b2</t>
  </si>
  <si>
    <t>P62749</t>
  </si>
  <si>
    <t>Hpcal1</t>
  </si>
  <si>
    <t>Q641Z6</t>
  </si>
  <si>
    <t>Ehd1</t>
  </si>
  <si>
    <t>Q6AXT5</t>
  </si>
  <si>
    <t>Rab21</t>
  </si>
  <si>
    <t>M0RAP5</t>
  </si>
  <si>
    <t>Sbf1</t>
  </si>
  <si>
    <t>Abi1</t>
  </si>
  <si>
    <t>Cyp46a1</t>
  </si>
  <si>
    <t>Q9Z269</t>
  </si>
  <si>
    <t>Mtor</t>
  </si>
  <si>
    <t>Aldh3a2</t>
  </si>
  <si>
    <t>P81155</t>
  </si>
  <si>
    <t>Vdac2</t>
  </si>
  <si>
    <t>Napb</t>
  </si>
  <si>
    <t>Q7TP54</t>
  </si>
  <si>
    <t>Fam65b</t>
  </si>
  <si>
    <t>Q3B7V5</t>
  </si>
  <si>
    <t>Rab2b</t>
  </si>
  <si>
    <t>B5DEI0</t>
  </si>
  <si>
    <t>Pcyox1l</t>
  </si>
  <si>
    <t>Hsd17b12</t>
  </si>
  <si>
    <t>Nptn</t>
  </si>
  <si>
    <t>Q6AY17</t>
  </si>
  <si>
    <t>Abhd17b</t>
  </si>
  <si>
    <t>D4A0T8</t>
  </si>
  <si>
    <t>Dhrs7</t>
  </si>
  <si>
    <t>Mlst8</t>
  </si>
  <si>
    <t>Synaptojanin-1</t>
  </si>
  <si>
    <t>Q63475</t>
  </si>
  <si>
    <t>Ptprn2</t>
  </si>
  <si>
    <t>Tcp1</t>
  </si>
  <si>
    <t>Tpd52l1</t>
  </si>
  <si>
    <t>Q6AYT7</t>
  </si>
  <si>
    <t>Abhd12</t>
  </si>
  <si>
    <t>Tpd52</t>
  </si>
  <si>
    <t>Cdh13</t>
  </si>
  <si>
    <t>Kif5c</t>
  </si>
  <si>
    <t>D3ZFB6</t>
  </si>
  <si>
    <t>Prrt2</t>
  </si>
  <si>
    <t>D3ZIP8</t>
  </si>
  <si>
    <t>Endod1</t>
  </si>
  <si>
    <t>Q68FR6</t>
  </si>
  <si>
    <t>Eef1g</t>
  </si>
  <si>
    <t>D3ZC55</t>
  </si>
  <si>
    <t>Hspa12a</t>
  </si>
  <si>
    <t>Q5HZW3</t>
  </si>
  <si>
    <t>Asphd2</t>
  </si>
  <si>
    <t>Bsg</t>
  </si>
  <si>
    <t>A0JN29</t>
  </si>
  <si>
    <t>Lnp</t>
  </si>
  <si>
    <t>P70550</t>
  </si>
  <si>
    <t>Rab8b</t>
  </si>
  <si>
    <t>P0C0R5</t>
  </si>
  <si>
    <t>Pik3r4</t>
  </si>
  <si>
    <t>Mthfd1</t>
  </si>
  <si>
    <t>Gde1</t>
  </si>
  <si>
    <t>D3ZE85</t>
  </si>
  <si>
    <t>Frrs1l</t>
  </si>
  <si>
    <t>Sirt2</t>
  </si>
  <si>
    <t>Q9JMB5</t>
  </si>
  <si>
    <t>Adrm1</t>
  </si>
  <si>
    <t>D3ZG78</t>
  </si>
  <si>
    <t>Zzef1</t>
  </si>
  <si>
    <t>Svop</t>
  </si>
  <si>
    <t>Q5XI77</t>
  </si>
  <si>
    <t>Annexin</t>
  </si>
  <si>
    <t>Anxa11</t>
  </si>
  <si>
    <t>D4AE00</t>
  </si>
  <si>
    <t>Ap3b2</t>
  </si>
  <si>
    <t>D3ZKE1</t>
  </si>
  <si>
    <t>Uvrag</t>
  </si>
  <si>
    <t>Clcn3</t>
  </si>
  <si>
    <t>Q5XIP0</t>
  </si>
  <si>
    <t>Dnajb4</t>
  </si>
  <si>
    <t>Apmap</t>
  </si>
  <si>
    <t>Q5XIM9</t>
  </si>
  <si>
    <t>Cct2</t>
  </si>
  <si>
    <t>C2cd2l</t>
  </si>
  <si>
    <t>Numbl</t>
  </si>
  <si>
    <t>Camk2d</t>
  </si>
  <si>
    <t>Gad1</t>
  </si>
  <si>
    <t>Abhd16a</t>
  </si>
  <si>
    <t>Nptxr</t>
  </si>
  <si>
    <t>Eprs</t>
  </si>
  <si>
    <t>O88763</t>
  </si>
  <si>
    <t>Pik3c3</t>
  </si>
  <si>
    <t>Reep2</t>
  </si>
  <si>
    <t>A0A140TAA1</t>
  </si>
  <si>
    <t>M0R402</t>
  </si>
  <si>
    <t>Tmx3</t>
  </si>
  <si>
    <t>Rab22a</t>
  </si>
  <si>
    <t>B4F7C2</t>
  </si>
  <si>
    <t>Tubb4a</t>
  </si>
  <si>
    <t>Pgd</t>
  </si>
  <si>
    <t>Septin-7</t>
  </si>
  <si>
    <t>Q99N27</t>
  </si>
  <si>
    <t>Snx1</t>
  </si>
  <si>
    <t>Brsk2</t>
  </si>
  <si>
    <t>Atp1b2</t>
  </si>
  <si>
    <t>Cpne7</t>
  </si>
  <si>
    <t>Gsk3b</t>
  </si>
  <si>
    <t>Gnaq</t>
  </si>
  <si>
    <t>Mapt</t>
  </si>
  <si>
    <t>Csnk1d</t>
  </si>
  <si>
    <t>Dlst</t>
  </si>
  <si>
    <t>P83888</t>
  </si>
  <si>
    <t>Tubg1</t>
  </si>
  <si>
    <t>P04897</t>
  </si>
  <si>
    <t>Gnai2</t>
  </si>
  <si>
    <t>Baiap2</t>
  </si>
  <si>
    <t>Cadm4</t>
  </si>
  <si>
    <t>P18163</t>
  </si>
  <si>
    <t>Acsl1</t>
  </si>
  <si>
    <t>Syncrip</t>
  </si>
  <si>
    <t>Prkca</t>
  </si>
  <si>
    <t>P23565</t>
  </si>
  <si>
    <t>Ina</t>
  </si>
  <si>
    <t>D4A0G7</t>
  </si>
  <si>
    <t>Rab37</t>
  </si>
  <si>
    <t>D4A8H8</t>
  </si>
  <si>
    <t>Cyfip1</t>
  </si>
  <si>
    <t>E9PU02</t>
  </si>
  <si>
    <t>Ephx1</t>
  </si>
  <si>
    <t>Gsk3a</t>
  </si>
  <si>
    <t>P26817</t>
  </si>
  <si>
    <t>Adrbk1</t>
  </si>
  <si>
    <t>Q6MG85</t>
  </si>
  <si>
    <t>Agpat1</t>
  </si>
  <si>
    <t>Tnr</t>
  </si>
  <si>
    <t>P84039</t>
  </si>
  <si>
    <t>Enpp5</t>
  </si>
  <si>
    <t>Psd3</t>
  </si>
  <si>
    <t>D4ACG7</t>
  </si>
  <si>
    <t>Cpne6</t>
  </si>
  <si>
    <t>P97570-2</t>
  </si>
  <si>
    <t>Pla2g6</t>
  </si>
  <si>
    <t>Q03114</t>
  </si>
  <si>
    <t>Cdk5</t>
  </si>
  <si>
    <t>Q5XI78</t>
  </si>
  <si>
    <t>Ogdh</t>
  </si>
  <si>
    <t>Mark2</t>
  </si>
  <si>
    <t>B2DD29</t>
  </si>
  <si>
    <t>Brsk1</t>
  </si>
  <si>
    <t>Q641X3</t>
  </si>
  <si>
    <t>Hexa</t>
  </si>
  <si>
    <t>D4ACB8</t>
  </si>
  <si>
    <t>Cct8</t>
  </si>
  <si>
    <t>Q5PQV5</t>
  </si>
  <si>
    <t>Tpbg</t>
  </si>
  <si>
    <t>Q80W92</t>
  </si>
  <si>
    <t>Vac14</t>
  </si>
  <si>
    <t>P97612</t>
  </si>
  <si>
    <t>Faah</t>
  </si>
  <si>
    <t>O35112</t>
  </si>
  <si>
    <t>Alcam</t>
  </si>
  <si>
    <t>Dync1li2</t>
  </si>
  <si>
    <t>O35077</t>
  </si>
  <si>
    <t>Gpd1</t>
  </si>
  <si>
    <t>A0A0G2K528</t>
  </si>
  <si>
    <t>P08461</t>
  </si>
  <si>
    <t>Dlat</t>
  </si>
  <si>
    <t>A0A1W2Q6Q2</t>
  </si>
  <si>
    <t>D4A8A0</t>
  </si>
  <si>
    <t>Cad</t>
  </si>
  <si>
    <t>Prpsap2</t>
  </si>
  <si>
    <t>Fam134a</t>
  </si>
  <si>
    <t>A0A0H2UHQ0</t>
  </si>
  <si>
    <t>Ugp2</t>
  </si>
  <si>
    <t>Dctn2</t>
  </si>
  <si>
    <t>Sptan1</t>
  </si>
  <si>
    <t>A0A0G2K9C8</t>
  </si>
  <si>
    <t>G3V982</t>
  </si>
  <si>
    <t>Elmo2</t>
  </si>
  <si>
    <t>Asah1</t>
  </si>
  <si>
    <t>P23711</t>
  </si>
  <si>
    <t>Hmox2</t>
  </si>
  <si>
    <t>Ywhaz</t>
  </si>
  <si>
    <t>P63036</t>
  </si>
  <si>
    <t>Dnaja1</t>
  </si>
  <si>
    <t>Acsl3</t>
  </si>
  <si>
    <t>Septin-5</t>
  </si>
  <si>
    <t>Ncam1</t>
  </si>
  <si>
    <t>P39052-2</t>
  </si>
  <si>
    <t>Dnm2</t>
  </si>
  <si>
    <t>D3ZD73</t>
  </si>
  <si>
    <t>Ddx6</t>
  </si>
  <si>
    <t>Q6AYI1</t>
  </si>
  <si>
    <t>Ddx5</t>
  </si>
  <si>
    <t>Q6AY20</t>
  </si>
  <si>
    <t>M6pr</t>
  </si>
  <si>
    <t>Faf2</t>
  </si>
  <si>
    <t>D3ZAN3</t>
  </si>
  <si>
    <t>Ganab</t>
  </si>
  <si>
    <t>D3ZTB4</t>
  </si>
  <si>
    <t>Vps11</t>
  </si>
  <si>
    <t>F1LQ09</t>
  </si>
  <si>
    <t>Atl2</t>
  </si>
  <si>
    <t>Q5FVI4</t>
  </si>
  <si>
    <t>Cend1</t>
  </si>
  <si>
    <t>Q5FWU3</t>
  </si>
  <si>
    <t>Atg9a</t>
  </si>
  <si>
    <t>Q68FX0</t>
  </si>
  <si>
    <t>Idh3B</t>
  </si>
  <si>
    <t>Ap3s2</t>
  </si>
  <si>
    <t>B2RYJ7</t>
  </si>
  <si>
    <t>Actr1b</t>
  </si>
  <si>
    <t>Enpp6</t>
  </si>
  <si>
    <t>Pacs1</t>
  </si>
  <si>
    <t>D3ZUI1</t>
  </si>
  <si>
    <t>Apip</t>
  </si>
  <si>
    <t>A0A0G2JY22</t>
  </si>
  <si>
    <t>P04785</t>
  </si>
  <si>
    <t>P4hb</t>
  </si>
  <si>
    <t>Q5RK30</t>
  </si>
  <si>
    <t>Sbds</t>
  </si>
  <si>
    <t>Dpysl4</t>
  </si>
  <si>
    <t>B2GV74</t>
  </si>
  <si>
    <t>Klc2</t>
  </si>
  <si>
    <t>Q5BJU7</t>
  </si>
  <si>
    <t>Wasf1</t>
  </si>
  <si>
    <t>Fxyd6</t>
  </si>
  <si>
    <t>P19139</t>
  </si>
  <si>
    <t>Csnk2a1</t>
  </si>
  <si>
    <t>P19627</t>
  </si>
  <si>
    <t>Gnaz</t>
  </si>
  <si>
    <t>Kif2a</t>
  </si>
  <si>
    <t>G3V7V3</t>
  </si>
  <si>
    <t>Slc27a4</t>
  </si>
  <si>
    <t>A0A0G2JYD4</t>
  </si>
  <si>
    <t>P62260</t>
  </si>
  <si>
    <t>Ywhae</t>
  </si>
  <si>
    <t>Prkcd</t>
  </si>
  <si>
    <t>F1M1L9</t>
  </si>
  <si>
    <t>Cpne2</t>
  </si>
  <si>
    <t>D4ACM1</t>
  </si>
  <si>
    <t>Elp3</t>
  </si>
  <si>
    <t>E9PTY6</t>
  </si>
  <si>
    <t>Fry</t>
  </si>
  <si>
    <t>Alb</t>
  </si>
  <si>
    <t>P10824</t>
  </si>
  <si>
    <t>Gnai1</t>
  </si>
  <si>
    <t>Q62950</t>
  </si>
  <si>
    <t>Crmp1</t>
  </si>
  <si>
    <t>Bcas1</t>
  </si>
  <si>
    <t>Cpne9</t>
  </si>
  <si>
    <t>Purb</t>
  </si>
  <si>
    <t>Emc2</t>
  </si>
  <si>
    <t>Cacna2d1</t>
  </si>
  <si>
    <t>E9PT90</t>
  </si>
  <si>
    <t>Spg20</t>
  </si>
  <si>
    <t>Prkra</t>
  </si>
  <si>
    <t>Ptprr</t>
  </si>
  <si>
    <t>Stxbp5</t>
  </si>
  <si>
    <t>F1M0U5</t>
  </si>
  <si>
    <t>Nbas</t>
  </si>
  <si>
    <t>Slc18a2</t>
  </si>
  <si>
    <t>Septin-11</t>
  </si>
  <si>
    <t>Q9Z1X1</t>
  </si>
  <si>
    <t>Esyt1</t>
  </si>
  <si>
    <t>A0A0G2JUG7</t>
  </si>
  <si>
    <t>F1M943</t>
  </si>
  <si>
    <t>Armc8</t>
  </si>
  <si>
    <t>Mlec</t>
  </si>
  <si>
    <t>Ocrl</t>
  </si>
  <si>
    <t>D3ZP60</t>
  </si>
  <si>
    <t>Vwa5b1</t>
  </si>
  <si>
    <t>Dync1i2</t>
  </si>
  <si>
    <t>P00507</t>
  </si>
  <si>
    <t>Got2</t>
  </si>
  <si>
    <t>F1LX28</t>
  </si>
  <si>
    <t>Acot11</t>
  </si>
  <si>
    <t>Q63615</t>
  </si>
  <si>
    <t>Vps33a</t>
  </si>
  <si>
    <t>L1cam</t>
  </si>
  <si>
    <t>A0A0G2QC06</t>
  </si>
  <si>
    <t>D3ZUM2</t>
  </si>
  <si>
    <t>Sarm1</t>
  </si>
  <si>
    <t>M0R6E0</t>
  </si>
  <si>
    <t>Atp9a</t>
  </si>
  <si>
    <t>Slc8a2</t>
  </si>
  <si>
    <t>F1LNE4</t>
  </si>
  <si>
    <t>Gria2</t>
  </si>
  <si>
    <t>Q5XI64</t>
  </si>
  <si>
    <t>Abhd6</t>
  </si>
  <si>
    <t>Acaca</t>
  </si>
  <si>
    <t>F1M4N6</t>
  </si>
  <si>
    <t>Dock3</t>
  </si>
  <si>
    <t>G3V624</t>
  </si>
  <si>
    <t>Coronin</t>
  </si>
  <si>
    <t>Coro1c</t>
  </si>
  <si>
    <t>O88321</t>
  </si>
  <si>
    <t>Psmd4</t>
  </si>
  <si>
    <t>Q7TSF2</t>
  </si>
  <si>
    <t>Slc17a8</t>
  </si>
  <si>
    <t>A0A0G2JTT6</t>
  </si>
  <si>
    <t>Scyl2</t>
  </si>
  <si>
    <t>Napg</t>
  </si>
  <si>
    <t>F1LZX5</t>
  </si>
  <si>
    <t>Hectd4</t>
  </si>
  <si>
    <t>Q921A2</t>
  </si>
  <si>
    <t>Slc2a13</t>
  </si>
  <si>
    <t>D3ZD23</t>
  </si>
  <si>
    <t>Abce1</t>
  </si>
  <si>
    <t>P45592</t>
  </si>
  <si>
    <t>Cfl1</t>
  </si>
  <si>
    <t>Adap1</t>
  </si>
  <si>
    <t>Vdac3</t>
  </si>
  <si>
    <t>F1LN46</t>
  </si>
  <si>
    <t>Cpt1c</t>
  </si>
  <si>
    <t>D3ZU84</t>
  </si>
  <si>
    <t>Stxbp5l</t>
  </si>
  <si>
    <t>D3ZEI4</t>
  </si>
  <si>
    <t>Hepacam</t>
  </si>
  <si>
    <t>Git1</t>
  </si>
  <si>
    <t>RGD1304704</t>
  </si>
  <si>
    <t>Q5PQJ6</t>
  </si>
  <si>
    <t>Pycrl</t>
  </si>
  <si>
    <t>Ikbkap</t>
  </si>
  <si>
    <t>Dync1i1</t>
  </si>
  <si>
    <t>Q9Z158</t>
  </si>
  <si>
    <t>Syntaxin-17</t>
  </si>
  <si>
    <t>Cc2d1a</t>
  </si>
  <si>
    <t>Q9QX69</t>
  </si>
  <si>
    <t>Lancl1</t>
  </si>
  <si>
    <t>Rab31</t>
  </si>
  <si>
    <t>Q641Y8</t>
  </si>
  <si>
    <t>Ddx1</t>
  </si>
  <si>
    <t>O35179</t>
  </si>
  <si>
    <t>Sh3gl2</t>
  </si>
  <si>
    <t>D3ZGM8</t>
  </si>
  <si>
    <t>Ttpal</t>
  </si>
  <si>
    <t>Phka1</t>
  </si>
  <si>
    <t>Pde2a</t>
  </si>
  <si>
    <t>Elmo1</t>
  </si>
  <si>
    <t>Wasf3</t>
  </si>
  <si>
    <t>D3ZZK3</t>
  </si>
  <si>
    <t>Epha4</t>
  </si>
  <si>
    <t>Sptbn1</t>
  </si>
  <si>
    <t>Dnajb1</t>
  </si>
  <si>
    <t>Nampt</t>
  </si>
  <si>
    <t>D3Z9H2</t>
  </si>
  <si>
    <t>Hapln4</t>
  </si>
  <si>
    <t>Atp2b1</t>
  </si>
  <si>
    <t>G3V6T1</t>
  </si>
  <si>
    <t>Copa</t>
  </si>
  <si>
    <t>B2RYF6</t>
  </si>
  <si>
    <t>Clptm1</t>
  </si>
  <si>
    <t>Q8CF97</t>
  </si>
  <si>
    <t>Vcpip1</t>
  </si>
  <si>
    <t>Q63798</t>
  </si>
  <si>
    <t>Psme2</t>
  </si>
  <si>
    <t>F7F7H4</t>
  </si>
  <si>
    <t>Dock2</t>
  </si>
  <si>
    <t>D4AA13</t>
  </si>
  <si>
    <t>Dmxl1</t>
  </si>
  <si>
    <t>Map6</t>
  </si>
  <si>
    <t>Dpysl5</t>
  </si>
  <si>
    <t>Rps6ka1</t>
  </si>
  <si>
    <t>Anxa2</t>
  </si>
  <si>
    <t>Fuk</t>
  </si>
  <si>
    <t>P68182</t>
  </si>
  <si>
    <t>Prkacb</t>
  </si>
  <si>
    <t>Pcbp2</t>
  </si>
  <si>
    <t>P97846</t>
  </si>
  <si>
    <t>Cntnap1</t>
  </si>
  <si>
    <t>A0A0G2K9M4</t>
  </si>
  <si>
    <t>Clcn4</t>
  </si>
  <si>
    <t>Eno1</t>
  </si>
  <si>
    <t>E9PU13</t>
  </si>
  <si>
    <t>Snx4</t>
  </si>
  <si>
    <t>P07335</t>
  </si>
  <si>
    <t>Ckb</t>
  </si>
  <si>
    <t>P23514</t>
  </si>
  <si>
    <t>Copb1</t>
  </si>
  <si>
    <t>Slc1a2</t>
  </si>
  <si>
    <t>Ube3b</t>
  </si>
  <si>
    <t>Pitpnm2</t>
  </si>
  <si>
    <t>Q5M9F7</t>
  </si>
  <si>
    <t>Actr10</t>
  </si>
  <si>
    <t>Q505J8</t>
  </si>
  <si>
    <t>Farsa</t>
  </si>
  <si>
    <t>F1LVV3</t>
  </si>
  <si>
    <t>Ranbp9</t>
  </si>
  <si>
    <t>O54922</t>
  </si>
  <si>
    <t>Exoc7</t>
  </si>
  <si>
    <t>Q62825</t>
  </si>
  <si>
    <t>Exoc3</t>
  </si>
  <si>
    <t>Ncam2</t>
  </si>
  <si>
    <t>Neurexin-3</t>
  </si>
  <si>
    <t>B5DEN5</t>
  </si>
  <si>
    <t>Eef1b2</t>
  </si>
  <si>
    <t>Dctn4</t>
  </si>
  <si>
    <t>D3ZQ02</t>
  </si>
  <si>
    <t>Wdr37</t>
  </si>
  <si>
    <t>P06686</t>
  </si>
  <si>
    <t>Atp1a2</t>
  </si>
  <si>
    <t>B0BNG3</t>
  </si>
  <si>
    <t>Lman2</t>
  </si>
  <si>
    <t>F1LMV9</t>
  </si>
  <si>
    <t>Huntingtin</t>
  </si>
  <si>
    <t>Q5U2V8</t>
  </si>
  <si>
    <t>Emc3</t>
  </si>
  <si>
    <t>D4ACG2</t>
  </si>
  <si>
    <t>Ilvbl</t>
  </si>
  <si>
    <t>Hnrnpa1;Hnrpa1</t>
  </si>
  <si>
    <t>Q6JE36</t>
  </si>
  <si>
    <t>Ndrg1</t>
  </si>
  <si>
    <t>Ndrg4</t>
  </si>
  <si>
    <t>Nrcam</t>
  </si>
  <si>
    <t>D3ZW08</t>
  </si>
  <si>
    <t>Adsl</t>
  </si>
  <si>
    <t>Cadm1</t>
  </si>
  <si>
    <t>Ctbp1</t>
  </si>
  <si>
    <t>F1LT49</t>
  </si>
  <si>
    <t>Lrrc47</t>
  </si>
  <si>
    <t>O55166</t>
  </si>
  <si>
    <t>Vps52</t>
  </si>
  <si>
    <t>D3ZV52</t>
  </si>
  <si>
    <t>Itsn1</t>
  </si>
  <si>
    <t>D3ZR52</t>
  </si>
  <si>
    <t>Lpcat4</t>
  </si>
  <si>
    <t>F1LTR1</t>
  </si>
  <si>
    <t>Wdr26</t>
  </si>
  <si>
    <t>O55007</t>
  </si>
  <si>
    <t>Ralgapa1</t>
  </si>
  <si>
    <t>P05708</t>
  </si>
  <si>
    <t>Hexokinase-1</t>
  </si>
  <si>
    <t>Neurofascin</t>
  </si>
  <si>
    <t>Crtac1</t>
  </si>
  <si>
    <t>Rpn1</t>
  </si>
  <si>
    <t>Hyou1</t>
  </si>
  <si>
    <t>Q642A9</t>
  </si>
  <si>
    <t>Vps16</t>
  </si>
  <si>
    <t>Hnrnpl</t>
  </si>
  <si>
    <t>Tubgcp3</t>
  </si>
  <si>
    <t>Ubr4</t>
  </si>
  <si>
    <t>O08651</t>
  </si>
  <si>
    <t>Phgdh</t>
  </si>
  <si>
    <t>D3ZVD3</t>
  </si>
  <si>
    <t>Nt5c1a</t>
  </si>
  <si>
    <t>Q9JLA3</t>
  </si>
  <si>
    <t>Uggt1</t>
  </si>
  <si>
    <t>Gfpt1</t>
  </si>
  <si>
    <t>RGD1310127</t>
  </si>
  <si>
    <t>B1WC34</t>
  </si>
  <si>
    <t>Prkcsh</t>
  </si>
  <si>
    <t>P50398</t>
  </si>
  <si>
    <t>Gdi1</t>
  </si>
  <si>
    <t>D4A1D3</t>
  </si>
  <si>
    <t>Sacs</t>
  </si>
  <si>
    <t>D4A994</t>
  </si>
  <si>
    <t>Emc1</t>
  </si>
  <si>
    <t>Fnbp1l</t>
  </si>
  <si>
    <t>Dock9</t>
  </si>
  <si>
    <t>B4F7A9</t>
  </si>
  <si>
    <t>Csnk2a2</t>
  </si>
  <si>
    <t>Arhgef2</t>
  </si>
  <si>
    <t>D3ZJ32</t>
  </si>
  <si>
    <t>Esyt2</t>
  </si>
  <si>
    <t>Q66H61</t>
  </si>
  <si>
    <t>RGD1562301</t>
  </si>
  <si>
    <t>Q5RKJ1</t>
  </si>
  <si>
    <t>Maea</t>
  </si>
  <si>
    <t>F1M4I4</t>
  </si>
  <si>
    <t>Vps51</t>
  </si>
  <si>
    <t>Q04462</t>
  </si>
  <si>
    <t>Vars</t>
  </si>
  <si>
    <t>A0A0G2KA27</t>
  </si>
  <si>
    <t>P54921</t>
  </si>
  <si>
    <t>Napa</t>
  </si>
  <si>
    <t>D3ZXY2</t>
  </si>
  <si>
    <t>Pdzd8</t>
  </si>
  <si>
    <t>Ptpn23</t>
  </si>
  <si>
    <t>B2GUZ5</t>
  </si>
  <si>
    <t>Capza1</t>
  </si>
  <si>
    <t>P07936</t>
  </si>
  <si>
    <t>Gap43</t>
  </si>
  <si>
    <t>G3V918</t>
  </si>
  <si>
    <t>Gart</t>
  </si>
  <si>
    <t>B2RYC9</t>
  </si>
  <si>
    <t>Gba</t>
  </si>
  <si>
    <t>Syngap1</t>
  </si>
  <si>
    <t>F1LNK0</t>
  </si>
  <si>
    <t>Map2</t>
  </si>
  <si>
    <t>Sptbn2</t>
  </si>
  <si>
    <t>A6JUQ6</t>
  </si>
  <si>
    <t>Clavesin-2</t>
  </si>
  <si>
    <t>Pi4ka</t>
  </si>
  <si>
    <t>Dock4</t>
  </si>
  <si>
    <t>Arhgap26</t>
  </si>
  <si>
    <t>Q2PQA9</t>
  </si>
  <si>
    <t>Kif5b</t>
  </si>
  <si>
    <t>Basp1</t>
  </si>
  <si>
    <t>Prpsap1</t>
  </si>
  <si>
    <t>D3Z941</t>
  </si>
  <si>
    <t>Mars</t>
  </si>
  <si>
    <t>Transketolase</t>
  </si>
  <si>
    <t>Q5FWT1</t>
  </si>
  <si>
    <t>Fam98a</t>
  </si>
  <si>
    <t>F1LRQ6</t>
  </si>
  <si>
    <t>Cdc23</t>
  </si>
  <si>
    <t>Hnrnpc</t>
  </si>
  <si>
    <t>P31044</t>
  </si>
  <si>
    <t>Pebp1</t>
  </si>
  <si>
    <t>D4A0A1</t>
  </si>
  <si>
    <t>Soga3</t>
  </si>
  <si>
    <t>Cdc42bpb</t>
  </si>
  <si>
    <t>Q9Z143</t>
  </si>
  <si>
    <t>Semaphorin-4F</t>
  </si>
  <si>
    <t>B5DFE0</t>
  </si>
  <si>
    <t>Mpp6</t>
  </si>
  <si>
    <t>Flotillin-1</t>
  </si>
  <si>
    <t>F1LSG8</t>
  </si>
  <si>
    <t>Ccdc132</t>
  </si>
  <si>
    <t>Atp5a1</t>
  </si>
  <si>
    <t>D3ZLA3</t>
  </si>
  <si>
    <t>Cpne3</t>
  </si>
  <si>
    <t>F1M949</t>
  </si>
  <si>
    <t>Ckap5</t>
  </si>
  <si>
    <t>Cntfr</t>
  </si>
  <si>
    <t>A0A0G2QC02</t>
  </si>
  <si>
    <t>Q9JMC1</t>
  </si>
  <si>
    <t>Inpp5j</t>
  </si>
  <si>
    <t>D4A3T4</t>
  </si>
  <si>
    <t>Zfyve1</t>
  </si>
  <si>
    <t>Neurexin-1</t>
  </si>
  <si>
    <t>P61983</t>
  </si>
  <si>
    <t>Ywhag</t>
  </si>
  <si>
    <t>P97878</t>
  </si>
  <si>
    <t>Exoc5</t>
  </si>
  <si>
    <t>Ddx17</t>
  </si>
  <si>
    <t>Q3SWS8</t>
  </si>
  <si>
    <t>Rae1</t>
  </si>
  <si>
    <t>Dnaja2</t>
  </si>
  <si>
    <t>F1LNP8</t>
  </si>
  <si>
    <t>Pvrl1</t>
  </si>
  <si>
    <t>D4A3T5</t>
  </si>
  <si>
    <t>C1ql3</t>
  </si>
  <si>
    <t>Trim3</t>
  </si>
  <si>
    <t>Q5HZX7</t>
  </si>
  <si>
    <t>F1LVS1</t>
  </si>
  <si>
    <t>Baiap3</t>
  </si>
  <si>
    <t>Mtmr1</t>
  </si>
  <si>
    <t>Mark3</t>
  </si>
  <si>
    <t>Tsc2</t>
  </si>
  <si>
    <t>Atp2b4</t>
  </si>
  <si>
    <t>Herc2</t>
  </si>
  <si>
    <t>Ppp1ca</t>
  </si>
  <si>
    <t>Atp9b</t>
  </si>
  <si>
    <t>Exoc4</t>
  </si>
  <si>
    <t>Grm3</t>
  </si>
  <si>
    <t>Rasgrf1</t>
  </si>
  <si>
    <t>Atp2b3</t>
  </si>
  <si>
    <t>O35547</t>
  </si>
  <si>
    <t>Acsl4</t>
  </si>
  <si>
    <t>P47875</t>
  </si>
  <si>
    <t>Csrp1</t>
  </si>
  <si>
    <t>Q5U2R9</t>
  </si>
  <si>
    <t>Scfd2</t>
  </si>
  <si>
    <t>P15178</t>
  </si>
  <si>
    <t>Dars</t>
  </si>
  <si>
    <t>F1M1H0</t>
  </si>
  <si>
    <t>Dera</t>
  </si>
  <si>
    <t>Q5BJV3</t>
  </si>
  <si>
    <t>Mesdc1</t>
  </si>
  <si>
    <t>Emerin</t>
  </si>
  <si>
    <t>P04636</t>
  </si>
  <si>
    <t>Mdh2</t>
  </si>
  <si>
    <t>D3ZLU0</t>
  </si>
  <si>
    <t>C2cd4c</t>
  </si>
  <si>
    <t>Tpi1</t>
  </si>
  <si>
    <t>Epb41l3</t>
  </si>
  <si>
    <t>O88377</t>
  </si>
  <si>
    <t>Pip4k2b</t>
  </si>
  <si>
    <t>Q3KRD5</t>
  </si>
  <si>
    <t>Tomm34</t>
  </si>
  <si>
    <t>G3V881</t>
  </si>
  <si>
    <t>Lingo1</t>
  </si>
  <si>
    <t>Acadvl</t>
  </si>
  <si>
    <t>Susd2</t>
  </si>
  <si>
    <t>Asap1</t>
  </si>
  <si>
    <t>Gnb5</t>
  </si>
  <si>
    <t>D3ZDU2</t>
  </si>
  <si>
    <t>Rptor</t>
  </si>
  <si>
    <t>Synaptotagmin-6</t>
  </si>
  <si>
    <t>D3ZAA9</t>
  </si>
  <si>
    <t>Mpp2</t>
  </si>
  <si>
    <t>D4A2D3</t>
  </si>
  <si>
    <t>Mycbp2</t>
  </si>
  <si>
    <t>Plcb1</t>
  </si>
  <si>
    <t>D4A068</t>
  </si>
  <si>
    <t>Pnma2</t>
  </si>
  <si>
    <t>Eefsec</t>
  </si>
  <si>
    <t>Catenin beta-1</t>
  </si>
  <si>
    <t>A2RRU1</t>
  </si>
  <si>
    <t>Gys1</t>
  </si>
  <si>
    <t>Exoc2</t>
  </si>
  <si>
    <t>D3ZIT4</t>
  </si>
  <si>
    <t>Anapc7</t>
  </si>
  <si>
    <t>D4AAR7</t>
  </si>
  <si>
    <t>Ccdc136</t>
  </si>
  <si>
    <t>Lipe</t>
  </si>
  <si>
    <t>B2RYP8</t>
  </si>
  <si>
    <t>Tubgcp2</t>
  </si>
  <si>
    <t>Iars</t>
  </si>
  <si>
    <t>Unc13a</t>
  </si>
  <si>
    <t>Gelsolin</t>
  </si>
  <si>
    <t>Q6P0K8</t>
  </si>
  <si>
    <t>Jup</t>
  </si>
  <si>
    <t>Map3k5</t>
  </si>
  <si>
    <t>P86182</t>
  </si>
  <si>
    <t>Ccdc22</t>
  </si>
  <si>
    <t>Q99JD4</t>
  </si>
  <si>
    <t>Clasp2</t>
  </si>
  <si>
    <t>D3ZES7</t>
  </si>
  <si>
    <t>Plxna4a</t>
  </si>
  <si>
    <t>Fh</t>
  </si>
  <si>
    <t>F1M1B3</t>
  </si>
  <si>
    <t>RGD1564420</t>
  </si>
  <si>
    <t>G3V7I8</t>
  </si>
  <si>
    <t>Slk</t>
  </si>
  <si>
    <t>Septin-8</t>
  </si>
  <si>
    <t>Snd1</t>
  </si>
  <si>
    <t>B5DFJ4</t>
  </si>
  <si>
    <t>Vps18</t>
  </si>
  <si>
    <t>Q68FR9-2</t>
  </si>
  <si>
    <t>Eef1d</t>
  </si>
  <si>
    <t>Ruvbl1</t>
  </si>
  <si>
    <t>Q5BJT7</t>
  </si>
  <si>
    <t>Ccdc93</t>
  </si>
  <si>
    <t>Map1b</t>
  </si>
  <si>
    <t>P05197</t>
  </si>
  <si>
    <t>Eef2</t>
  </si>
  <si>
    <t>Anapc5</t>
  </si>
  <si>
    <t>Myo18a</t>
  </si>
  <si>
    <t>G3V8A5</t>
  </si>
  <si>
    <t>Vps35</t>
  </si>
  <si>
    <t>Stim1</t>
  </si>
  <si>
    <t>D3ZQP6</t>
  </si>
  <si>
    <t>Sema7a</t>
  </si>
  <si>
    <t>O35567</t>
  </si>
  <si>
    <t>Atic</t>
  </si>
  <si>
    <t>Wdr48</t>
  </si>
  <si>
    <t>B5DEX3</t>
  </si>
  <si>
    <t>Cpne8</t>
  </si>
  <si>
    <t>P68255</t>
  </si>
  <si>
    <t>Ywhaq</t>
  </si>
  <si>
    <t>Cul9</t>
  </si>
  <si>
    <t>A0A0G2JW88</t>
  </si>
  <si>
    <t>F1M9N9</t>
  </si>
  <si>
    <t>Ank2</t>
  </si>
  <si>
    <t>P34926</t>
  </si>
  <si>
    <t>Map1a</t>
  </si>
  <si>
    <t>Unc13c</t>
  </si>
  <si>
    <t>Cacna2d3</t>
  </si>
  <si>
    <t>D4AB03</t>
  </si>
  <si>
    <t>Fam120a</t>
  </si>
  <si>
    <t>Slc12a6</t>
  </si>
  <si>
    <t>Upf1</t>
  </si>
  <si>
    <t>Slc1a3</t>
  </si>
  <si>
    <t>Srcin1</t>
  </si>
  <si>
    <t>Q63355</t>
  </si>
  <si>
    <t>Myo1c</t>
  </si>
  <si>
    <t>Gpc1</t>
  </si>
  <si>
    <t>Ampd3</t>
  </si>
  <si>
    <t>Ampd2</t>
  </si>
  <si>
    <t>Pip5k1c</t>
  </si>
  <si>
    <t>A0A0G2K2V5</t>
  </si>
  <si>
    <t>Q3MIE7</t>
  </si>
  <si>
    <t>Commd9</t>
  </si>
  <si>
    <t>Mark1</t>
  </si>
  <si>
    <t>P13221</t>
  </si>
  <si>
    <t>Got1</t>
  </si>
  <si>
    <t>D4A0E8</t>
  </si>
  <si>
    <t>Prmt5</t>
  </si>
  <si>
    <t>Dnm1l</t>
  </si>
  <si>
    <t>A0A0G2K6T9</t>
  </si>
  <si>
    <t>Mtmr6</t>
  </si>
  <si>
    <t>Q4G008</t>
  </si>
  <si>
    <t>Nicastrin</t>
  </si>
  <si>
    <t>Q5XIM7</t>
  </si>
  <si>
    <t>Kars</t>
  </si>
  <si>
    <t>Ywhah</t>
  </si>
  <si>
    <t>D4A9D6</t>
  </si>
  <si>
    <t>Dhx9</t>
  </si>
  <si>
    <t>Pdhb</t>
  </si>
  <si>
    <t>A0A0G2K3H2</t>
  </si>
  <si>
    <t>Q6P6V0</t>
  </si>
  <si>
    <t>Gpi</t>
  </si>
  <si>
    <t>Inpp4a</t>
  </si>
  <si>
    <t>Q08163</t>
  </si>
  <si>
    <t>Cap1</t>
  </si>
  <si>
    <t>Vps39</t>
  </si>
  <si>
    <t>Hnrnpu</t>
  </si>
  <si>
    <t>Klc1</t>
  </si>
  <si>
    <t>Rasgrp2</t>
  </si>
  <si>
    <t>A0A0G2JUM2</t>
  </si>
  <si>
    <t>Q5XI34</t>
  </si>
  <si>
    <t>Ppp2r1a</t>
  </si>
  <si>
    <t>B2RYN3</t>
  </si>
  <si>
    <t>Eef1e1</t>
  </si>
  <si>
    <t>Pabpc1</t>
  </si>
  <si>
    <t>Caskin-1</t>
  </si>
  <si>
    <t>Q62991</t>
  </si>
  <si>
    <t>Scfd1</t>
  </si>
  <si>
    <t>A0A0G2JXN8</t>
  </si>
  <si>
    <t>Q5HZY0</t>
  </si>
  <si>
    <t>Ubxn4</t>
  </si>
  <si>
    <t>D3ZN61</t>
  </si>
  <si>
    <t>Lgi3</t>
  </si>
  <si>
    <t>Usp9x</t>
  </si>
  <si>
    <t>Q76EQ0</t>
  </si>
  <si>
    <t>Srr</t>
  </si>
  <si>
    <t>P0CAX5</t>
  </si>
  <si>
    <t>Ophn1</t>
  </si>
  <si>
    <t>Slc8a1</t>
  </si>
  <si>
    <t>Q4V8C2</t>
  </si>
  <si>
    <t>Zw10</t>
  </si>
  <si>
    <t>Hnrnph1</t>
  </si>
  <si>
    <t>P59215-2</t>
  </si>
  <si>
    <t>Q7TSU1</t>
  </si>
  <si>
    <t>Arfgef2</t>
  </si>
  <si>
    <t>Cacna2d2</t>
  </si>
  <si>
    <t>Mvp</t>
  </si>
  <si>
    <t>Ptprz1</t>
  </si>
  <si>
    <t>Q5XI31</t>
  </si>
  <si>
    <t>Pigs</t>
  </si>
  <si>
    <t>D4A6H8</t>
  </si>
  <si>
    <t>Ctnna2</t>
  </si>
  <si>
    <t>D4A3T0</t>
  </si>
  <si>
    <t>Sos1</t>
  </si>
  <si>
    <t>Q9JI92</t>
  </si>
  <si>
    <t>Syntenin-1</t>
  </si>
  <si>
    <t>Camsap3</t>
  </si>
  <si>
    <t>Trim2</t>
  </si>
  <si>
    <t>Q99JE4</t>
  </si>
  <si>
    <t>Rasgrf2</t>
  </si>
  <si>
    <t>A0A0G2QC21</t>
  </si>
  <si>
    <t>Marcks</t>
  </si>
  <si>
    <t>D3ZUM4</t>
  </si>
  <si>
    <t>Glb1</t>
  </si>
  <si>
    <t>D3ZH14</t>
  </si>
  <si>
    <t>LOC100912698</t>
  </si>
  <si>
    <t>Agap2</t>
  </si>
  <si>
    <t>Pacsin1</t>
  </si>
  <si>
    <t>Cdc42bpa</t>
  </si>
  <si>
    <t>A0A0G2JYR1</t>
  </si>
  <si>
    <t>F1M998</t>
  </si>
  <si>
    <t>Snx25</t>
  </si>
  <si>
    <t>A0A0G2K4A0</t>
  </si>
  <si>
    <t>Epb41l1</t>
  </si>
  <si>
    <t>Map4k3</t>
  </si>
  <si>
    <t>E9PSK7</t>
  </si>
  <si>
    <t>Mapk8ip3</t>
  </si>
  <si>
    <t>F1M3P6</t>
  </si>
  <si>
    <t>Scai</t>
  </si>
  <si>
    <t>Kcmf1</t>
  </si>
  <si>
    <t>B2RYJ1</t>
  </si>
  <si>
    <t>Anapc2</t>
  </si>
  <si>
    <t>D3ZBX9</t>
  </si>
  <si>
    <t>Ccdc92</t>
  </si>
  <si>
    <t>Synaptopodin</t>
  </si>
  <si>
    <t>A0A0G2K3V4</t>
  </si>
  <si>
    <t>D3ZL50</t>
  </si>
  <si>
    <t>Ttc37</t>
  </si>
  <si>
    <t>D3ZT64</t>
  </si>
  <si>
    <t>Atg2a</t>
  </si>
  <si>
    <t>Q920Q0</t>
  </si>
  <si>
    <t>Paralemmin-1</t>
  </si>
  <si>
    <t>Tgfbrap1</t>
  </si>
  <si>
    <t>Q9Z136</t>
  </si>
  <si>
    <t>Tsc1</t>
  </si>
  <si>
    <t>Ntrk2</t>
  </si>
  <si>
    <t>Elavl4</t>
  </si>
  <si>
    <t>F1LRI5</t>
  </si>
  <si>
    <t>Gcn1l1</t>
  </si>
  <si>
    <t>Sipa1l1</t>
  </si>
  <si>
    <t>D3ZH75</t>
  </si>
  <si>
    <t>Akt1s1</t>
  </si>
  <si>
    <t>F1LMV6</t>
  </si>
  <si>
    <t>Dsp</t>
  </si>
  <si>
    <t>P26819</t>
  </si>
  <si>
    <t>Adrbk2</t>
  </si>
  <si>
    <t>Jakmip2</t>
  </si>
  <si>
    <t>Slmap</t>
  </si>
  <si>
    <t>Myo1b</t>
  </si>
  <si>
    <t>Matrin-3</t>
  </si>
  <si>
    <t>F1LN59</t>
  </si>
  <si>
    <t>Eif4g2</t>
  </si>
  <si>
    <t>A0A0G2JY03</t>
  </si>
  <si>
    <t>B1WC06</t>
  </si>
  <si>
    <t>Mon1a</t>
  </si>
  <si>
    <t>P14669</t>
  </si>
  <si>
    <t>Annexin A3</t>
  </si>
  <si>
    <t>P70611</t>
  </si>
  <si>
    <t>Doc2a</t>
  </si>
  <si>
    <t>F1M801</t>
  </si>
  <si>
    <t>Anapc1</t>
  </si>
  <si>
    <t>G3V7G9</t>
  </si>
  <si>
    <t>Eif3l</t>
  </si>
  <si>
    <t>A0A0G2K8K0</t>
  </si>
  <si>
    <t>Anxa5</t>
  </si>
  <si>
    <t>Erc2</t>
  </si>
  <si>
    <t>Lpin1</t>
  </si>
  <si>
    <t>Mogs</t>
  </si>
  <si>
    <t>Tanc2</t>
  </si>
  <si>
    <t>Ptprs</t>
  </si>
  <si>
    <t>Q5U1Z0</t>
  </si>
  <si>
    <t>Rab3gap2</t>
  </si>
  <si>
    <t>Lss</t>
  </si>
  <si>
    <t>Q5U2Q7</t>
  </si>
  <si>
    <t>Etf1</t>
  </si>
  <si>
    <t>Aldh1l1</t>
  </si>
  <si>
    <t>Plcb4</t>
  </si>
  <si>
    <t>Snrnp200</t>
  </si>
  <si>
    <t>Q9ERR2</t>
  </si>
  <si>
    <t>Commd5</t>
  </si>
  <si>
    <t>Alox5</t>
  </si>
  <si>
    <t>Pc</t>
  </si>
  <si>
    <t>P97536</t>
  </si>
  <si>
    <t>Cand1</t>
  </si>
  <si>
    <t>Nos1</t>
  </si>
  <si>
    <t>P07323</t>
  </si>
  <si>
    <t>Eno2</t>
  </si>
  <si>
    <t>Neogenin</t>
  </si>
  <si>
    <t>G3V8Q1</t>
  </si>
  <si>
    <t>Cope</t>
  </si>
  <si>
    <t>Sec23a</t>
  </si>
  <si>
    <t>D3Z981</t>
  </si>
  <si>
    <t>Plxna1</t>
  </si>
  <si>
    <t>Kif21a</t>
  </si>
  <si>
    <t>Akap5</t>
  </si>
  <si>
    <t>Q91V33</t>
  </si>
  <si>
    <t>Khdrbs1</t>
  </si>
  <si>
    <t>G3V6H2</t>
  </si>
  <si>
    <t>Prpf8</t>
  </si>
  <si>
    <t>Ralgapb</t>
  </si>
  <si>
    <t>D4A4K4</t>
  </si>
  <si>
    <t>Vps13c</t>
  </si>
  <si>
    <t>F1MAB7</t>
  </si>
  <si>
    <t>Dgki</t>
  </si>
  <si>
    <t>Myosin-10</t>
  </si>
  <si>
    <t>Dync2h1</t>
  </si>
  <si>
    <t>Q6P6R2</t>
  </si>
  <si>
    <t>Dld</t>
  </si>
  <si>
    <t>Q9R1K8</t>
  </si>
  <si>
    <t>Rasgrp1</t>
  </si>
  <si>
    <t>D3ZQY4</t>
  </si>
  <si>
    <t>Fryl</t>
  </si>
  <si>
    <t>Protein bassoon</t>
  </si>
  <si>
    <t>F1M4J0</t>
  </si>
  <si>
    <t>Rictor</t>
  </si>
  <si>
    <t>Ptpra</t>
  </si>
  <si>
    <t>Ahi1</t>
  </si>
  <si>
    <t>Celf2</t>
  </si>
  <si>
    <t>Birc6</t>
  </si>
  <si>
    <t>Rock2</t>
  </si>
  <si>
    <t>D4A5I9</t>
  </si>
  <si>
    <t>Myo6</t>
  </si>
  <si>
    <t>Q3C2P9</t>
  </si>
  <si>
    <t>Spred1</t>
  </si>
  <si>
    <t>Pclo</t>
  </si>
  <si>
    <t>D3ZW15</t>
  </si>
  <si>
    <t>Sec24b</t>
  </si>
  <si>
    <t>F1LQ91</t>
  </si>
  <si>
    <t>Dock11</t>
  </si>
  <si>
    <t>Q3ZAV8</t>
  </si>
  <si>
    <t>Edc4</t>
  </si>
  <si>
    <t>A0A0G2JXN2</t>
  </si>
  <si>
    <t>Clasp1</t>
  </si>
  <si>
    <t>Prkar2b</t>
  </si>
  <si>
    <t>A0A0G2K1L0</t>
  </si>
  <si>
    <t>G3V928</t>
  </si>
  <si>
    <t>Lrp1</t>
  </si>
  <si>
    <t>F1M3F8</t>
  </si>
  <si>
    <t>Ptpn5</t>
  </si>
  <si>
    <t>O35274</t>
  </si>
  <si>
    <t>Neurabin-2</t>
  </si>
  <si>
    <t>Q64560</t>
  </si>
  <si>
    <t>Tpp2</t>
  </si>
  <si>
    <t>Ptbp2</t>
  </si>
  <si>
    <t>F1LUV3</t>
  </si>
  <si>
    <t>LOC291543</t>
  </si>
  <si>
    <t>Myotubularin</t>
  </si>
  <si>
    <t>Vigilin</t>
  </si>
  <si>
    <t>RGD1307100</t>
  </si>
  <si>
    <t>D3ZQ57</t>
  </si>
  <si>
    <t>Plxnb2</t>
  </si>
  <si>
    <t>B5DEJ9</t>
  </si>
  <si>
    <t>Sbf2</t>
  </si>
  <si>
    <t>D3ZF86</t>
  </si>
  <si>
    <t>Arfgef3</t>
  </si>
  <si>
    <t>Q566E4</t>
  </si>
  <si>
    <t>Hnrnpr</t>
  </si>
  <si>
    <t>Trio</t>
  </si>
  <si>
    <t>Plec</t>
  </si>
  <si>
    <t>Gpr158</t>
  </si>
  <si>
    <t>Rims1</t>
  </si>
  <si>
    <t>D4A929</t>
  </si>
  <si>
    <t>Wdr81</t>
  </si>
  <si>
    <t>D4A709</t>
  </si>
  <si>
    <t>Tubgcp6</t>
  </si>
  <si>
    <t>O35867</t>
  </si>
  <si>
    <t>Neurabin-1</t>
  </si>
  <si>
    <t>F1LYQ8</t>
  </si>
  <si>
    <t>Farp1</t>
  </si>
  <si>
    <t>Rasal2</t>
  </si>
  <si>
    <t>Hnrnpm</t>
  </si>
  <si>
    <t>Mtmr12</t>
  </si>
  <si>
    <t>Macf1</t>
  </si>
  <si>
    <t>A0A0G2JW65</t>
  </si>
  <si>
    <t>G3V7M0</t>
  </si>
  <si>
    <t>Cnot1</t>
  </si>
  <si>
    <t>Safb</t>
  </si>
  <si>
    <t>D3Z9Z0</t>
  </si>
  <si>
    <t>Ank1</t>
  </si>
  <si>
    <t>D3ZHK4</t>
  </si>
  <si>
    <t>Rb1cc1</t>
  </si>
  <si>
    <t>Shank1</t>
  </si>
  <si>
    <t>P86410</t>
  </si>
  <si>
    <t>LOC100911597;Myh9</t>
  </si>
  <si>
    <t>Q5I0F0</t>
  </si>
  <si>
    <t>Drg1</t>
  </si>
  <si>
    <t>Myosin-4</t>
  </si>
  <si>
    <t>D3ZYD7</t>
  </si>
  <si>
    <t>Ccdc88a</t>
  </si>
  <si>
    <t>M0R608</t>
  </si>
  <si>
    <t>Reticulon</t>
  </si>
  <si>
    <t>D3ZSU3</t>
  </si>
  <si>
    <t>AAK1</t>
  </si>
  <si>
    <t>Actin</t>
  </si>
  <si>
    <t>ALDOC</t>
  </si>
  <si>
    <t>AP2A1</t>
  </si>
  <si>
    <t>AP2A2</t>
  </si>
  <si>
    <t>AP2B1</t>
  </si>
  <si>
    <t>AP2M1</t>
  </si>
  <si>
    <t>AP2S1</t>
  </si>
  <si>
    <t>ARP2</t>
  </si>
  <si>
    <t>ARP5L</t>
  </si>
  <si>
    <t>CD9</t>
  </si>
  <si>
    <t>CN37</t>
  </si>
  <si>
    <t>CSP</t>
  </si>
  <si>
    <t>DYHC1</t>
  </si>
  <si>
    <t>G3P</t>
  </si>
  <si>
    <t>GLNA</t>
  </si>
  <si>
    <t>GNAO</t>
  </si>
  <si>
    <t>GPM6A</t>
  </si>
  <si>
    <t>Hacd3</t>
  </si>
  <si>
    <t>HSP7C</t>
  </si>
  <si>
    <t>KCC2A</t>
  </si>
  <si>
    <t>KCRU</t>
  </si>
  <si>
    <t>KPCB</t>
  </si>
  <si>
    <t>LSAMP</t>
  </si>
  <si>
    <t>MBP</t>
  </si>
  <si>
    <t>Myosin-Va</t>
  </si>
  <si>
    <t>Neurotrimin</t>
  </si>
  <si>
    <t>NSF</t>
  </si>
  <si>
    <t>PFKAL</t>
  </si>
  <si>
    <t>PFKAP</t>
  </si>
  <si>
    <t>PGRC1</t>
  </si>
  <si>
    <t>PTN9</t>
  </si>
  <si>
    <t>RAC1</t>
  </si>
  <si>
    <t>RALA</t>
  </si>
  <si>
    <t>REEP5</t>
  </si>
  <si>
    <t>RENR</t>
  </si>
  <si>
    <t>RS27A</t>
  </si>
  <si>
    <t>S6A17</t>
  </si>
  <si>
    <t>Scamp-1</t>
  </si>
  <si>
    <t>SNAP-25</t>
  </si>
  <si>
    <t>SV2A</t>
  </si>
  <si>
    <t>SV2B</t>
  </si>
  <si>
    <t>Synaptobrevin-1</t>
  </si>
  <si>
    <t>Synaptobrevin-2</t>
  </si>
  <si>
    <t>Synaptotagmin-17</t>
  </si>
  <si>
    <t>Syntaxin-binding-protein-1</t>
  </si>
  <si>
    <t>TCPD</t>
  </si>
  <si>
    <t>TM163</t>
  </si>
  <si>
    <t>TPRGL</t>
  </si>
  <si>
    <t>VAPA</t>
  </si>
  <si>
    <t>VAPB</t>
  </si>
  <si>
    <t>VGlu1</t>
  </si>
  <si>
    <t>VGlu2</t>
  </si>
  <si>
    <t>VIAAT</t>
  </si>
  <si>
    <t>Wdfy1</t>
  </si>
  <si>
    <t>SRC</t>
  </si>
  <si>
    <t>PSA2</t>
  </si>
  <si>
    <t>PSA3</t>
  </si>
  <si>
    <t>PUR6</t>
  </si>
  <si>
    <t>LAMP5</t>
  </si>
  <si>
    <t>PRS7</t>
  </si>
  <si>
    <t>CC50A</t>
  </si>
  <si>
    <t>EF1A1</t>
  </si>
  <si>
    <t>WDR7</t>
  </si>
  <si>
    <t>Dmx-like-2</t>
  </si>
  <si>
    <t>Calmodulin-1</t>
  </si>
  <si>
    <t>PRS4</t>
  </si>
  <si>
    <t>FIS1</t>
  </si>
  <si>
    <t>BIP</t>
  </si>
  <si>
    <t>OPCM</t>
  </si>
  <si>
    <t>KPCG</t>
  </si>
  <si>
    <t>Dynactin-150</t>
  </si>
  <si>
    <t>PYGM</t>
  </si>
  <si>
    <t>KPYM</t>
  </si>
  <si>
    <t>ATLA1</t>
  </si>
  <si>
    <t>TPD54</t>
  </si>
  <si>
    <t>TCPG</t>
  </si>
  <si>
    <t>RS4</t>
  </si>
  <si>
    <t>RS7</t>
  </si>
  <si>
    <t>EF1A2</t>
  </si>
  <si>
    <t>GDPD1</t>
  </si>
  <si>
    <t>Ryanodine R2</t>
  </si>
  <si>
    <t>BIN1</t>
  </si>
  <si>
    <t>Synaptogyrin-3</t>
  </si>
  <si>
    <t>SV2C</t>
  </si>
  <si>
    <t>Ferritin</t>
  </si>
  <si>
    <t>Rab1b</t>
  </si>
  <si>
    <t>Rpl7a</t>
  </si>
  <si>
    <t>Reticulon-4</t>
  </si>
  <si>
    <t>Rpl10a</t>
  </si>
  <si>
    <t>Gpm6b</t>
  </si>
  <si>
    <t>Rps3</t>
  </si>
  <si>
    <t>Rps3a</t>
  </si>
  <si>
    <t>Rps8</t>
  </si>
  <si>
    <t>Rap2a</t>
  </si>
  <si>
    <t>Prps1</t>
  </si>
  <si>
    <t>RGD1305455</t>
  </si>
  <si>
    <t>Igsf8</t>
  </si>
  <si>
    <t>Syntaxin 16</t>
  </si>
  <si>
    <t>Dclk1</t>
  </si>
  <si>
    <t>Slc3a2</t>
  </si>
  <si>
    <t>Phkb</t>
  </si>
  <si>
    <t>Dip2b</t>
  </si>
  <si>
    <t>Vps13d</t>
  </si>
  <si>
    <t>Iqsec1</t>
  </si>
  <si>
    <t>Serotransferrin</t>
  </si>
  <si>
    <t>Herc1</t>
  </si>
  <si>
    <t>Wdfy3</t>
  </si>
  <si>
    <t>Madd</t>
  </si>
  <si>
    <t>Skiv2l</t>
  </si>
  <si>
    <t>Ldah</t>
  </si>
  <si>
    <t>Map4</t>
  </si>
  <si>
    <t>Exoc1</t>
  </si>
  <si>
    <t>Protocadherin 1</t>
  </si>
  <si>
    <t>Dock7</t>
  </si>
  <si>
    <t>Vps35l</t>
  </si>
  <si>
    <t>Osbpl8</t>
  </si>
  <si>
    <t>Arhgef7</t>
  </si>
  <si>
    <t>Exoc6b</t>
  </si>
  <si>
    <t>Rab11fip5</t>
  </si>
  <si>
    <t>Ogt</t>
  </si>
  <si>
    <t>Psme4</t>
  </si>
  <si>
    <t>Sfpq</t>
  </si>
  <si>
    <t>Trim46</t>
  </si>
  <si>
    <t>Tenascin C</t>
  </si>
  <si>
    <t>Rps4x</t>
  </si>
  <si>
    <t>Rplp2</t>
  </si>
  <si>
    <t>RGD1305587</t>
  </si>
  <si>
    <t>Ddx3y</t>
  </si>
  <si>
    <t>Rps10</t>
  </si>
  <si>
    <t>Eif2s3</t>
  </si>
  <si>
    <t>Septin 6</t>
  </si>
  <si>
    <t>MQ Score</t>
  </si>
  <si>
    <t>V-ATPase-A</t>
  </si>
  <si>
    <t>V-ATPase-E1</t>
  </si>
  <si>
    <t>V-ATPase-C1</t>
  </si>
  <si>
    <t>V-ATPase-G2</t>
  </si>
  <si>
    <t>V-ATPase-H</t>
  </si>
  <si>
    <t>V-ATPase-D</t>
  </si>
  <si>
    <t>V-ATPase-F</t>
  </si>
  <si>
    <t>V-ATPase-G</t>
  </si>
  <si>
    <t>V-ATPase-c1</t>
  </si>
  <si>
    <t>Rab2A</t>
  </si>
  <si>
    <t>Rab1A</t>
  </si>
  <si>
    <t>Rab6A</t>
  </si>
  <si>
    <t>Rab3C</t>
  </si>
  <si>
    <t>Rab3A</t>
  </si>
  <si>
    <t>P07825, A0A0G2KAD8</t>
  </si>
  <si>
    <t>Q62876, A0A0U1RRP1, A0A0G2K3P9</t>
  </si>
  <si>
    <t>P60905, A0A0G2JX56</t>
  </si>
  <si>
    <t>Q2I6B2, Q2I6B5, P25286-2, P25286</t>
  </si>
  <si>
    <t>G3V7L8, Q6PCU2</t>
  </si>
  <si>
    <t>Q62634, Q62634-2</t>
  </si>
  <si>
    <t>P04797, M0R590, D3ZGY4, M0R660</t>
  </si>
  <si>
    <t>Q6RUV5, A0A0G2K0X4</t>
  </si>
  <si>
    <t>P84092, A0A140TAH5</t>
  </si>
  <si>
    <t>G3V851, Q9JI12</t>
  </si>
  <si>
    <t>Q63666-3, Q63666-2, Q63666, Q63666-4</t>
  </si>
  <si>
    <t>Q6NYB7, E9PU16, A0A0G2K235</t>
  </si>
  <si>
    <t>Q8R2H0, A0A0G2K2R1</t>
  </si>
  <si>
    <t>A0A0G2K9J2, E9PTI1</t>
  </si>
  <si>
    <t>P11275, F1LZG4, A0A0G2JUV8</t>
  </si>
  <si>
    <t>P62944, P62944-2</t>
  </si>
  <si>
    <t>Q6QIX3, Q6QIX3-2</t>
  </si>
  <si>
    <t>P22831, A0A0G2K1H2</t>
  </si>
  <si>
    <t>A8WCF8, A0A0G2K272</t>
  </si>
  <si>
    <t>B0BMW0, P61107</t>
  </si>
  <si>
    <t>Q52KS1, A0A0G2KBC7</t>
  </si>
  <si>
    <t>Q66HI5, P19132</t>
  </si>
  <si>
    <t>P62982, F1LML2, P62986, P0CG51, Q63429, F1LU69</t>
  </si>
  <si>
    <t>F1LQ81, A0A0G2K6U1, Q9QUL6</t>
  </si>
  <si>
    <t>O35509, A0A0G2JZR4</t>
  </si>
  <si>
    <t>P47860, A0A0A0MXY5</t>
  </si>
  <si>
    <t>Q812E9, Q812E9-2, A0A1B0GWN8</t>
  </si>
  <si>
    <t>P56603, A0A0G2K1I6, A0A0G2JY82</t>
  </si>
  <si>
    <t>P62630, M0R757, F1M6C2</t>
  </si>
  <si>
    <t>Q5RKJ9, P35281</t>
  </si>
  <si>
    <t>G3V6M3, P29101</t>
  </si>
  <si>
    <t>G3V733, Q63537, Q63537-2</t>
  </si>
  <si>
    <t>G3V8F1, P28573, A0A0G2K7A6, A0A0G2JX52</t>
  </si>
  <si>
    <t>F1LRI7, P0C1X8</t>
  </si>
  <si>
    <t>Q9ERH3, Q9ERH3-2</t>
  </si>
  <si>
    <t>P09527, A0A0G2K930</t>
  </si>
  <si>
    <t>A0A0G2JXG3, Q6AY41</t>
  </si>
  <si>
    <t>P02688-2, P02688, P02688-4, P02688-3</t>
  </si>
  <si>
    <t>P09117, A0A0G2K3Q6</t>
  </si>
  <si>
    <t>G3V6H0, P10536</t>
  </si>
  <si>
    <t>Q641Z2, A0A0G2K6A2</t>
  </si>
  <si>
    <t>Q6PDW4, P18421</t>
  </si>
  <si>
    <t>P70580, A0A0H2UHK2</t>
  </si>
  <si>
    <t>G3V7Q6, P28075</t>
  </si>
  <si>
    <t>P21575, P21575-2, P21575-3</t>
  </si>
  <si>
    <t>Q6P9V6, P34064</t>
  </si>
  <si>
    <t>A0A0G2K398, F8WFK6, P36970-2, P36970, P36970-3</t>
  </si>
  <si>
    <t>A0A0G2K0W9, P48004-2, P48004</t>
  </si>
  <si>
    <t>F1LPB9, P47709</t>
  </si>
  <si>
    <t>A0A0G2K4Y7, A0A0G2K9X3, A0A0G2K9S4</t>
  </si>
  <si>
    <t>P60901, A0A0G2K0D7</t>
  </si>
  <si>
    <t>A0A0G2JSL0, P28073</t>
  </si>
  <si>
    <t>P11507, P11507-2</t>
  </si>
  <si>
    <t>A0A0G2JVB6, G3V7P1, A0A0G2K4U8</t>
  </si>
  <si>
    <t>G3V888, A0A0G2K5E7, G3V9G4, P16638, P16638-2</t>
  </si>
  <si>
    <t>A0A0G2K1G8, D3ZSU3</t>
  </si>
  <si>
    <t>G3V8U9, P34067</t>
  </si>
  <si>
    <t>Q6AYE2, A0A0G2K714</t>
  </si>
  <si>
    <t>A0A0G2K9A2, P85970, A0A0G2K905, A0A0G2K2J1</t>
  </si>
  <si>
    <t>A0A0G2K657, P32736-2, P32736, F1M2I5</t>
  </si>
  <si>
    <t>Q5PPJ9, D4A7V1</t>
  </si>
  <si>
    <t>F1M013, D3ZU22, D3ZPL5, P62425, M0R3M3, D4A6B9, D3ZJH5</t>
  </si>
  <si>
    <t>Q5BJT9, P25809</t>
  </si>
  <si>
    <t>F1LQN3, Q9JK11</t>
  </si>
  <si>
    <t>F1LMZ8, A0A0G2JWX1, D3Z950</t>
  </si>
  <si>
    <t>P84817, P84817-3, P84817-2</t>
  </si>
  <si>
    <t>P62907, F1LYQ7</t>
  </si>
  <si>
    <t>G3V7L6, Q63347</t>
  </si>
  <si>
    <t>P63018, D4A4S3, M0RCB1, F1LZI1, M0R8M9, A0A0G2JVI3</t>
  </si>
  <si>
    <t>Q6GQQ2, Q9EP80</t>
  </si>
  <si>
    <t>Q9JHW0, A0A0G2JUN8</t>
  </si>
  <si>
    <t>A0A0H2UHM5, P11598</t>
  </si>
  <si>
    <t>O70441, A0A096MIT7</t>
  </si>
  <si>
    <t>A0A0G2K293, D4A2V0, Q9Z0J8</t>
  </si>
  <si>
    <t>A0A0G2K2V2, G3V9N8, P52303-2, P52303</t>
  </si>
  <si>
    <t>A0A0G2K872, Q1WIM3</t>
  </si>
  <si>
    <t>Q9Z270, A0A0G2K8E6</t>
  </si>
  <si>
    <t>A0A0G2JTT4, Q5BK72</t>
  </si>
  <si>
    <t>A0A0H2UHS7, P12001</t>
  </si>
  <si>
    <t>Q99PD4, D3ZXP7</t>
  </si>
  <si>
    <t>A0A0G2JSL2, Q69BT7, A0A0G2JX69</t>
  </si>
  <si>
    <t>A0A0G2JYA2, Q9JHU5</t>
  </si>
  <si>
    <t>B0K031, P05426</t>
  </si>
  <si>
    <t>Q6P3V9, P50878</t>
  </si>
  <si>
    <t>O70257, M0R930, A0A0G2K6Y9</t>
  </si>
  <si>
    <t>A0A0G2K6P5, D4A6P2</t>
  </si>
  <si>
    <t>Q62813, Q62813-2, A0A0H2UHY3, A0A0H2UHW7</t>
  </si>
  <si>
    <t>G3V8B6, A0A0G2JTW5, O88761</t>
  </si>
  <si>
    <t>D3ZDT1, A0A0G2K162, D3ZAY7, D3ZM69, D3ZAY2</t>
  </si>
  <si>
    <t>M0R9X8, F1LRT9, P38650</t>
  </si>
  <si>
    <t>P51583, F8WFR8, A0A0G2K5S4</t>
  </si>
  <si>
    <t>P23358, A0A140TAC5, D3ZJE2</t>
  </si>
  <si>
    <t>F1LT41, Q9JI51</t>
  </si>
  <si>
    <t>P62909, D3ZVH2</t>
  </si>
  <si>
    <t>A0A0G2K1C0, Q4V7C7</t>
  </si>
  <si>
    <t>P68403-2, F1LS42, A0A0G2K5Q0</t>
  </si>
  <si>
    <t>F1LMR7, P46101-2</t>
  </si>
  <si>
    <t>A0A0G2JT78, F1LVC3</t>
  </si>
  <si>
    <t>Q8R491, A0A0G2JTH6</t>
  </si>
  <si>
    <t>A0A0G2JY26, D4A0I5</t>
  </si>
  <si>
    <t>P62890, A0A0G2K5E6</t>
  </si>
  <si>
    <t>G3V7W8, O08654, A0A0G2JWC6</t>
  </si>
  <si>
    <t>F1LQS3, P21533, A0A0G2KBA1</t>
  </si>
  <si>
    <t>A1L108, A1L108-2</t>
  </si>
  <si>
    <t>P53678, V9GZ82</t>
  </si>
  <si>
    <t>A0A0G2JT63, D3ZX82</t>
  </si>
  <si>
    <t>Q5XI32, A0A0G2JYB1</t>
  </si>
  <si>
    <t>P62483, A0A0G2K670</t>
  </si>
  <si>
    <t>X1WI37, A0A0H2UHX3, P62703, D3ZX01</t>
  </si>
  <si>
    <t>P49242, M0R6L4</t>
  </si>
  <si>
    <t>P35284, D4A376</t>
  </si>
  <si>
    <t>A0A0G2K9H6, A0A0U1RRS2, A0A0U1RRV6</t>
  </si>
  <si>
    <t>P62243, M0R7Q5, D3ZIE1, Q6TXJ0</t>
  </si>
  <si>
    <t>P20070-3, P20070, P20070-2</t>
  </si>
  <si>
    <t>P97829-2, P97829</t>
  </si>
  <si>
    <t>A0A0G2K5U6, A0A0A0MY16, Q1WIM2-2, Q1WIM2</t>
  </si>
  <si>
    <t>Q6P9V1, Q62745</t>
  </si>
  <si>
    <t>G3V7G0, Q9QXU8</t>
  </si>
  <si>
    <t>Q6AXX5, Q6TUD3</t>
  </si>
  <si>
    <t>G3V7C6, Q6P9T8</t>
  </si>
  <si>
    <t>F1LRF3, A0A0G2K5H2, A6JFQ6</t>
  </si>
  <si>
    <t>A0A0G2K5Y1, Q5PQN6</t>
  </si>
  <si>
    <t>Q6AZ05, Q63054</t>
  </si>
  <si>
    <t>D3ZHI8, A0A0G2K1K5</t>
  </si>
  <si>
    <t>G3V8V3, P09812</t>
  </si>
  <si>
    <t>F1LQG5, Q5PT56</t>
  </si>
  <si>
    <t>F1LPS8, P86252</t>
  </si>
  <si>
    <t>O08838, A0A0G2JX32, F1LPP0, A0A0G2K5Z4</t>
  </si>
  <si>
    <t>D4A8U7, P28023</t>
  </si>
  <si>
    <t>Q5U362, P55260</t>
  </si>
  <si>
    <t>A0A0A6YYM0, P33124-2, P33124</t>
  </si>
  <si>
    <t>F1LQX8, P29994-4, C7E1V2, F1LNT1, P29994-8, P29994-6, P29994-3, A0A0A0MY31, P29994-7, P29994-5</t>
  </si>
  <si>
    <t>Q8R431, A0A0G2JYI5</t>
  </si>
  <si>
    <t>D4A4D5, P02401, D3ZN03</t>
  </si>
  <si>
    <t>G3V8W2, Q91XU8</t>
  </si>
  <si>
    <t>Q6IMZ3, P48037</t>
  </si>
  <si>
    <t>B0BN81, P24050, A0A0G2K200</t>
  </si>
  <si>
    <t>P60892, A0A0G2JSV3, M0RBK1</t>
  </si>
  <si>
    <t>Q08877-10, Q08877-11, Q08877-7, Q08877-12, Q08877-9, Q08877-13, Q08877-3, Q08877-4, Q08877, Q08877-5, Q08877-2, Q08877-6, Q08877-8</t>
  </si>
  <si>
    <t>Q9JI56, Q9Z2P6</t>
  </si>
  <si>
    <t>F1LNF1, A7VJC2, F1LM82, A7VJC2-4, A7VJC2-2, A7VJC2-3</t>
  </si>
  <si>
    <t>P56574, A0A0G2JUF6</t>
  </si>
  <si>
    <t>A0A0G2K151, P02650</t>
  </si>
  <si>
    <t>O08839-2, O08839, F1LMX1, O08839-5, D4A4P1, Q5HZA7, O08839-6, O08839-3</t>
  </si>
  <si>
    <t>A0A0H2UHA6, Q9Z142</t>
  </si>
  <si>
    <t>Q6Q629, F1LPW1</t>
  </si>
  <si>
    <t>B0LPN4, B0LPN4-2, F1LS89, F1LRZ1</t>
  </si>
  <si>
    <t>A0A0H2UHC1, P47971</t>
  </si>
  <si>
    <t>P63245, A0A0G2JZE6</t>
  </si>
  <si>
    <t>P11980-2, A0A0G2JVG3, M0RD14</t>
  </si>
  <si>
    <t>F1M7K7, Q8VHW5</t>
  </si>
  <si>
    <t>O54701, O54701-2</t>
  </si>
  <si>
    <t>A0A0G2K8E7, Q0VGK4, A0A0G2K080</t>
  </si>
  <si>
    <t>P0DP31, P0DP30, P0DP29, D4ABV5</t>
  </si>
  <si>
    <t>P15087, D4A8X4</t>
  </si>
  <si>
    <t>F1M779, P11442</t>
  </si>
  <si>
    <t>Q769K2, A0A0G2K5Y7</t>
  </si>
  <si>
    <t>Q9WUD9-2, Q9WUD9</t>
  </si>
  <si>
    <t>Q64566, Q64566-2</t>
  </si>
  <si>
    <t>Q5U355, Q8R4E1</t>
  </si>
  <si>
    <t>Q6AXR4, F1LR87</t>
  </si>
  <si>
    <t>D3ZQL7, A0A0G2K2D6</t>
  </si>
  <si>
    <t>P11506-8, P11506-6, P11506-7, P11506-1, D4A8B3, P11506-5, P11506-12, P11506-3, P11506-10, P11506-4, P11506-11, P11506-2, P11506-9</t>
  </si>
  <si>
    <t>P11730, P11730-2</t>
  </si>
  <si>
    <t>B0BMZ1, M0R549</t>
  </si>
  <si>
    <t>A2VD09, Q9QZM5</t>
  </si>
  <si>
    <t>F7EN52, A0A0G2JWG7</t>
  </si>
  <si>
    <t>A0A0G2JX74, P42346</t>
  </si>
  <si>
    <t>G3V9W6, A0A0G2JY43, P30839</t>
  </si>
  <si>
    <t>F8WFM2, P85969</t>
  </si>
  <si>
    <t>Q6P7R8, D3ZPU3</t>
  </si>
  <si>
    <t>P97546, P97546-3</t>
  </si>
  <si>
    <t>G3V7F1, Q9Z2K5</t>
  </si>
  <si>
    <t>D4ABN3, Q62910-2, Q62910, Q62910-5, Q62910-4, Q62910-3, Q62910-6</t>
  </si>
  <si>
    <t>P28480, A0A096MJA0</t>
  </si>
  <si>
    <t>A0A0G2K8M7, Q499Q2</t>
  </si>
  <si>
    <t>A0A0G2K865, F1MAB9</t>
  </si>
  <si>
    <t>F1M7X3, Q8R490</t>
  </si>
  <si>
    <t>G3V6L4, A0A0G2K070</t>
  </si>
  <si>
    <t>P26453-2, P26453</t>
  </si>
  <si>
    <t>G3V6S5, P27653, D3ZZM8</t>
  </si>
  <si>
    <t>Q9JL55, M0R5Q9</t>
  </si>
  <si>
    <t>A0A0G2JWM2, Q5RJQ4</t>
  </si>
  <si>
    <t>Q9Z2I7, A0A0G2JZX3</t>
  </si>
  <si>
    <t>A0A0G2K719, D3ZN21, D4ADE8</t>
  </si>
  <si>
    <t>P51792, P51792-2, A0A0G2K2K6</t>
  </si>
  <si>
    <t>A0A0G2K6G2, Q7TP48, Q7TP48-2, D3ZGQ3</t>
  </si>
  <si>
    <t>Q5U2P5, A0A0G2K2V4</t>
  </si>
  <si>
    <t>A0A0G2K9C5, A1L1I3</t>
  </si>
  <si>
    <t>P15791, P15791-6, P15791-2, P15791-3, P15791-5</t>
  </si>
  <si>
    <t>P18088, B3VQJ0</t>
  </si>
  <si>
    <t>Q6MG55, A0A0G2K0X5, A0A0G2K4N8</t>
  </si>
  <si>
    <t>O35764, F1LSY2</t>
  </si>
  <si>
    <t>A0A0G2JZI2, Q6TXE9</t>
  </si>
  <si>
    <t>M0R8C1, A0A0G2K1L5</t>
  </si>
  <si>
    <t>B0BN19, A0A0G2K3Z3</t>
  </si>
  <si>
    <t>P85968, A0A0G2K7Q8</t>
  </si>
  <si>
    <t>F1LMC7, A0A0G2JZT5, D4A0F5, Q9WVC0</t>
  </si>
  <si>
    <t>D3ZML2-2, D3ZML2, M9MMM8</t>
  </si>
  <si>
    <t>Q5M9H4, P13638</t>
  </si>
  <si>
    <t>H1UBN0, D3ZWR4</t>
  </si>
  <si>
    <t>A0A0G2JSH4, P18266</t>
  </si>
  <si>
    <t>D4AE68, P82471</t>
  </si>
  <si>
    <t>D4A1Q2, F1LST4, P19332-2, P19332, P19332-8</t>
  </si>
  <si>
    <t>Q06486, Q06486-2</t>
  </si>
  <si>
    <t>G3V6P2, Q01205</t>
  </si>
  <si>
    <t>Q6GMN2-2, Q6GMN2</t>
  </si>
  <si>
    <t>F1M7V6, Q1WIM1</t>
  </si>
  <si>
    <t>M0R735, A0A0G2K9J1, Q7TP47</t>
  </si>
  <si>
    <t>F1M2P8, F1LS98, P05696</t>
  </si>
  <si>
    <t>P07687, F1LTS8</t>
  </si>
  <si>
    <t>P18265, A0A0G2K7W7</t>
  </si>
  <si>
    <t>A0A096MJE6, F1LQ63, Q05546, Q05546-2</t>
  </si>
  <si>
    <t>D4A404, D3ZFY7, D4A2Q3</t>
  </si>
  <si>
    <t>A0A0G2K6X6, O08679</t>
  </si>
  <si>
    <t>Q5D023, A0A096MIY2, Q62698, A0A096MKA1</t>
  </si>
  <si>
    <t>O08618, Q6AZ40</t>
  </si>
  <si>
    <t>A0A0G2K1U5, Q3MHU5</t>
  </si>
  <si>
    <t>Q4V8I9, A0A0G2K542</t>
  </si>
  <si>
    <t>A0A0G2JUC7, Q6AYH5</t>
  </si>
  <si>
    <t>A0A0G2JZ69, P16086, A0A0G2K1E7, Q6IRK8</t>
  </si>
  <si>
    <t>A0A0G2K8T0, Q6P7S1</t>
  </si>
  <si>
    <t>P63102, A0A0G2JV65</t>
  </si>
  <si>
    <t>Q63151-2, Q63151</t>
  </si>
  <si>
    <t>D3ZDH8, Q9JJM9-2</t>
  </si>
  <si>
    <t>F1LNY3, P13596</t>
  </si>
  <si>
    <t>A0A0G2JTA0, Q5BK32</t>
  </si>
  <si>
    <t>P63326, F1LT36, A0A0H2UI18, D3ZJY5</t>
  </si>
  <si>
    <t>F1LVM4, A0A0G2K302</t>
  </si>
  <si>
    <t>B0BND0, D3ZRI1</t>
  </si>
  <si>
    <t>F1LPG3, O88588</t>
  </si>
  <si>
    <t>F1LNT0, Q62951</t>
  </si>
  <si>
    <t>Q91XV6-2, Q91XV6, A0A0G2K1I7</t>
  </si>
  <si>
    <t>Q9WV63-2, Q9WV63, F1M8L1</t>
  </si>
  <si>
    <t>A0A140UHX0, D4A0U0, P09215</t>
  </si>
  <si>
    <t>P02770, A0A0G2JSH5</t>
  </si>
  <si>
    <t>A0A0G2K079, Q3ZB98-5, F1LN49, Q3ZB98, Q3ZB98-4</t>
  </si>
  <si>
    <t>Q5BJS7, A0A140TAJ0</t>
  </si>
  <si>
    <t>A0A0G2JUX5, Q68A21</t>
  </si>
  <si>
    <t>B0BNG0, A0A0A0MXU4</t>
  </si>
  <si>
    <t>Q9ERS3, D3ZKP9, A0A0G2K7E5, P54290, A0A0G2K8L7</t>
  </si>
  <si>
    <t>G3V7J2, Q4V8C7</t>
  </si>
  <si>
    <t>G3V6L5, O08617, A0A0G2JYG7, O08617-2, O08617-3, O08617-4</t>
  </si>
  <si>
    <t>Q9WU70-2, Q9WU70, Q9WU70-3</t>
  </si>
  <si>
    <t>A0A0G2JSJ6, Q01827</t>
  </si>
  <si>
    <t>A0A0G2JUL7, B3GNI6-3, B3GNI6, B3GNI6-2</t>
  </si>
  <si>
    <t>A0A0G2K121, Q5FVQ4</t>
  </si>
  <si>
    <t>R9PXS2, D3ZGS3</t>
  </si>
  <si>
    <t>Q6AZ35, Q62871-2, D3ZU74, G3V9V3, Q62871-3, Q62871</t>
  </si>
  <si>
    <t>P81795, C9WPN6</t>
  </si>
  <si>
    <t>D3ZPC4, Q05695-2</t>
  </si>
  <si>
    <t>A0A0G2JZK7, F1M9A2, P48768</t>
  </si>
  <si>
    <t>B5DFG5, A0A0U1RRT8</t>
  </si>
  <si>
    <t>P11497, P11497-2</t>
  </si>
  <si>
    <t>D4A1Y0, A0A0G2JVC2</t>
  </si>
  <si>
    <t>A0A0G2K350, D4A0E2</t>
  </si>
  <si>
    <t>O88768, A0A0G2K7U5</t>
  </si>
  <si>
    <t>Q9R1Z0-2, A0A0G2JSR0, Q9R1Z0</t>
  </si>
  <si>
    <t>Q9Z272, A0A0G2K527</t>
  </si>
  <si>
    <t>F7EMB2, Q6QI16</t>
  </si>
  <si>
    <t>F1LP76, Q8VHU4</t>
  </si>
  <si>
    <t>G3V792, Q63100-3, Q63100, Q63100-4</t>
  </si>
  <si>
    <t>Q66HA5, Q66HA5-2</t>
  </si>
  <si>
    <t>A0A0G2JSZ1, Q6GQP4</t>
  </si>
  <si>
    <t>F1LLZ7, A0A096MJF7, A0A096MJV9, Q64649</t>
  </si>
  <si>
    <t>A0A0G2K876, F8WFW5, Q01062</t>
  </si>
  <si>
    <t>D3ZY46, G8CYZ7, A0A0G2K4S6</t>
  </si>
  <si>
    <t>M0R7F3, A0A0U1RRY0</t>
  </si>
  <si>
    <t>G3V6S0, A0A0G2K8W9, A0A0G2JZY6</t>
  </si>
  <si>
    <t>B0K030, D3ZUU5</t>
  </si>
  <si>
    <t>Q80Z29, A0A0G2K0I3</t>
  </si>
  <si>
    <t>P11505-4, P11505-1, P11505-6, P11505, P11505-5, P11505-2</t>
  </si>
  <si>
    <t>Q63560, F1LQZ9, Q63560-2</t>
  </si>
  <si>
    <t>Q9JHU0, A0A0G2K8Y5</t>
  </si>
  <si>
    <t>F1LXV0, Q63531</t>
  </si>
  <si>
    <t>Q07936, Q07936-2</t>
  </si>
  <si>
    <t>A0A0G2JVI4, D3ZDZ7</t>
  </si>
  <si>
    <t>Q6AYU5, Q4V8F6</t>
  </si>
  <si>
    <t>Q56A19, P51794</t>
  </si>
  <si>
    <t>M0R5J4, P04764</t>
  </si>
  <si>
    <t>P31596, P31596-2</t>
  </si>
  <si>
    <t>M0R8Z5, A0A0G2K0E7</t>
  </si>
  <si>
    <t>F1LXD6, A0A0G2JW50</t>
  </si>
  <si>
    <t>F1M8G9, A0A0G2K7P9, A0A0G2K7R3</t>
  </si>
  <si>
    <t>Q07310-19, Q07310-18, Q07310-3, Q07310-17, Q07310, Q07310-14, Q07310-13, Q07310-12, Q07310-11, Q07310-16, Q07310-15, Q07310-10, Q07310-9, Q07310-8, Q07310-6, Q07310-5, Q07310-4, Q07310-7, Q07310-2</t>
  </si>
  <si>
    <t>Q9QUR2-2, Q9QUR2</t>
  </si>
  <si>
    <t>G3V9P7, P51111</t>
  </si>
  <si>
    <t>Q6P6G9, Q5I0M7, P04256</t>
  </si>
  <si>
    <t>Q9Z2L9-5, D3Z831, Q9Z2L9-4, Q9Z2L9-2, Q9Z2L9-6, G3V7P8, D3ZUT8, Q9Z2L9, Q9Z2L9-3</t>
  </si>
  <si>
    <t>Q6PW38, A0A1W5DU98, A0A1W2Q6M6, Q6PW34, A0A0G2K498, A0A0G2K3Q5, P97686-2, P97686</t>
  </si>
  <si>
    <t>A0A0G2JUT1, Q6AYP5, Q6AYP5-2</t>
  </si>
  <si>
    <t>F7FG31, A0A0H2UI20, Q9Z2F5</t>
  </si>
  <si>
    <t>D3ZW56, D3ZNW5, P97685-3</t>
  </si>
  <si>
    <t>F1LQP7, A0A096MJG4, A0A096MJM0</t>
  </si>
  <si>
    <t>Q6P7A7, P07153</t>
  </si>
  <si>
    <t>Q6P136, Q63617</t>
  </si>
  <si>
    <t>F1LQ48, F2Z3R2, F1LQ48-2</t>
  </si>
  <si>
    <t>A0A0G2JUU7, D3ZMR7</t>
  </si>
  <si>
    <t>A0A0G2JU89, F1LQI5, Q2TL32</t>
  </si>
  <si>
    <t>A0A0G2KB56, P82808</t>
  </si>
  <si>
    <t>G3V8P5, Q499P8</t>
  </si>
  <si>
    <t>Q2HWF0-3, Q2HWF0, Q2HWF0-2</t>
  </si>
  <si>
    <t>F1LSM8, A0A0G2K2I6</t>
  </si>
  <si>
    <t>A0A1B0GWY5, A0A0G2K0V4, Q5FVC2</t>
  </si>
  <si>
    <t>F1M951, O88902</t>
  </si>
  <si>
    <t>Q9QUH6-2, Q9QUH6, D3ZCL8, F1LQW8, Q9QUH6-4, Q9QUH6-3</t>
  </si>
  <si>
    <t>F1MA36, Q9QWN8</t>
  </si>
  <si>
    <t>O08662, A0A140TAJ5</t>
  </si>
  <si>
    <t>F1LZ81, M0R6K4</t>
  </si>
  <si>
    <t>A0A0G2K5D5, D3ZMS4</t>
  </si>
  <si>
    <t>Q05175, A0A0G2K1L8</t>
  </si>
  <si>
    <t>G3V7B5, Q63468</t>
  </si>
  <si>
    <t>G3V826, P50137</t>
  </si>
  <si>
    <t>A0A0G2K7B3, A0A140TAI3, G3V9R8</t>
  </si>
  <si>
    <t>Q7TT49, A0A0G2KB58</t>
  </si>
  <si>
    <t>Q9Z1E1, Q9Z1E1-2</t>
  </si>
  <si>
    <t>P15999, F1LP05, A0A0G2K099</t>
  </si>
  <si>
    <t>M0R9L2, Q08406</t>
  </si>
  <si>
    <t>Q63372-13, Q63372-1, Q63372-7, Q63372-9, Q63372-6, Q63372-10, Q63372-8, Q63372-5, Q63372-4, Q63372-12, Q63372-3, Q63372, Q63372-11, M0RBN6</t>
  </si>
  <si>
    <t>E9PT29, A0A096MIX2</t>
  </si>
  <si>
    <t>Q5M9H7, O35824</t>
  </si>
  <si>
    <t>G3V8D6, O70277</t>
  </si>
  <si>
    <t>D3ZKK5, A0A0G2JUZ0</t>
  </si>
  <si>
    <t>F1M836, A0A0G2JU56, Q8VHF0, A0A1B0GWN5</t>
  </si>
  <si>
    <t>D3ZLW4, A0A0G2JSL4, P49816-3, P49816-4, P49816, P49816-2</t>
  </si>
  <si>
    <t>Q64542-3, Q64542-2, Q64542-4, Q64542</t>
  </si>
  <si>
    <t>A0A0G2JUC9, D4ACN3</t>
  </si>
  <si>
    <t>P62138, A0A0G2JYS8</t>
  </si>
  <si>
    <t>D4ABB8, A0A0G2K3M6</t>
  </si>
  <si>
    <t>M0RBF8, Q62824, M0R649</t>
  </si>
  <si>
    <t>A0A0G2JV93, P31422</t>
  </si>
  <si>
    <t>P28818, A0A0G2JZ23, F1LM43</t>
  </si>
  <si>
    <t>A0A0G2K9Q6, Q64568-7, Q64568-8, Q64568-6, Q64568, Q64568-10, Q64568-3, Q64568-9, Q64568-2, Q64568-5, Q64568-4, Q64568-12, Q64568-11</t>
  </si>
  <si>
    <t>Q6PCU4, Q63190</t>
  </si>
  <si>
    <t>P48500, A0A0G2JWJ4, A0A0G2JWU1</t>
  </si>
  <si>
    <t>A0A0G2K1Q9, Q9JMB3, A3E0T0</t>
  </si>
  <si>
    <t>Q5M9H2, P45953</t>
  </si>
  <si>
    <t>A0A0G2K0Q8, D3ZEV8, A0A0G2K518</t>
  </si>
  <si>
    <t>Q1AAU6, A0A0G2JX76, Q1AAU6-2, Q1AAU6-3, A0A0G2JZQ0, A0A0G2K451</t>
  </si>
  <si>
    <t>M0RAX4, D3ZZ54, P62882</t>
  </si>
  <si>
    <t>A0A0G2JW68, Q62746-2, Q62746</t>
  </si>
  <si>
    <t>P10687, F1M084, R9PXY3</t>
  </si>
  <si>
    <t>B5DEJ5, D3Z9S4</t>
  </si>
  <si>
    <t>A0A0G2JT93, Q9WU82</t>
  </si>
  <si>
    <t>F1LMB9, O54921, A0A0G2K888, A0A0G2K1K8</t>
  </si>
  <si>
    <t>G3V8R5, P15304-2, P15304</t>
  </si>
  <si>
    <t>A0A0G2JVL8, F1LS86</t>
  </si>
  <si>
    <t>Q62768-2, Q62768-3, Q62768</t>
  </si>
  <si>
    <t>Q68FP1-2, Q68FP1</t>
  </si>
  <si>
    <t>D3ZW27, D3ZZH6</t>
  </si>
  <si>
    <t>P14408-2, P14408, Q5M964</t>
  </si>
  <si>
    <t>A0A0G2K7G7, G3V9Z6, B0BNF1, A0A0G2JVY6</t>
  </si>
  <si>
    <t>Q66X93, D4A8Y5</t>
  </si>
  <si>
    <t>P60123, A0A0G2K0H9</t>
  </si>
  <si>
    <t>F1LRL9, P15205</t>
  </si>
  <si>
    <t>A0A0H2UH97, A1L1K3</t>
  </si>
  <si>
    <t>A0A0G2JY08, D3ZFD0</t>
  </si>
  <si>
    <t>A0A0G2K5C8, P84903, A0A1B0GWQ1</t>
  </si>
  <si>
    <t>D3Z8C7, A0A0G2KAW5</t>
  </si>
  <si>
    <t>A0A0G2K652, D3ZZP8</t>
  </si>
  <si>
    <t>Q62770, A0A0G2K3J2, A0A0G2KAK7</t>
  </si>
  <si>
    <t>F1LSR8, Q8CFG5</t>
  </si>
  <si>
    <t>G3V6N7, A0A0G2K6T0</t>
  </si>
  <si>
    <t>F1LY19, A0A0U1RS25</t>
  </si>
  <si>
    <t>A0A0G2K611, A0A0G2KAS7, G3V846, P24942, A0A0G2JSU1, P24942-2</t>
  </si>
  <si>
    <t>Q9QXY2-2, Q9QXY2</t>
  </si>
  <si>
    <t>Q6P7Q2, P35053</t>
  </si>
  <si>
    <t>F1M7Q5, O09178</t>
  </si>
  <si>
    <t>Q02356, A0A0G2K3U1</t>
  </si>
  <si>
    <t>Q3MID5, F1M8H6, Q5I6B8</t>
  </si>
  <si>
    <t>O08678, A0A0G2K7H9</t>
  </si>
  <si>
    <t>O35303, O35303-5, O35303-4, O35303-2, O35303-6, O35303-3</t>
  </si>
  <si>
    <t>A0A0G2JXT6, D3ZC22</t>
  </si>
  <si>
    <t>Q8CGU6, B3DM90</t>
  </si>
  <si>
    <t>A0A0G2K2B8, P68511</t>
  </si>
  <si>
    <t>A0A0G2KAM3, P49432</t>
  </si>
  <si>
    <t>D3ZBL5, Q62784-2, Q62784</t>
  </si>
  <si>
    <t>E9PT04, A0A0G2KA50</t>
  </si>
  <si>
    <t>Q6IMY8, A0A0G2JZ52</t>
  </si>
  <si>
    <t>A0A140TAB3, P37285-2, P37285-3, P37285</t>
  </si>
  <si>
    <t>R9PXW6, P0C643</t>
  </si>
  <si>
    <t>Q9EPH8, A0A0G2JZS2</t>
  </si>
  <si>
    <t>D3ZE17, Q8VHK2</t>
  </si>
  <si>
    <t>D3ZC84, A0A0G2K2C7</t>
  </si>
  <si>
    <t>Q01728-2, M0R3V7, Q01728, Q01728-3, Q01728-4, Q01728-6, Q01728-7, Q01728-5</t>
  </si>
  <si>
    <t>A0A0G2JTG7, Q8VHV7, G3V9Q3, Q8VHV7-2, Q8VHV7-3</t>
  </si>
  <si>
    <t>A0A0G2K0J2, F1M9X7, Q8CFG6</t>
  </si>
  <si>
    <t>Q62667, A0A140TAE0</t>
  </si>
  <si>
    <t>F1LMY3, Q62656, Q62656-3, Q62656-2</t>
  </si>
  <si>
    <t>D3ZXQ2, A0A0G2K5C0</t>
  </si>
  <si>
    <t>D3ZQG6, A0A0G2K2M8, D3ZM62</t>
  </si>
  <si>
    <t>P30009, F1LMW7</t>
  </si>
  <si>
    <t>Q8CGU4, A0A0G2JVS4</t>
  </si>
  <si>
    <t>P16617, M0R6Y8</t>
  </si>
  <si>
    <t>Q9Z0W5, A0A0G2JWR2</t>
  </si>
  <si>
    <t>G3V6C9, O54874, A0A0G2K5Z1</t>
  </si>
  <si>
    <t>D4A9L5, D3ZMI4, A0A0G2K0F3, Q9WTP0, Q9WTP0-2, A0A0G2K0B2, D4ACZ4</t>
  </si>
  <si>
    <t>R9PXT4, Q924I2, A0A0G2JYP2, A0A0G2JVZ8</t>
  </si>
  <si>
    <t>F1LRJ0, A0A0G2JX46</t>
  </si>
  <si>
    <t>Q9Z327-3, Q9Z327-2, A0A0H2UHQ9, Q9Z327</t>
  </si>
  <si>
    <t>A0A0G2JV19, D3ZXT8</t>
  </si>
  <si>
    <t>A0A0G2K5X6, Q63604</t>
  </si>
  <si>
    <t>A0A140TAF2, O09032</t>
  </si>
  <si>
    <t>A0A0G2K9R9, A0A0G2KAX0</t>
  </si>
  <si>
    <t>A0A0G2KAW2, O35412, F1LS65</t>
  </si>
  <si>
    <t>D3ZQE7, A0A0G2JT21</t>
  </si>
  <si>
    <t>D3ZKE6, A0A0G2JWA5, B5DF63, P0C219</t>
  </si>
  <si>
    <t>Q05096, Q05096-3, Q05096-2</t>
  </si>
  <si>
    <t>A0A0G2JSR7, P43244</t>
  </si>
  <si>
    <t>P14668, Q66HH8</t>
  </si>
  <si>
    <t>Q8K3M6, Q8K3M6-2</t>
  </si>
  <si>
    <t>Q5XIM8, A0A0G2JW03</t>
  </si>
  <si>
    <t>G3V743, A0A0G2K8S6, O88941</t>
  </si>
  <si>
    <t>A0A0G2K9J0, F1LTE0</t>
  </si>
  <si>
    <t>Q64605-2, Q64605, M0RA99, M0R711, A0A0G2K1N1</t>
  </si>
  <si>
    <t>A0A0G2JVC8, P48450</t>
  </si>
  <si>
    <t>P28037, A0A0G2K0D8, M0R8T2</t>
  </si>
  <si>
    <t>D4A8C5, Q9QW07-3, Q9QW07, F1LNK2, D3ZCI6, Q9QW07-2</t>
  </si>
  <si>
    <t>M3ZCQ2, F1LNJ2</t>
  </si>
  <si>
    <t>A0A0G2JU29, F1LMM5, P12527</t>
  </si>
  <si>
    <t>A0A0G2JTL5, P52873</t>
  </si>
  <si>
    <t>F1LQL1, D3ZEW7, P29476, P29476-3, P29476-2</t>
  </si>
  <si>
    <t>P97603, F1M0Z6</t>
  </si>
  <si>
    <t>A0A0G2JZM2, B5DFC3</t>
  </si>
  <si>
    <t>D4A1V5, D3ZJJ7, D3ZSN6, D3ZYN2, D3ZCG2</t>
  </si>
  <si>
    <t>F1LPP6, P24587</t>
  </si>
  <si>
    <t>A0A0G2K0K8, A0A0G2KA57, R9PXV2</t>
  </si>
  <si>
    <t>G3V9Y1, Q9JLT0</t>
  </si>
  <si>
    <t>Q9JJ79, D3ZBB8</t>
  </si>
  <si>
    <t>A0A0G2JYA4, P63331, P62716</t>
  </si>
  <si>
    <t>G3V984, O88778, A0A0G2K1X6</t>
  </si>
  <si>
    <t>Q66HJ7, A0A0G2JVR0</t>
  </si>
  <si>
    <t>F1M9F9, Q6DTM3</t>
  </si>
  <si>
    <t>Z4YNP1, Q792H5-2, Q792H5-3, Q792H5, Q792H5-4</t>
  </si>
  <si>
    <t>F1LY70, A0A0G2JZ53</t>
  </si>
  <si>
    <t>F1LQT3, A0A0G2K5N6, Q62868</t>
  </si>
  <si>
    <t>Q9JKS6, Q9JKS6-3, Q9JKS6-2</t>
  </si>
  <si>
    <t>O88917-4, O88917, D4A144, O88917-2, O88917-3</t>
  </si>
  <si>
    <t>F1LNR1, F1LNQ9, A0A0G2JTD7, F1LNR0, A0A0G2JUI5, A0A1B0GWS3</t>
  </si>
  <si>
    <t>P12369, Q4KLG5, A0A0G2K5G0</t>
  </si>
  <si>
    <t>P84586, A0A0G2K8K9, D4AE41, A0A0A0MXW9</t>
  </si>
  <si>
    <t>A0A0G2QC31, P35234</t>
  </si>
  <si>
    <t>Q66H20, Q66H20-2</t>
  </si>
  <si>
    <t>Q6AXQ4, Q6AXQ4-2, A0A140TAI5</t>
  </si>
  <si>
    <t>Q3KRF2, Q9Z1A6</t>
  </si>
  <si>
    <t>A0A096MJT6, F1LVK0</t>
  </si>
  <si>
    <t>F1M0Z1, A0A1P0PBZ6</t>
  </si>
  <si>
    <t>Q5D059, P61980, M0R9K1</t>
  </si>
  <si>
    <t>Q6S399, Q6S3A3, Q6S3A4, F7F9U6, Q6S395, Q6S396, Q6S3A5, Q6S3A0, A0A0G2K1J5, P30427-3, P30427-2, P30427-4, P30427</t>
  </si>
  <si>
    <t>A0A0A0MY13, D4A6L0</t>
  </si>
  <si>
    <t>Q9JIR4-2, Q9JIR4</t>
  </si>
  <si>
    <t>A0A0G2JTA7, D4AAY3</t>
  </si>
  <si>
    <t>F1LV13, F1M3D3, Q62826, Q62826-2</t>
  </si>
  <si>
    <t>Q5FVM6, Q5FVM6-2</t>
  </si>
  <si>
    <t>A0A0G2JWA8, M9MMM9, A0A0G2JU82, A0A0G2K9T4, D3ZHV2</t>
  </si>
  <si>
    <t>M0RBF0, A0A0G2JZI0, O88453, A0A0G2JW97</t>
  </si>
  <si>
    <t>Q9WV48-5, Q9WV48-3, Q9WV48-4, Q9WV48</t>
  </si>
  <si>
    <t>G3V6P7, Q62812</t>
  </si>
  <si>
    <t>P11506-14, P11506</t>
  </si>
  <si>
    <t>A0A0G2K484, F1LMU0, Q29RW1</t>
  </si>
  <si>
    <t>Lphn1</t>
  </si>
  <si>
    <t>Rbmxrtl</t>
  </si>
  <si>
    <t>Hnrnp</t>
  </si>
  <si>
    <t>Ppp2ca</t>
  </si>
  <si>
    <t>Pgk1</t>
  </si>
  <si>
    <t>Scamp-3</t>
  </si>
  <si>
    <t>Protein</t>
  </si>
  <si>
    <r>
      <t xml:space="preserve">Tubulin </t>
    </r>
    <r>
      <rPr>
        <sz val="8"/>
        <color theme="1"/>
        <rFont val="Calibri"/>
        <family val="2"/>
      </rPr>
      <t>α</t>
    </r>
    <r>
      <rPr>
        <sz val="8"/>
        <color theme="1"/>
        <rFont val="Arial"/>
        <family val="2"/>
      </rPr>
      <t>-1B</t>
    </r>
  </si>
  <si>
    <r>
      <t xml:space="preserve">Tubulin </t>
    </r>
    <r>
      <rPr>
        <sz val="8"/>
        <color theme="1"/>
        <rFont val="Calibri"/>
        <family val="2"/>
      </rPr>
      <t>β</t>
    </r>
    <r>
      <rPr>
        <sz val="8"/>
        <color theme="1"/>
        <rFont val="Arial"/>
        <family val="2"/>
      </rPr>
      <t>-2A</t>
    </r>
  </si>
  <si>
    <t>Aver. rel. iBAQ</t>
  </si>
  <si>
    <t>UniProt Acc. No.</t>
  </si>
  <si>
    <t>Sequence coverage [%]</t>
  </si>
  <si>
    <t>Tabelle S1: Protein identification in synaptic vesicles</t>
  </si>
  <si>
    <t>The protein name, the database accession no, the observed sequence coverage, the MQ score, the iBAQ intensities of all 5 replicates, the calculated average relative iBAQ and the standard deviation are given.</t>
  </si>
  <si>
    <t>Uncharacterized protein</t>
  </si>
  <si>
    <t>SD aver. rel. iBAQ</t>
  </si>
  <si>
    <t>V-ATPase-d1</t>
  </si>
  <si>
    <t>V-ATPase-a1</t>
  </si>
  <si>
    <t>V-ATPase-B2</t>
  </si>
  <si>
    <t>relative iBAQ 1</t>
  </si>
  <si>
    <t>relative iBAQ 2</t>
  </si>
  <si>
    <t>relative iBAQ 3</t>
  </si>
  <si>
    <t>relative iBAQ 4</t>
  </si>
  <si>
    <t>relative iBAQ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3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/>
    </xf>
    <xf numFmtId="11" fontId="1" fillId="0" borderId="0" xfId="0" applyNumberFormat="1" applyFont="1" applyBorder="1" applyAlignment="1">
      <alignment horizontal="center" vertical="top"/>
    </xf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11" fontId="4" fillId="0" borderId="0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11" fontId="4" fillId="0" borderId="5" xfId="0" applyNumberFormat="1" applyFont="1" applyBorder="1" applyAlignment="1">
      <alignment horizontal="center" vertical="center"/>
    </xf>
    <xf numFmtId="11" fontId="2" fillId="0" borderId="0" xfId="0" applyNumberFormat="1" applyFont="1"/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0" fillId="0" borderId="2" xfId="0" applyFont="1" applyBorder="1" applyAlignment="1">
      <alignment vertical="center"/>
    </xf>
  </cellXfs>
  <cellStyles count="1">
    <cellStyle name="Standard" xfId="0" builtinId="0"/>
  </cellStyles>
  <dxfs count="2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13"/>
  <sheetViews>
    <sheetView tabSelected="1" workbookViewId="0">
      <pane ySplit="3" topLeftCell="A4" activePane="bottomLeft" state="frozen"/>
      <selection activeCell="S1" sqref="S1"/>
      <selection pane="bottomLeft" sqref="A1:G1"/>
    </sheetView>
  </sheetViews>
  <sheetFormatPr baseColWidth="10" defaultColWidth="34.88671875" defaultRowHeight="13.8" x14ac:dyDescent="0.25"/>
  <cols>
    <col min="1" max="1" width="19.109375" style="5" customWidth="1"/>
    <col min="2" max="2" width="24.5546875" style="6" customWidth="1"/>
    <col min="3" max="3" width="20" style="7" bestFit="1" customWidth="1"/>
    <col min="4" max="4" width="9" style="7" bestFit="1" customWidth="1"/>
    <col min="5" max="5" width="10" style="8" bestFit="1" customWidth="1"/>
    <col min="6" max="6" width="12" style="8" customWidth="1"/>
    <col min="7" max="7" width="9" style="8" bestFit="1" customWidth="1"/>
    <col min="8" max="8" width="12" style="8" customWidth="1"/>
    <col min="9" max="9" width="9" style="8" bestFit="1" customWidth="1"/>
    <col min="10" max="10" width="12" style="8" customWidth="1"/>
    <col min="11" max="11" width="8.5546875" style="8" bestFit="1" customWidth="1"/>
    <col min="12" max="12" width="12" style="8" customWidth="1"/>
    <col min="13" max="13" width="8.5546875" style="8" bestFit="1" customWidth="1"/>
    <col min="14" max="14" width="12" style="8" customWidth="1"/>
    <col min="15" max="15" width="12.44140625" style="8" customWidth="1"/>
    <col min="16" max="16" width="14.44140625" style="8" customWidth="1"/>
    <col min="17" max="16384" width="34.88671875" style="1"/>
  </cols>
  <sheetData>
    <row r="1" spans="1:18" x14ac:dyDescent="0.25">
      <c r="A1" s="23" t="s">
        <v>2018</v>
      </c>
      <c r="B1" s="23"/>
      <c r="C1" s="23"/>
      <c r="D1" s="23"/>
      <c r="E1" s="23"/>
      <c r="F1" s="23"/>
      <c r="G1" s="23"/>
      <c r="H1" s="22"/>
      <c r="I1" s="11"/>
      <c r="J1" s="11"/>
      <c r="K1" s="11"/>
      <c r="L1" s="11"/>
      <c r="M1" s="11"/>
      <c r="N1" s="11"/>
      <c r="O1" s="11"/>
      <c r="P1" s="11"/>
    </row>
    <row r="2" spans="1:18" ht="22.2" customHeight="1" thickBot="1" x14ac:dyDescent="0.3">
      <c r="A2" s="24" t="s">
        <v>2019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</row>
    <row r="3" spans="1:18" s="2" customFormat="1" ht="14.4" thickBot="1" x14ac:dyDescent="0.3">
      <c r="A3" s="4" t="s">
        <v>2012</v>
      </c>
      <c r="B3" s="4" t="s">
        <v>2016</v>
      </c>
      <c r="C3" s="9" t="s">
        <v>2017</v>
      </c>
      <c r="D3" s="9" t="s">
        <v>1531</v>
      </c>
      <c r="E3" s="10" t="s">
        <v>0</v>
      </c>
      <c r="F3" s="10" t="s">
        <v>2025</v>
      </c>
      <c r="G3" s="10" t="s">
        <v>1</v>
      </c>
      <c r="H3" s="10" t="s">
        <v>2026</v>
      </c>
      <c r="I3" s="10" t="s">
        <v>2</v>
      </c>
      <c r="J3" s="10" t="s">
        <v>2027</v>
      </c>
      <c r="K3" s="10" t="s">
        <v>3</v>
      </c>
      <c r="L3" s="10" t="s">
        <v>2028</v>
      </c>
      <c r="M3" s="10" t="s">
        <v>4</v>
      </c>
      <c r="N3" s="10" t="s">
        <v>2029</v>
      </c>
      <c r="O3" s="10" t="s">
        <v>2015</v>
      </c>
      <c r="P3" s="10" t="s">
        <v>2021</v>
      </c>
      <c r="Q3" s="21"/>
      <c r="R3" s="21"/>
    </row>
    <row r="4" spans="1:18" x14ac:dyDescent="0.25">
      <c r="A4" s="12" t="s">
        <v>1442</v>
      </c>
      <c r="B4" s="12" t="s">
        <v>5</v>
      </c>
      <c r="C4" s="13">
        <v>81</v>
      </c>
      <c r="D4" s="13">
        <v>323.31</v>
      </c>
      <c r="E4" s="14">
        <v>67141001216</v>
      </c>
      <c r="F4" s="14">
        <v>9.0141186632015036E-2</v>
      </c>
      <c r="G4" s="14">
        <v>63661998080</v>
      </c>
      <c r="H4" s="14">
        <v>0.12924034145950061</v>
      </c>
      <c r="I4" s="14">
        <v>127149998080</v>
      </c>
      <c r="J4" s="14">
        <v>0.10742864912226555</v>
      </c>
      <c r="K4" s="14">
        <v>37006000128</v>
      </c>
      <c r="L4" s="14">
        <v>0.11377062153230282</v>
      </c>
      <c r="M4" s="14">
        <v>91681996800</v>
      </c>
      <c r="N4" s="14">
        <v>0.10114383658030129</v>
      </c>
      <c r="O4" s="14">
        <v>0.10834492706527707</v>
      </c>
      <c r="P4" s="14">
        <v>1.3039386015906252E-2</v>
      </c>
      <c r="Q4" s="3"/>
      <c r="R4" s="3"/>
    </row>
    <row r="5" spans="1:18" x14ac:dyDescent="0.25">
      <c r="A5" s="15" t="s">
        <v>1540</v>
      </c>
      <c r="B5" s="15" t="s">
        <v>6</v>
      </c>
      <c r="C5" s="16">
        <v>99.4</v>
      </c>
      <c r="D5" s="16">
        <v>277.95</v>
      </c>
      <c r="E5" s="17">
        <v>58431000576</v>
      </c>
      <c r="F5" s="17">
        <v>7.8447440947029476E-2</v>
      </c>
      <c r="G5" s="17">
        <v>16878000128</v>
      </c>
      <c r="H5" s="17">
        <v>3.426405965070544E-2</v>
      </c>
      <c r="I5" s="17">
        <v>83195002880</v>
      </c>
      <c r="J5" s="17">
        <v>7.029120651262688E-2</v>
      </c>
      <c r="K5" s="17">
        <v>19214000128</v>
      </c>
      <c r="L5" s="17">
        <v>5.907119734970525E-2</v>
      </c>
      <c r="M5" s="17">
        <v>43938000896</v>
      </c>
      <c r="N5" s="17">
        <v>4.8472526094568605E-2</v>
      </c>
      <c r="O5" s="17">
        <v>5.8109286110927125E-2</v>
      </c>
      <c r="P5" s="17">
        <v>1.5648814450903638E-2</v>
      </c>
      <c r="Q5" s="3"/>
      <c r="R5" s="3"/>
    </row>
    <row r="6" spans="1:18" x14ac:dyDescent="0.25">
      <c r="A6" s="15" t="s">
        <v>7</v>
      </c>
      <c r="B6" s="15" t="s">
        <v>1546</v>
      </c>
      <c r="C6" s="16">
        <v>72</v>
      </c>
      <c r="D6" s="16">
        <v>323.31</v>
      </c>
      <c r="E6" s="17">
        <v>65457000448</v>
      </c>
      <c r="F6" s="17">
        <v>8.7880305430252881E-2</v>
      </c>
      <c r="G6" s="17">
        <v>32917999616</v>
      </c>
      <c r="H6" s="17">
        <v>6.682689263364619E-2</v>
      </c>
      <c r="I6" s="17">
        <v>55478001664</v>
      </c>
      <c r="J6" s="17">
        <v>4.6873195947800678E-2</v>
      </c>
      <c r="K6" s="17">
        <v>22336999424</v>
      </c>
      <c r="L6" s="17">
        <v>6.8672493618469721E-2</v>
      </c>
      <c r="M6" s="17">
        <v>40854999040</v>
      </c>
      <c r="N6" s="17">
        <v>4.507134978096513E-2</v>
      </c>
      <c r="O6" s="17">
        <v>6.3064847482226918E-2</v>
      </c>
      <c r="P6" s="17">
        <v>1.579456343821178E-2</v>
      </c>
      <c r="Q6" s="3"/>
      <c r="R6" s="3"/>
    </row>
    <row r="7" spans="1:18" ht="20.399999999999999" x14ac:dyDescent="0.25">
      <c r="A7" s="15" t="s">
        <v>8</v>
      </c>
      <c r="B7" s="15" t="s">
        <v>1547</v>
      </c>
      <c r="C7" s="16">
        <v>28.2</v>
      </c>
      <c r="D7" s="16">
        <v>310.04000000000002</v>
      </c>
      <c r="E7" s="17">
        <v>39546998784</v>
      </c>
      <c r="F7" s="17">
        <v>5.3094433111836058E-2</v>
      </c>
      <c r="G7" s="17">
        <v>19963000832</v>
      </c>
      <c r="H7" s="17">
        <v>4.0526925354146454E-2</v>
      </c>
      <c r="I7" s="17">
        <v>42773999616</v>
      </c>
      <c r="J7" s="17">
        <v>3.613962300976218E-2</v>
      </c>
      <c r="K7" s="17">
        <v>12595000320</v>
      </c>
      <c r="L7" s="17">
        <v>3.8721856176013487E-2</v>
      </c>
      <c r="M7" s="17">
        <v>32415000576</v>
      </c>
      <c r="N7" s="17">
        <v>3.5760319751339843E-2</v>
      </c>
      <c r="O7" s="17">
        <v>4.0848631480619603E-2</v>
      </c>
      <c r="P7" s="17">
        <v>6.3663490738747478E-3</v>
      </c>
      <c r="Q7" s="3"/>
      <c r="R7" s="3"/>
    </row>
    <row r="8" spans="1:18" x14ac:dyDescent="0.25">
      <c r="A8" s="15" t="s">
        <v>1411</v>
      </c>
      <c r="B8" s="15" t="s">
        <v>1548</v>
      </c>
      <c r="C8" s="16">
        <v>58.6</v>
      </c>
      <c r="D8" s="16">
        <v>323.31</v>
      </c>
      <c r="E8" s="17">
        <v>42188001280</v>
      </c>
      <c r="F8" s="17">
        <v>5.6640151742418862E-2</v>
      </c>
      <c r="G8" s="17">
        <v>22961000448</v>
      </c>
      <c r="H8" s="17">
        <v>4.661316998599719E-2</v>
      </c>
      <c r="I8" s="17">
        <v>52529999872</v>
      </c>
      <c r="J8" s="17">
        <v>4.4382438142792163E-2</v>
      </c>
      <c r="K8" s="17">
        <v>12282000384</v>
      </c>
      <c r="L8" s="17">
        <v>3.7759574461288338E-2</v>
      </c>
      <c r="M8" s="17">
        <v>30595000320</v>
      </c>
      <c r="N8" s="17">
        <v>3.3752490353049835E-2</v>
      </c>
      <c r="O8" s="17">
        <v>4.382956493710928E-2</v>
      </c>
      <c r="P8" s="17">
        <v>7.8810846549872884E-3</v>
      </c>
      <c r="Q8" s="3"/>
      <c r="R8" s="3"/>
    </row>
    <row r="9" spans="1:18" x14ac:dyDescent="0.25">
      <c r="A9" s="15" t="s">
        <v>2023</v>
      </c>
      <c r="B9" s="15" t="s">
        <v>1549</v>
      </c>
      <c r="C9" s="16">
        <v>55.3</v>
      </c>
      <c r="D9" s="16">
        <v>323.31</v>
      </c>
      <c r="E9" s="17">
        <v>27584999424</v>
      </c>
      <c r="F9" s="17">
        <v>3.7034666392944053E-2</v>
      </c>
      <c r="G9" s="17">
        <v>14248999936</v>
      </c>
      <c r="H9" s="17">
        <v>2.892692144017988E-2</v>
      </c>
      <c r="I9" s="17">
        <v>27056001024</v>
      </c>
      <c r="J9" s="17">
        <v>2.2859533500190779E-2</v>
      </c>
      <c r="K9" s="17">
        <v>9341800448</v>
      </c>
      <c r="L9" s="17">
        <v>2.8720273456291138E-2</v>
      </c>
      <c r="M9" s="17">
        <v>21156999168</v>
      </c>
      <c r="N9" s="17">
        <v>2.3340460952719588E-2</v>
      </c>
      <c r="O9" s="17">
        <v>2.8176371148465086E-2</v>
      </c>
      <c r="P9" s="17">
        <v>5.1182680683729848E-3</v>
      </c>
      <c r="Q9" s="3"/>
      <c r="R9" s="3"/>
    </row>
    <row r="10" spans="1:18" x14ac:dyDescent="0.25">
      <c r="A10" s="15" t="s">
        <v>10</v>
      </c>
      <c r="B10" s="15" t="s">
        <v>9</v>
      </c>
      <c r="C10" s="16">
        <v>74.599999999999994</v>
      </c>
      <c r="D10" s="16">
        <v>323.31</v>
      </c>
      <c r="E10" s="17">
        <v>13825000448</v>
      </c>
      <c r="F10" s="17">
        <v>1.8560967560815642E-2</v>
      </c>
      <c r="G10" s="17">
        <v>20941000704</v>
      </c>
      <c r="H10" s="17">
        <v>4.2512364724833385E-2</v>
      </c>
      <c r="I10" s="17">
        <v>34387001344</v>
      </c>
      <c r="J10" s="17">
        <v>2.9053473515801172E-2</v>
      </c>
      <c r="K10" s="17">
        <v>15747000320</v>
      </c>
      <c r="L10" s="17">
        <v>4.8412311719153528E-2</v>
      </c>
      <c r="M10" s="17">
        <v>31846000640</v>
      </c>
      <c r="N10" s="17">
        <v>3.5132597422532691E-2</v>
      </c>
      <c r="O10" s="17">
        <v>3.4734342988627279E-2</v>
      </c>
      <c r="P10" s="17">
        <v>1.0407626127148325E-2</v>
      </c>
      <c r="Q10" s="3"/>
      <c r="R10" s="3"/>
    </row>
    <row r="11" spans="1:18" x14ac:dyDescent="0.25">
      <c r="A11" s="15" t="s">
        <v>2022</v>
      </c>
      <c r="B11" s="15" t="s">
        <v>11</v>
      </c>
      <c r="C11" s="16">
        <v>78.900000000000006</v>
      </c>
      <c r="D11" s="16">
        <v>323.31</v>
      </c>
      <c r="E11" s="17">
        <v>21168001024</v>
      </c>
      <c r="F11" s="17">
        <v>2.8419426227983602E-2</v>
      </c>
      <c r="G11" s="17">
        <v>13212999680</v>
      </c>
      <c r="H11" s="17">
        <v>2.6823735381374201E-2</v>
      </c>
      <c r="I11" s="17">
        <v>28739999744</v>
      </c>
      <c r="J11" s="17">
        <v>2.4282338929565619E-2</v>
      </c>
      <c r="K11" s="17">
        <v>8658100224</v>
      </c>
      <c r="L11" s="17">
        <v>2.6618317039569409E-2</v>
      </c>
      <c r="M11" s="17">
        <v>18311999488</v>
      </c>
      <c r="N11" s="17">
        <v>2.0201849308683826E-2</v>
      </c>
      <c r="O11" s="17">
        <v>2.5269133377435332E-2</v>
      </c>
      <c r="P11" s="17">
        <v>2.8570110291983516E-3</v>
      </c>
      <c r="Q11" s="3"/>
      <c r="R11" s="3"/>
    </row>
    <row r="12" spans="1:18" x14ac:dyDescent="0.25">
      <c r="A12" s="15" t="s">
        <v>1439</v>
      </c>
      <c r="B12" s="15" t="s">
        <v>12</v>
      </c>
      <c r="C12" s="16">
        <v>54.2</v>
      </c>
      <c r="D12" s="16">
        <v>323.31</v>
      </c>
      <c r="E12" s="17">
        <v>15976999936</v>
      </c>
      <c r="F12" s="17">
        <v>2.1450167661596704E-2</v>
      </c>
      <c r="G12" s="17">
        <v>10759000064</v>
      </c>
      <c r="H12" s="17">
        <v>2.1841866167737929E-2</v>
      </c>
      <c r="I12" s="17">
        <v>14728999936</v>
      </c>
      <c r="J12" s="17">
        <v>1.2444487533934973E-2</v>
      </c>
      <c r="K12" s="17">
        <v>6902499840</v>
      </c>
      <c r="L12" s="17">
        <v>2.1220928881995942E-2</v>
      </c>
      <c r="M12" s="17">
        <v>17475999744</v>
      </c>
      <c r="N12" s="17">
        <v>1.9279572041176606E-2</v>
      </c>
      <c r="O12" s="17">
        <v>1.9247404457288432E-2</v>
      </c>
      <c r="P12" s="17">
        <v>3.5145101899315121E-3</v>
      </c>
      <c r="Q12" s="3"/>
      <c r="R12" s="3"/>
    </row>
    <row r="13" spans="1:18" x14ac:dyDescent="0.25">
      <c r="A13" s="15" t="s">
        <v>1482</v>
      </c>
      <c r="B13" s="15" t="s">
        <v>13</v>
      </c>
      <c r="C13" s="16">
        <v>82.9</v>
      </c>
      <c r="D13" s="16">
        <v>323.31</v>
      </c>
      <c r="E13" s="17">
        <v>14990000128</v>
      </c>
      <c r="F13" s="17">
        <v>2.0125055847841248E-2</v>
      </c>
      <c r="G13" s="17">
        <v>8397000192</v>
      </c>
      <c r="H13" s="17">
        <v>1.7046765806593613E-2</v>
      </c>
      <c r="I13" s="17">
        <v>24009000960</v>
      </c>
      <c r="J13" s="17">
        <v>2.0285132354348649E-2</v>
      </c>
      <c r="K13" s="17">
        <v>6627899904</v>
      </c>
      <c r="L13" s="17">
        <v>2.0376703478456253E-2</v>
      </c>
      <c r="M13" s="17">
        <v>14200999936</v>
      </c>
      <c r="N13" s="17">
        <v>1.5666583047236303E-2</v>
      </c>
      <c r="O13" s="17">
        <v>1.8700048106895212E-2</v>
      </c>
      <c r="P13" s="17">
        <v>1.9641570711594132E-3</v>
      </c>
      <c r="Q13" s="3"/>
      <c r="R13" s="3"/>
    </row>
    <row r="14" spans="1:18" x14ac:dyDescent="0.25">
      <c r="A14" s="15" t="s">
        <v>1532</v>
      </c>
      <c r="B14" s="15" t="s">
        <v>14</v>
      </c>
      <c r="C14" s="16">
        <v>99</v>
      </c>
      <c r="D14" s="16">
        <v>323.31</v>
      </c>
      <c r="E14" s="17">
        <v>16901999616</v>
      </c>
      <c r="F14" s="17">
        <v>2.2692040247338906E-2</v>
      </c>
      <c r="G14" s="17">
        <v>9599399936</v>
      </c>
      <c r="H14" s="17">
        <v>1.9487759777440973E-2</v>
      </c>
      <c r="I14" s="17">
        <v>13029999616</v>
      </c>
      <c r="J14" s="17">
        <v>1.1009007298055941E-2</v>
      </c>
      <c r="K14" s="17">
        <v>6112300032</v>
      </c>
      <c r="L14" s="17">
        <v>1.8791551943664154E-2</v>
      </c>
      <c r="M14" s="17">
        <v>12430999552</v>
      </c>
      <c r="N14" s="17">
        <v>1.3713913648282217E-2</v>
      </c>
      <c r="O14" s="17">
        <v>1.7138854582956435E-2</v>
      </c>
      <c r="P14" s="17">
        <v>4.2045661689187139E-3</v>
      </c>
      <c r="Q14" s="3"/>
      <c r="R14" s="3"/>
    </row>
    <row r="15" spans="1:18" x14ac:dyDescent="0.25">
      <c r="A15" s="15" t="s">
        <v>2024</v>
      </c>
      <c r="B15" s="15" t="s">
        <v>15</v>
      </c>
      <c r="C15" s="16">
        <v>95.3</v>
      </c>
      <c r="D15" s="16">
        <v>323.31</v>
      </c>
      <c r="E15" s="17">
        <v>14944000000</v>
      </c>
      <c r="F15" s="17">
        <v>2.0063297666580222E-2</v>
      </c>
      <c r="G15" s="17">
        <v>7563299840</v>
      </c>
      <c r="H15" s="17">
        <v>1.5354269161546655E-2</v>
      </c>
      <c r="I15" s="17">
        <v>16561000448</v>
      </c>
      <c r="J15" s="17">
        <v>1.3992339230099614E-2</v>
      </c>
      <c r="K15" s="17">
        <v>4042700032</v>
      </c>
      <c r="L15" s="17">
        <v>1.2428808672064339E-2</v>
      </c>
      <c r="M15" s="17">
        <v>12252000256</v>
      </c>
      <c r="N15" s="17">
        <v>1.3516441121782739E-2</v>
      </c>
      <c r="O15" s="17">
        <v>1.5071031170414714E-2</v>
      </c>
      <c r="P15" s="17">
        <v>2.6670063659673675E-3</v>
      </c>
      <c r="Q15" s="3"/>
      <c r="R15" s="3"/>
    </row>
    <row r="16" spans="1:18" x14ac:dyDescent="0.25">
      <c r="A16" s="15" t="s">
        <v>1533</v>
      </c>
      <c r="B16" s="15" t="s">
        <v>1550</v>
      </c>
      <c r="C16" s="16">
        <v>88.1</v>
      </c>
      <c r="D16" s="16">
        <v>323.31</v>
      </c>
      <c r="E16" s="17">
        <v>12085999616</v>
      </c>
      <c r="F16" s="17">
        <v>1.6226245174918514E-2</v>
      </c>
      <c r="G16" s="17">
        <v>9325400064</v>
      </c>
      <c r="H16" s="17">
        <v>1.8931512124443346E-2</v>
      </c>
      <c r="I16" s="17">
        <v>16574999552</v>
      </c>
      <c r="J16" s="17">
        <v>1.4004167030763015E-2</v>
      </c>
      <c r="K16" s="17">
        <v>3585100032</v>
      </c>
      <c r="L16" s="17">
        <v>1.1021970963770913E-2</v>
      </c>
      <c r="M16" s="17">
        <v>12042999808</v>
      </c>
      <c r="N16" s="17">
        <v>1.3285871240066095E-2</v>
      </c>
      <c r="O16" s="17">
        <v>1.4693953306792375E-2</v>
      </c>
      <c r="P16" s="17">
        <v>2.6924627255682843E-3</v>
      </c>
      <c r="Q16" s="3"/>
      <c r="R16" s="3"/>
    </row>
    <row r="17" spans="1:18" x14ac:dyDescent="0.25">
      <c r="A17" s="15" t="s">
        <v>1450</v>
      </c>
      <c r="B17" s="15" t="s">
        <v>1551</v>
      </c>
      <c r="C17" s="16">
        <v>57</v>
      </c>
      <c r="D17" s="16">
        <v>323.31</v>
      </c>
      <c r="E17" s="17">
        <v>15939000320</v>
      </c>
      <c r="F17" s="17">
        <v>2.1399150691105286E-2</v>
      </c>
      <c r="G17" s="17">
        <v>9158400000</v>
      </c>
      <c r="H17" s="17">
        <v>1.8592484981939959E-2</v>
      </c>
      <c r="I17" s="17">
        <v>14266000384</v>
      </c>
      <c r="J17" s="17">
        <v>1.2053300611664795E-2</v>
      </c>
      <c r="K17" s="17">
        <v>5717400064</v>
      </c>
      <c r="L17" s="17">
        <v>1.7577478154358499E-2</v>
      </c>
      <c r="M17" s="17">
        <v>11521999872</v>
      </c>
      <c r="N17" s="17">
        <v>1.2711102646182989E-2</v>
      </c>
      <c r="O17" s="17">
        <v>1.6466703417050303E-2</v>
      </c>
      <c r="P17" s="17">
        <v>3.5683179612451322E-3</v>
      </c>
      <c r="Q17" s="3"/>
      <c r="R17" s="3"/>
    </row>
    <row r="18" spans="1:18" x14ac:dyDescent="0.25">
      <c r="A18" s="15" t="s">
        <v>1545</v>
      </c>
      <c r="B18" s="15" t="s">
        <v>16</v>
      </c>
      <c r="C18" s="16">
        <v>88.2</v>
      </c>
      <c r="D18" s="16">
        <v>323.31</v>
      </c>
      <c r="E18" s="17">
        <v>1498400000</v>
      </c>
      <c r="F18" s="17">
        <v>2.0117000283460789E-3</v>
      </c>
      <c r="G18" s="17">
        <v>10620999680</v>
      </c>
      <c r="H18" s="17">
        <v>2.1561711329881758E-2</v>
      </c>
      <c r="I18" s="17">
        <v>23822999552</v>
      </c>
      <c r="J18" s="17">
        <v>2.0127980326837748E-2</v>
      </c>
      <c r="K18" s="17">
        <v>5597400064</v>
      </c>
      <c r="L18" s="17">
        <v>1.7208552181903931E-2</v>
      </c>
      <c r="M18" s="17">
        <v>12785000448</v>
      </c>
      <c r="N18" s="17">
        <v>1.4104448431816777E-2</v>
      </c>
      <c r="O18" s="17">
        <v>1.5002878459757261E-2</v>
      </c>
      <c r="P18" s="17">
        <v>6.9818027455180037E-3</v>
      </c>
      <c r="Q18" s="3"/>
      <c r="R18" s="3"/>
    </row>
    <row r="19" spans="1:18" x14ac:dyDescent="0.25">
      <c r="A19" s="15" t="s">
        <v>18</v>
      </c>
      <c r="B19" s="15" t="s">
        <v>17</v>
      </c>
      <c r="C19" s="16">
        <v>95.2</v>
      </c>
      <c r="D19" s="16">
        <v>323.31</v>
      </c>
      <c r="E19" s="17">
        <v>306360000</v>
      </c>
      <c r="F19" s="17">
        <v>4.1130834268827065E-4</v>
      </c>
      <c r="G19" s="17">
        <v>7376699904</v>
      </c>
      <c r="H19" s="17">
        <v>1.497545228221064E-2</v>
      </c>
      <c r="I19" s="17">
        <v>22898999296</v>
      </c>
      <c r="J19" s="17">
        <v>1.9347295302931944E-2</v>
      </c>
      <c r="K19" s="17">
        <v>10190999552</v>
      </c>
      <c r="L19" s="17">
        <v>3.1331036833380718E-2</v>
      </c>
      <c r="M19" s="17">
        <v>21447000064</v>
      </c>
      <c r="N19" s="17">
        <v>2.3660390756355419E-2</v>
      </c>
      <c r="O19" s="17">
        <v>1.7945096703513398E-2</v>
      </c>
      <c r="P19" s="17">
        <v>1.0296277603621966E-2</v>
      </c>
      <c r="Q19" s="3"/>
      <c r="R19" s="3"/>
    </row>
    <row r="20" spans="1:18" ht="20.399999999999999" x14ac:dyDescent="0.25">
      <c r="A20" s="15" t="s">
        <v>1413</v>
      </c>
      <c r="B20" s="15" t="s">
        <v>1552</v>
      </c>
      <c r="C20" s="16">
        <v>97.6</v>
      </c>
      <c r="D20" s="16">
        <v>323.31</v>
      </c>
      <c r="E20" s="17">
        <v>8852899840</v>
      </c>
      <c r="F20" s="17">
        <v>1.1885597209739054E-2</v>
      </c>
      <c r="G20" s="17">
        <v>7401200128</v>
      </c>
      <c r="H20" s="17">
        <v>1.5025190232810544E-2</v>
      </c>
      <c r="I20" s="17">
        <v>25389000704</v>
      </c>
      <c r="J20" s="17">
        <v>2.1451089967605676E-2</v>
      </c>
      <c r="K20" s="17">
        <v>9616799744</v>
      </c>
      <c r="L20" s="17">
        <v>2.9565726645467156E-2</v>
      </c>
      <c r="M20" s="17">
        <v>23786999808</v>
      </c>
      <c r="N20" s="17">
        <v>2.6241885051482759E-2</v>
      </c>
      <c r="O20" s="17">
        <v>2.0833897821421039E-2</v>
      </c>
      <c r="P20" s="17">
        <v>6.6285029128042893E-3</v>
      </c>
      <c r="Q20" s="3"/>
      <c r="R20" s="3"/>
    </row>
    <row r="21" spans="1:18" x14ac:dyDescent="0.25">
      <c r="A21" s="15" t="s">
        <v>1414</v>
      </c>
      <c r="B21" s="15" t="s">
        <v>19</v>
      </c>
      <c r="C21" s="16">
        <v>81.2</v>
      </c>
      <c r="D21" s="16">
        <v>323.31</v>
      </c>
      <c r="E21" s="17">
        <v>8883699712</v>
      </c>
      <c r="F21" s="17">
        <v>1.1926948052888717E-2</v>
      </c>
      <c r="G21" s="17">
        <v>5401699840</v>
      </c>
      <c r="H21" s="17">
        <v>1.096600095564154E-2</v>
      </c>
      <c r="I21" s="17">
        <v>14819999744</v>
      </c>
      <c r="J21" s="17">
        <v>1.2521372996706861E-2</v>
      </c>
      <c r="K21" s="17">
        <v>2364900096</v>
      </c>
      <c r="L21" s="17">
        <v>7.2706088972892139E-3</v>
      </c>
      <c r="M21" s="17">
        <v>11192999936</v>
      </c>
      <c r="N21" s="17">
        <v>1.2348148991996068E-2</v>
      </c>
      <c r="O21" s="17">
        <v>1.1006615978904479E-2</v>
      </c>
      <c r="P21" s="17">
        <v>1.9442535466648557E-3</v>
      </c>
      <c r="Q21" s="3"/>
      <c r="R21" s="3"/>
    </row>
    <row r="22" spans="1:18" x14ac:dyDescent="0.25">
      <c r="A22" s="15" t="s">
        <v>1440</v>
      </c>
      <c r="B22" s="15" t="s">
        <v>20</v>
      </c>
      <c r="C22" s="16">
        <v>51.7</v>
      </c>
      <c r="D22" s="16">
        <v>323.31</v>
      </c>
      <c r="E22" s="17">
        <v>9535599616</v>
      </c>
      <c r="F22" s="17">
        <v>1.2802166322613495E-2</v>
      </c>
      <c r="G22" s="17">
        <v>5514399744</v>
      </c>
      <c r="H22" s="17">
        <v>1.1194793241694352E-2</v>
      </c>
      <c r="I22" s="17">
        <v>8654399488</v>
      </c>
      <c r="J22" s="17">
        <v>7.3120759732556231E-3</v>
      </c>
      <c r="K22" s="17">
        <v>4279800064</v>
      </c>
      <c r="L22" s="17">
        <v>1.3157745004352753E-2</v>
      </c>
      <c r="M22" s="17">
        <v>7668400128</v>
      </c>
      <c r="N22" s="17">
        <v>8.4598005764507239E-3</v>
      </c>
      <c r="O22" s="17">
        <v>1.058531622367339E-2</v>
      </c>
      <c r="P22" s="17">
        <v>2.3296006066224032E-3</v>
      </c>
      <c r="Q22" s="3"/>
      <c r="R22" s="3"/>
    </row>
    <row r="23" spans="1:18" x14ac:dyDescent="0.25">
      <c r="A23" s="15" t="s">
        <v>1431</v>
      </c>
      <c r="B23" s="15" t="s">
        <v>1553</v>
      </c>
      <c r="C23" s="16">
        <v>63</v>
      </c>
      <c r="D23" s="16">
        <v>268.89999999999998</v>
      </c>
      <c r="E23" s="17">
        <v>6144300032</v>
      </c>
      <c r="F23" s="17">
        <v>8.2491247654439496E-3</v>
      </c>
      <c r="G23" s="17">
        <v>3512100096</v>
      </c>
      <c r="H23" s="17">
        <v>7.129920978549734E-3</v>
      </c>
      <c r="I23" s="17">
        <v>8955499520</v>
      </c>
      <c r="J23" s="17">
        <v>7.5664744803486316E-3</v>
      </c>
      <c r="K23" s="17">
        <v>1607000064</v>
      </c>
      <c r="L23" s="17">
        <v>4.9405338445479667E-3</v>
      </c>
      <c r="M23" s="17">
        <v>6434699776</v>
      </c>
      <c r="N23" s="17">
        <v>7.0987788802942533E-3</v>
      </c>
      <c r="O23" s="17">
        <v>6.996966589836907E-3</v>
      </c>
      <c r="P23" s="17">
        <v>1.1089812966824509E-3</v>
      </c>
      <c r="Q23" s="3"/>
      <c r="R23" s="3"/>
    </row>
    <row r="24" spans="1:18" x14ac:dyDescent="0.25">
      <c r="A24" s="15" t="s">
        <v>22</v>
      </c>
      <c r="B24" s="15" t="s">
        <v>21</v>
      </c>
      <c r="C24" s="16">
        <v>76.400000000000006</v>
      </c>
      <c r="D24" s="16">
        <v>323.31</v>
      </c>
      <c r="E24" s="17">
        <v>5806499840</v>
      </c>
      <c r="F24" s="17">
        <v>7.7956059081149918E-3</v>
      </c>
      <c r="G24" s="17">
        <v>3463300096</v>
      </c>
      <c r="H24" s="17">
        <v>7.0308520072099069E-3</v>
      </c>
      <c r="I24" s="17">
        <v>15370999808</v>
      </c>
      <c r="J24" s="17">
        <v>1.2986911285622594E-2</v>
      </c>
      <c r="K24" s="17">
        <v>2903800064</v>
      </c>
      <c r="L24" s="17">
        <v>8.9273938535403517E-3</v>
      </c>
      <c r="M24" s="17">
        <v>7404899840</v>
      </c>
      <c r="N24" s="17">
        <v>8.1691063180515198E-3</v>
      </c>
      <c r="O24" s="17">
        <v>8.9819738745078714E-3</v>
      </c>
      <c r="P24" s="17">
        <v>2.0936858313847328E-3</v>
      </c>
      <c r="Q24" s="3"/>
      <c r="R24" s="3"/>
    </row>
    <row r="25" spans="1:18" x14ac:dyDescent="0.25">
      <c r="A25" s="15" t="s">
        <v>24</v>
      </c>
      <c r="B25" s="15" t="s">
        <v>23</v>
      </c>
      <c r="C25" s="16">
        <v>90.7</v>
      </c>
      <c r="D25" s="16">
        <v>323.31</v>
      </c>
      <c r="E25" s="17">
        <v>5775600128</v>
      </c>
      <c r="F25" s="17">
        <v>7.754121023233594E-3</v>
      </c>
      <c r="G25" s="17">
        <v>4886400000</v>
      </c>
      <c r="H25" s="17">
        <v>9.9198897859616754E-3</v>
      </c>
      <c r="I25" s="17">
        <v>13649000448</v>
      </c>
      <c r="J25" s="17">
        <v>1.153199923035215E-2</v>
      </c>
      <c r="K25" s="17">
        <v>2144300032</v>
      </c>
      <c r="L25" s="17">
        <v>6.5923997878330441E-3</v>
      </c>
      <c r="M25" s="17">
        <v>8897399808</v>
      </c>
      <c r="N25" s="17">
        <v>9.8156364780435934E-3</v>
      </c>
      <c r="O25" s="17">
        <v>9.1228092610848108E-3</v>
      </c>
      <c r="P25" s="17">
        <v>1.7433199831625717E-3</v>
      </c>
      <c r="Q25" s="3"/>
      <c r="R25" s="3"/>
    </row>
    <row r="26" spans="1:18" x14ac:dyDescent="0.25">
      <c r="A26" s="15" t="s">
        <v>1452</v>
      </c>
      <c r="B26" s="15" t="s">
        <v>25</v>
      </c>
      <c r="C26" s="16">
        <v>49</v>
      </c>
      <c r="D26" s="16">
        <v>323.31</v>
      </c>
      <c r="E26" s="17">
        <v>5700800000</v>
      </c>
      <c r="F26" s="17">
        <v>7.6536969578185577E-3</v>
      </c>
      <c r="G26" s="17">
        <v>3888399872</v>
      </c>
      <c r="H26" s="17">
        <v>7.8938478581343091E-3</v>
      </c>
      <c r="I26" s="17">
        <v>8831200256</v>
      </c>
      <c r="J26" s="17">
        <v>7.4614544078354548E-3</v>
      </c>
      <c r="K26" s="17">
        <v>2857600000</v>
      </c>
      <c r="L26" s="17">
        <v>8.7853571573848245E-3</v>
      </c>
      <c r="M26" s="17">
        <v>6863300096</v>
      </c>
      <c r="N26" s="17">
        <v>7.5716119580784497E-3</v>
      </c>
      <c r="O26" s="17">
        <v>7.873193667850319E-3</v>
      </c>
      <c r="P26" s="17">
        <v>4.77729709948488E-4</v>
      </c>
      <c r="Q26" s="3"/>
      <c r="R26" s="3"/>
    </row>
    <row r="27" spans="1:18" x14ac:dyDescent="0.25">
      <c r="A27" s="15" t="s">
        <v>1405</v>
      </c>
      <c r="B27" s="15" t="s">
        <v>1554</v>
      </c>
      <c r="C27" s="16">
        <v>94</v>
      </c>
      <c r="D27" s="16">
        <v>323.31</v>
      </c>
      <c r="E27" s="17">
        <v>5474999808</v>
      </c>
      <c r="F27" s="17">
        <v>7.3505454277551906E-3</v>
      </c>
      <c r="G27" s="17">
        <v>2660600064</v>
      </c>
      <c r="H27" s="17">
        <v>5.4012891698187989E-3</v>
      </c>
      <c r="I27" s="17">
        <v>6944699904</v>
      </c>
      <c r="J27" s="17">
        <v>5.8675559615568593E-3</v>
      </c>
      <c r="K27" s="17">
        <v>2369999872</v>
      </c>
      <c r="L27" s="17">
        <v>7.2862875624567182E-3</v>
      </c>
      <c r="M27" s="17">
        <v>6180199936</v>
      </c>
      <c r="N27" s="17">
        <v>6.8180139414281658E-3</v>
      </c>
      <c r="O27" s="17">
        <v>6.5447384126031457E-3</v>
      </c>
      <c r="P27" s="17">
        <v>7.7973737178623805E-4</v>
      </c>
      <c r="Q27" s="3"/>
      <c r="R27" s="3"/>
    </row>
    <row r="28" spans="1:18" x14ac:dyDescent="0.25">
      <c r="A28" s="15" t="s">
        <v>1451</v>
      </c>
      <c r="B28" s="15" t="s">
        <v>1555</v>
      </c>
      <c r="C28" s="16">
        <v>61.7</v>
      </c>
      <c r="D28" s="16">
        <v>323.31</v>
      </c>
      <c r="E28" s="17">
        <v>5923299840</v>
      </c>
      <c r="F28" s="17">
        <v>7.9524175494062495E-3</v>
      </c>
      <c r="G28" s="17">
        <v>3292499968</v>
      </c>
      <c r="H28" s="17">
        <v>6.6841103476674739E-3</v>
      </c>
      <c r="I28" s="17">
        <v>7401299968</v>
      </c>
      <c r="J28" s="17">
        <v>6.2533359757555038E-3</v>
      </c>
      <c r="K28" s="17">
        <v>1958099968</v>
      </c>
      <c r="L28" s="17">
        <v>6.0199494571471848E-3</v>
      </c>
      <c r="M28" s="17">
        <v>5134199808</v>
      </c>
      <c r="N28" s="17">
        <v>5.6640636599983637E-3</v>
      </c>
      <c r="O28" s="17">
        <v>6.5147753979949551E-3</v>
      </c>
      <c r="P28" s="17">
        <v>7.9150527794791736E-4</v>
      </c>
      <c r="Q28" s="3"/>
      <c r="R28" s="3"/>
    </row>
    <row r="29" spans="1:18" ht="20.399999999999999" x14ac:dyDescent="0.25">
      <c r="A29" s="15" t="s">
        <v>1441</v>
      </c>
      <c r="B29" s="15" t="s">
        <v>1556</v>
      </c>
      <c r="C29" s="16">
        <v>75</v>
      </c>
      <c r="D29" s="16">
        <v>323.31</v>
      </c>
      <c r="E29" s="17">
        <v>5089800192</v>
      </c>
      <c r="F29" s="17">
        <v>6.8333897427404425E-3</v>
      </c>
      <c r="G29" s="17">
        <v>3230799872</v>
      </c>
      <c r="H29" s="17">
        <v>6.5588528672927086E-3</v>
      </c>
      <c r="I29" s="17">
        <v>18258999296</v>
      </c>
      <c r="J29" s="17">
        <v>1.5426973325312359E-2</v>
      </c>
      <c r="K29" s="17">
        <v>2647899904</v>
      </c>
      <c r="L29" s="17">
        <v>8.1406587253796854E-3</v>
      </c>
      <c r="M29" s="17">
        <v>8853999616</v>
      </c>
      <c r="N29" s="17">
        <v>9.7677572642348286E-3</v>
      </c>
      <c r="O29" s="17">
        <v>9.3455263849920069E-3</v>
      </c>
      <c r="P29" s="17">
        <v>3.2462397226356208E-3</v>
      </c>
      <c r="Q29" s="3"/>
      <c r="R29" s="3"/>
    </row>
    <row r="30" spans="1:18" x14ac:dyDescent="0.25">
      <c r="A30" s="15" t="s">
        <v>1534</v>
      </c>
      <c r="B30" s="15" t="s">
        <v>26</v>
      </c>
      <c r="C30" s="16">
        <v>93.7</v>
      </c>
      <c r="D30" s="16">
        <v>323.31</v>
      </c>
      <c r="E30" s="17">
        <v>5603800064</v>
      </c>
      <c r="F30" s="17">
        <v>7.5234681978073679E-3</v>
      </c>
      <c r="G30" s="17">
        <v>3484499968</v>
      </c>
      <c r="H30" s="17">
        <v>7.0738899070372846E-3</v>
      </c>
      <c r="I30" s="17">
        <v>7182300160</v>
      </c>
      <c r="J30" s="17">
        <v>6.0683036998079023E-3</v>
      </c>
      <c r="K30" s="17">
        <v>2099100032</v>
      </c>
      <c r="L30" s="17">
        <v>6.4534376715418233E-3</v>
      </c>
      <c r="M30" s="17">
        <v>4634800128</v>
      </c>
      <c r="N30" s="17">
        <v>5.1131245292509982E-3</v>
      </c>
      <c r="O30" s="17">
        <v>6.4464448010890752E-3</v>
      </c>
      <c r="P30" s="17">
        <v>8.3360053959515164E-4</v>
      </c>
      <c r="Q30" s="3"/>
      <c r="R30" s="3"/>
    </row>
    <row r="31" spans="1:18" x14ac:dyDescent="0.25">
      <c r="A31" s="15" t="s">
        <v>28</v>
      </c>
      <c r="B31" s="15" t="s">
        <v>27</v>
      </c>
      <c r="C31" s="16">
        <v>46</v>
      </c>
      <c r="D31" s="16">
        <v>323.31</v>
      </c>
      <c r="E31" s="17">
        <v>4674699776</v>
      </c>
      <c r="F31" s="17">
        <v>6.2760902775551314E-3</v>
      </c>
      <c r="G31" s="17">
        <v>2328000000</v>
      </c>
      <c r="H31" s="17">
        <v>4.7260771573589518E-3</v>
      </c>
      <c r="I31" s="17">
        <v>7925300224</v>
      </c>
      <c r="J31" s="17">
        <v>6.6960622084872041E-3</v>
      </c>
      <c r="K31" s="17">
        <v>1490099968</v>
      </c>
      <c r="L31" s="17">
        <v>4.5811381645743622E-3</v>
      </c>
      <c r="M31" s="17">
        <v>4584800256</v>
      </c>
      <c r="N31" s="17">
        <v>5.0579645299150761E-3</v>
      </c>
      <c r="O31" s="17">
        <v>5.4674664675781453E-3</v>
      </c>
      <c r="P31" s="17">
        <v>8.5629992030879481E-4</v>
      </c>
      <c r="Q31" s="3"/>
      <c r="R31" s="3"/>
    </row>
    <row r="32" spans="1:18" x14ac:dyDescent="0.25">
      <c r="A32" s="15" t="s">
        <v>1541</v>
      </c>
      <c r="B32" s="15" t="s">
        <v>29</v>
      </c>
      <c r="C32" s="16">
        <v>77.8</v>
      </c>
      <c r="D32" s="16">
        <v>323.31</v>
      </c>
      <c r="E32" s="17">
        <v>497620000</v>
      </c>
      <c r="F32" s="17">
        <v>6.680874053027068E-4</v>
      </c>
      <c r="G32" s="17">
        <v>4080399872</v>
      </c>
      <c r="H32" s="17">
        <v>8.2836274175041198E-3</v>
      </c>
      <c r="I32" s="17">
        <v>8010999808</v>
      </c>
      <c r="J32" s="17">
        <v>6.7684695280191129E-3</v>
      </c>
      <c r="K32" s="17">
        <v>1307399936</v>
      </c>
      <c r="L32" s="17">
        <v>4.0194482731320206E-3</v>
      </c>
      <c r="M32" s="17">
        <v>5465500160</v>
      </c>
      <c r="N32" s="17">
        <v>6.0295551395827644E-3</v>
      </c>
      <c r="O32" s="17">
        <v>5.1538375527081454E-3</v>
      </c>
      <c r="P32" s="17">
        <v>2.6297640855408627E-3</v>
      </c>
      <c r="Q32" s="3"/>
      <c r="R32" s="3"/>
    </row>
    <row r="33" spans="1:18" x14ac:dyDescent="0.25">
      <c r="A33" s="15" t="s">
        <v>1542</v>
      </c>
      <c r="B33" s="15" t="s">
        <v>1557</v>
      </c>
      <c r="C33" s="16">
        <v>91.7</v>
      </c>
      <c r="D33" s="16">
        <v>323.31</v>
      </c>
      <c r="E33" s="17">
        <v>1111000064</v>
      </c>
      <c r="F33" s="17">
        <v>1.4915902697819644E-3</v>
      </c>
      <c r="G33" s="17">
        <v>4025200128</v>
      </c>
      <c r="H33" s="17">
        <v>8.1715663138913781E-3</v>
      </c>
      <c r="I33" s="17">
        <v>9329600512</v>
      </c>
      <c r="J33" s="17">
        <v>7.8825512779320123E-3</v>
      </c>
      <c r="K33" s="17">
        <v>2122899968</v>
      </c>
      <c r="L33" s="17">
        <v>6.5266077926514603E-3</v>
      </c>
      <c r="M33" s="17">
        <v>6383600128</v>
      </c>
      <c r="N33" s="17">
        <v>7.0424056049837513E-3</v>
      </c>
      <c r="O33" s="17">
        <v>6.2229442518481146E-3</v>
      </c>
      <c r="P33" s="17">
        <v>2.4372469050392949E-3</v>
      </c>
      <c r="Q33" s="3"/>
      <c r="R33" s="3"/>
    </row>
    <row r="34" spans="1:18" x14ac:dyDescent="0.25">
      <c r="A34" s="15" t="s">
        <v>1535</v>
      </c>
      <c r="B34" s="15" t="s">
        <v>1558</v>
      </c>
      <c r="C34" s="16">
        <v>82.2</v>
      </c>
      <c r="D34" s="16">
        <v>323.31</v>
      </c>
      <c r="E34" s="17">
        <v>4019000064</v>
      </c>
      <c r="F34" s="17">
        <v>5.3957705169992614E-3</v>
      </c>
      <c r="G34" s="17">
        <v>1833299968</v>
      </c>
      <c r="H34" s="17">
        <v>3.7217856964569143E-3</v>
      </c>
      <c r="I34" s="17">
        <v>4100000000</v>
      </c>
      <c r="J34" s="17">
        <v>3.4640776095345477E-3</v>
      </c>
      <c r="K34" s="17">
        <v>811550016</v>
      </c>
      <c r="L34" s="17">
        <v>2.4950156570693479E-3</v>
      </c>
      <c r="M34" s="17">
        <v>4720600064</v>
      </c>
      <c r="N34" s="17">
        <v>5.207779259822751E-3</v>
      </c>
      <c r="O34" s="17">
        <v>4.056885747976564E-3</v>
      </c>
      <c r="P34" s="17">
        <v>1.0972985022073699E-3</v>
      </c>
      <c r="Q34" s="3"/>
      <c r="R34" s="3"/>
    </row>
    <row r="35" spans="1:18" x14ac:dyDescent="0.25">
      <c r="A35" s="15" t="s">
        <v>1536</v>
      </c>
      <c r="B35" s="15" t="s">
        <v>1559</v>
      </c>
      <c r="C35" s="16">
        <v>85.7</v>
      </c>
      <c r="D35" s="16">
        <v>323.31</v>
      </c>
      <c r="E35" s="17">
        <v>4898599936</v>
      </c>
      <c r="F35" s="17">
        <v>6.5766908903545787E-3</v>
      </c>
      <c r="G35" s="17">
        <v>1981100032</v>
      </c>
      <c r="H35" s="17">
        <v>4.0218348830233196E-3</v>
      </c>
      <c r="I35" s="17">
        <v>5720099840</v>
      </c>
      <c r="J35" s="17">
        <v>4.8328950683039391E-3</v>
      </c>
      <c r="K35" s="17">
        <v>1213799936</v>
      </c>
      <c r="L35" s="17">
        <v>3.7316860146174558E-3</v>
      </c>
      <c r="M35" s="17">
        <v>3987000064</v>
      </c>
      <c r="N35" s="17">
        <v>4.3984696777335762E-3</v>
      </c>
      <c r="O35" s="17">
        <v>4.7123153068065731E-3</v>
      </c>
      <c r="P35" s="17">
        <v>1.0027294648735704E-3</v>
      </c>
      <c r="Q35" s="3"/>
      <c r="R35" s="3"/>
    </row>
    <row r="36" spans="1:18" x14ac:dyDescent="0.25">
      <c r="A36" s="15" t="s">
        <v>1419</v>
      </c>
      <c r="B36" s="15" t="s">
        <v>1560</v>
      </c>
      <c r="C36" s="16">
        <v>78</v>
      </c>
      <c r="D36" s="16">
        <v>323.31</v>
      </c>
      <c r="E36" s="17">
        <v>2395000064</v>
      </c>
      <c r="F36" s="17">
        <v>3.2154442716481988E-3</v>
      </c>
      <c r="G36" s="17">
        <v>3939599872</v>
      </c>
      <c r="H36" s="17">
        <v>7.9977890739662584E-3</v>
      </c>
      <c r="I36" s="17">
        <v>10071000064</v>
      </c>
      <c r="J36" s="17">
        <v>8.5089575188593645E-3</v>
      </c>
      <c r="K36" s="17">
        <v>929180032</v>
      </c>
      <c r="L36" s="17">
        <v>2.8566553907580696E-3</v>
      </c>
      <c r="M36" s="17">
        <v>13096999936</v>
      </c>
      <c r="N36" s="17">
        <v>1.4448647143983239E-2</v>
      </c>
      <c r="O36" s="17">
        <v>7.4054986798430256E-3</v>
      </c>
      <c r="P36" s="17">
        <v>4.2290164535168399E-3</v>
      </c>
      <c r="Q36" s="3"/>
      <c r="R36" s="3"/>
    </row>
    <row r="37" spans="1:18" x14ac:dyDescent="0.25">
      <c r="A37" s="15" t="s">
        <v>1404</v>
      </c>
      <c r="B37" s="15" t="s">
        <v>1561</v>
      </c>
      <c r="C37" s="16">
        <v>80.5</v>
      </c>
      <c r="D37" s="16">
        <v>323.31</v>
      </c>
      <c r="E37" s="17">
        <v>3693600000</v>
      </c>
      <c r="F37" s="17">
        <v>4.9588996427516532E-3</v>
      </c>
      <c r="G37" s="17">
        <v>3316300032</v>
      </c>
      <c r="H37" s="17">
        <v>6.7324269021408764E-3</v>
      </c>
      <c r="I37" s="17">
        <v>5104300032</v>
      </c>
      <c r="J37" s="17">
        <v>4.312607671511628E-3</v>
      </c>
      <c r="K37" s="17">
        <v>3911800064</v>
      </c>
      <c r="L37" s="17">
        <v>1.2026372022158739E-2</v>
      </c>
      <c r="M37" s="17">
        <v>6584999936</v>
      </c>
      <c r="N37" s="17">
        <v>7.2645904392876232E-3</v>
      </c>
      <c r="O37" s="17">
        <v>7.0589793355701038E-3</v>
      </c>
      <c r="P37" s="17">
        <v>2.7120764942698988E-3</v>
      </c>
      <c r="Q37" s="3"/>
      <c r="R37" s="3"/>
    </row>
    <row r="38" spans="1:18" x14ac:dyDescent="0.25">
      <c r="A38" s="15" t="s">
        <v>30</v>
      </c>
      <c r="B38" s="15" t="s">
        <v>1562</v>
      </c>
      <c r="C38" s="16">
        <v>42.8</v>
      </c>
      <c r="D38" s="16">
        <v>323.31</v>
      </c>
      <c r="E38" s="17">
        <v>3768900096</v>
      </c>
      <c r="F38" s="17">
        <v>5.0599949479156036E-3</v>
      </c>
      <c r="G38" s="17">
        <v>2273299968</v>
      </c>
      <c r="H38" s="17">
        <v>4.6150305200127299E-3</v>
      </c>
      <c r="I38" s="17">
        <v>6713299968</v>
      </c>
      <c r="J38" s="17">
        <v>5.6720468549360482E-3</v>
      </c>
      <c r="K38" s="17">
        <v>1596700032</v>
      </c>
      <c r="L38" s="17">
        <v>4.9088676001986901E-3</v>
      </c>
      <c r="M38" s="17">
        <v>4308299776</v>
      </c>
      <c r="N38" s="17">
        <v>4.7529284231590018E-3</v>
      </c>
      <c r="O38" s="17">
        <v>5.0017736692444144E-3</v>
      </c>
      <c r="P38" s="17">
        <v>3.6681919753191742E-4</v>
      </c>
      <c r="Q38" s="3"/>
      <c r="R38" s="3"/>
    </row>
    <row r="39" spans="1:18" x14ac:dyDescent="0.25">
      <c r="A39" s="15" t="s">
        <v>1543</v>
      </c>
      <c r="B39" s="15" t="s">
        <v>31</v>
      </c>
      <c r="C39" s="16">
        <v>79.3</v>
      </c>
      <c r="D39" s="16">
        <v>323.31</v>
      </c>
      <c r="E39" s="17">
        <v>1996800000</v>
      </c>
      <c r="F39" s="17">
        <v>2.6808346346779569E-3</v>
      </c>
      <c r="G39" s="17">
        <v>3704600064</v>
      </c>
      <c r="H39" s="17">
        <v>7.5207155238921439E-3</v>
      </c>
      <c r="I39" s="17">
        <v>5878900224</v>
      </c>
      <c r="J39" s="17">
        <v>4.9670650328404974E-3</v>
      </c>
      <c r="K39" s="17">
        <v>1131600000</v>
      </c>
      <c r="L39" s="17">
        <v>3.4789719202465937E-3</v>
      </c>
      <c r="M39" s="17">
        <v>5814799872</v>
      </c>
      <c r="N39" s="17">
        <v>6.4149035637138833E-3</v>
      </c>
      <c r="O39" s="17">
        <v>5.0124981350742155E-3</v>
      </c>
      <c r="P39" s="17">
        <v>1.7915533457460251E-3</v>
      </c>
      <c r="Q39" s="3"/>
      <c r="R39" s="3"/>
    </row>
    <row r="40" spans="1:18" x14ac:dyDescent="0.25">
      <c r="A40" s="15" t="s">
        <v>1537</v>
      </c>
      <c r="B40" s="15" t="s">
        <v>32</v>
      </c>
      <c r="C40" s="16">
        <v>72.900000000000006</v>
      </c>
      <c r="D40" s="16">
        <v>323.31</v>
      </c>
      <c r="E40" s="17">
        <v>3614500096</v>
      </c>
      <c r="F40" s="17">
        <v>4.8527028467566105E-3</v>
      </c>
      <c r="G40" s="17">
        <v>1727100032</v>
      </c>
      <c r="H40" s="17">
        <v>3.5061890076070077E-3</v>
      </c>
      <c r="I40" s="17">
        <v>6382000128</v>
      </c>
      <c r="J40" s="17">
        <v>5.3921326213296145E-3</v>
      </c>
      <c r="K40" s="17">
        <v>739129984</v>
      </c>
      <c r="L40" s="17">
        <v>2.2723687343127554E-3</v>
      </c>
      <c r="M40" s="17">
        <v>3886799872</v>
      </c>
      <c r="N40" s="17">
        <v>4.2879285442646896E-3</v>
      </c>
      <c r="O40" s="17">
        <v>4.0622643508541351E-3</v>
      </c>
      <c r="P40" s="17">
        <v>1.0915322318915831E-3</v>
      </c>
      <c r="Q40" s="3"/>
      <c r="R40" s="3"/>
    </row>
    <row r="41" spans="1:18" x14ac:dyDescent="0.25">
      <c r="A41" s="15" t="s">
        <v>33</v>
      </c>
      <c r="B41" s="15" t="s">
        <v>1563</v>
      </c>
      <c r="C41" s="16">
        <v>26</v>
      </c>
      <c r="D41" s="16">
        <v>238.77</v>
      </c>
      <c r="E41" s="17">
        <v>5551300096</v>
      </c>
      <c r="F41" s="17">
        <v>7.4529835561137157E-3</v>
      </c>
      <c r="G41" s="17">
        <v>3278899968</v>
      </c>
      <c r="H41" s="17">
        <v>6.6565009622121122E-3</v>
      </c>
      <c r="I41" s="17">
        <v>6525700096</v>
      </c>
      <c r="J41" s="17">
        <v>5.5135442900222072E-3</v>
      </c>
      <c r="K41" s="17">
        <v>1371699968</v>
      </c>
      <c r="L41" s="17">
        <v>4.2171312050858535E-3</v>
      </c>
      <c r="M41" s="17">
        <v>3450299904</v>
      </c>
      <c r="N41" s="17">
        <v>3.806380552601634E-3</v>
      </c>
      <c r="O41" s="17">
        <v>5.5293081132071044E-3</v>
      </c>
      <c r="P41" s="17">
        <v>1.3900810799310909E-3</v>
      </c>
      <c r="Q41" s="3"/>
      <c r="R41" s="3"/>
    </row>
    <row r="42" spans="1:18" x14ac:dyDescent="0.25">
      <c r="A42" s="15" t="s">
        <v>1447</v>
      </c>
      <c r="B42" s="15" t="s">
        <v>1564</v>
      </c>
      <c r="C42" s="16">
        <v>88.3</v>
      </c>
      <c r="D42" s="16">
        <v>323.31</v>
      </c>
      <c r="E42" s="17">
        <v>3419099904</v>
      </c>
      <c r="F42" s="17">
        <v>4.5903653055224744E-3</v>
      </c>
      <c r="G42" s="17">
        <v>2646099968</v>
      </c>
      <c r="H42" s="17">
        <v>5.3718524977891119E-3</v>
      </c>
      <c r="I42" s="17">
        <v>6458399744</v>
      </c>
      <c r="J42" s="17">
        <v>5.4566824260034279E-3</v>
      </c>
      <c r="K42" s="17">
        <v>1185500032</v>
      </c>
      <c r="L42" s="17">
        <v>3.6446812679210307E-3</v>
      </c>
      <c r="M42" s="17">
        <v>3728999936</v>
      </c>
      <c r="N42" s="17">
        <v>4.1138432113068677E-3</v>
      </c>
      <c r="O42" s="17">
        <v>4.6354849417085823E-3</v>
      </c>
      <c r="P42" s="17">
        <v>7.0319844742677948E-4</v>
      </c>
      <c r="Q42" s="3"/>
      <c r="R42" s="3"/>
    </row>
    <row r="43" spans="1:18" x14ac:dyDescent="0.25">
      <c r="A43" s="15" t="s">
        <v>35</v>
      </c>
      <c r="B43" s="15" t="s">
        <v>34</v>
      </c>
      <c r="C43" s="16">
        <v>77.7</v>
      </c>
      <c r="D43" s="16">
        <v>323.31</v>
      </c>
      <c r="E43" s="17">
        <v>3404999936</v>
      </c>
      <c r="F43" s="17">
        <v>4.5714351760341677E-3</v>
      </c>
      <c r="G43" s="17">
        <v>2591800064</v>
      </c>
      <c r="H43" s="17">
        <v>5.2616181610446169E-3</v>
      </c>
      <c r="I43" s="17">
        <v>5633900032</v>
      </c>
      <c r="J43" s="17">
        <v>4.7600651110261396E-3</v>
      </c>
      <c r="K43" s="17">
        <v>1826200064</v>
      </c>
      <c r="L43" s="17">
        <v>5.6144386208983148E-3</v>
      </c>
      <c r="M43" s="17">
        <v>3928399872</v>
      </c>
      <c r="N43" s="17">
        <v>4.3338217811988633E-3</v>
      </c>
      <c r="O43" s="17">
        <v>4.9082757700404205E-3</v>
      </c>
      <c r="P43" s="17">
        <v>4.6667808770590883E-4</v>
      </c>
      <c r="Q43" s="3"/>
      <c r="R43" s="3"/>
    </row>
    <row r="44" spans="1:18" x14ac:dyDescent="0.25">
      <c r="A44" s="15" t="s">
        <v>1438</v>
      </c>
      <c r="B44" s="15" t="s">
        <v>36</v>
      </c>
      <c r="C44" s="16">
        <v>81.099999999999994</v>
      </c>
      <c r="D44" s="16">
        <v>323.31</v>
      </c>
      <c r="E44" s="17">
        <v>3790200064</v>
      </c>
      <c r="F44" s="17">
        <v>5.0885915484424121E-3</v>
      </c>
      <c r="G44" s="17">
        <v>1709699968</v>
      </c>
      <c r="H44" s="17">
        <v>3.4708651051125988E-3</v>
      </c>
      <c r="I44" s="17">
        <v>4959499776</v>
      </c>
      <c r="J44" s="17">
        <v>4.1902663728129765E-3</v>
      </c>
      <c r="K44" s="17">
        <v>1082599936</v>
      </c>
      <c r="L44" s="17">
        <v>3.3283269514004592E-3</v>
      </c>
      <c r="M44" s="17">
        <v>3399000064</v>
      </c>
      <c r="N44" s="17">
        <v>3.7497864249140091E-3</v>
      </c>
      <c r="O44" s="17">
        <v>3.9655672805364913E-3</v>
      </c>
      <c r="P44" s="17">
        <v>6.3388327718519387E-4</v>
      </c>
      <c r="Q44" s="3"/>
      <c r="R44" s="3"/>
    </row>
    <row r="45" spans="1:18" x14ac:dyDescent="0.25">
      <c r="A45" s="15" t="s">
        <v>37</v>
      </c>
      <c r="B45" s="15" t="s">
        <v>1565</v>
      </c>
      <c r="C45" s="16">
        <v>89.8</v>
      </c>
      <c r="D45" s="16">
        <v>323.31</v>
      </c>
      <c r="E45" s="17">
        <v>700320000</v>
      </c>
      <c r="F45" s="17">
        <v>9.4022541634498533E-4</v>
      </c>
      <c r="G45" s="17">
        <v>3365100032</v>
      </c>
      <c r="H45" s="17">
        <v>6.8314958734807035E-3</v>
      </c>
      <c r="I45" s="17">
        <v>9556799488</v>
      </c>
      <c r="J45" s="17">
        <v>8.074511006144397E-3</v>
      </c>
      <c r="K45" s="17">
        <v>1514200064</v>
      </c>
      <c r="L45" s="17">
        <v>4.655231092516433E-3</v>
      </c>
      <c r="M45" s="17">
        <v>5700100096</v>
      </c>
      <c r="N45" s="17">
        <v>6.2883664484190607E-3</v>
      </c>
      <c r="O45" s="17">
        <v>5.3579659673811163E-3</v>
      </c>
      <c r="P45" s="17">
        <v>2.4668530668661647E-3</v>
      </c>
      <c r="Q45" s="3"/>
      <c r="R45" s="3"/>
    </row>
    <row r="46" spans="1:18" x14ac:dyDescent="0.25">
      <c r="A46" s="15" t="s">
        <v>1402</v>
      </c>
      <c r="B46" s="15" t="s">
        <v>38</v>
      </c>
      <c r="C46" s="16">
        <v>77.599999999999994</v>
      </c>
      <c r="D46" s="16">
        <v>323.31</v>
      </c>
      <c r="E46" s="17">
        <v>3343600128</v>
      </c>
      <c r="F46" s="17">
        <v>4.4890019168950567E-3</v>
      </c>
      <c r="G46" s="17">
        <v>2447099904</v>
      </c>
      <c r="H46" s="17">
        <v>4.9678620953907578E-3</v>
      </c>
      <c r="I46" s="17">
        <v>4282700032</v>
      </c>
      <c r="J46" s="17">
        <v>3.6184403144400223E-3</v>
      </c>
      <c r="K46" s="17">
        <v>2665299968</v>
      </c>
      <c r="L46" s="17">
        <v>8.1941531881461159E-3</v>
      </c>
      <c r="M46" s="17">
        <v>4909199872</v>
      </c>
      <c r="N46" s="17">
        <v>5.4158430981468761E-3</v>
      </c>
      <c r="O46" s="17">
        <v>5.3370601226037659E-3</v>
      </c>
      <c r="P46" s="17">
        <v>1.5477953024212372E-3</v>
      </c>
      <c r="Q46" s="3"/>
      <c r="R46" s="3"/>
    </row>
    <row r="47" spans="1:18" x14ac:dyDescent="0.25">
      <c r="A47" s="15" t="s">
        <v>1538</v>
      </c>
      <c r="B47" s="15" t="s">
        <v>39</v>
      </c>
      <c r="C47" s="16">
        <v>83.2</v>
      </c>
      <c r="D47" s="16">
        <v>241.13</v>
      </c>
      <c r="E47" s="17">
        <v>3540600064</v>
      </c>
      <c r="F47" s="17">
        <v>4.7534872191076676E-3</v>
      </c>
      <c r="G47" s="17">
        <v>2084099968</v>
      </c>
      <c r="H47" s="17">
        <v>4.2309352458837291E-3</v>
      </c>
      <c r="I47" s="17">
        <v>3736499968</v>
      </c>
      <c r="J47" s="17">
        <v>3.1569575310183792E-3</v>
      </c>
      <c r="K47" s="17">
        <v>756120000</v>
      </c>
      <c r="L47" s="17">
        <v>2.3246025524362446E-3</v>
      </c>
      <c r="M47" s="17">
        <v>3292800000</v>
      </c>
      <c r="N47" s="17">
        <v>3.6326262157895767E-3</v>
      </c>
      <c r="O47" s="17">
        <v>3.6197217528471195E-3</v>
      </c>
      <c r="P47" s="17">
        <v>8.4269295238497256E-4</v>
      </c>
      <c r="Q47" s="3"/>
      <c r="R47" s="3"/>
    </row>
    <row r="48" spans="1:18" x14ac:dyDescent="0.25">
      <c r="A48" s="15" t="s">
        <v>1406</v>
      </c>
      <c r="B48" s="15" t="s">
        <v>40</v>
      </c>
      <c r="C48" s="16">
        <v>62</v>
      </c>
      <c r="D48" s="16">
        <v>111.44</v>
      </c>
      <c r="E48" s="17">
        <v>3198799872</v>
      </c>
      <c r="F48" s="17">
        <v>4.2945981000906529E-3</v>
      </c>
      <c r="G48" s="17">
        <v>1951900032</v>
      </c>
      <c r="H48" s="17">
        <v>3.9625559083691607E-3</v>
      </c>
      <c r="I48" s="17">
        <v>7690599936</v>
      </c>
      <c r="J48" s="17">
        <v>6.4977646444354699E-3</v>
      </c>
      <c r="K48" s="17">
        <v>2014400000</v>
      </c>
      <c r="L48" s="17">
        <v>6.1930373242707129E-3</v>
      </c>
      <c r="M48" s="17">
        <v>5038199808</v>
      </c>
      <c r="N48" s="17">
        <v>5.5581561901502713E-3</v>
      </c>
      <c r="O48" s="17">
        <v>5.3012224334632544E-3</v>
      </c>
      <c r="P48" s="17">
        <v>1.0097903377805544E-3</v>
      </c>
      <c r="Q48" s="3"/>
      <c r="R48" s="3"/>
    </row>
    <row r="49" spans="1:18" x14ac:dyDescent="0.25">
      <c r="A49" s="15" t="s">
        <v>41</v>
      </c>
      <c r="B49" s="15" t="s">
        <v>1566</v>
      </c>
      <c r="C49" s="16">
        <v>69.599999999999994</v>
      </c>
      <c r="D49" s="16">
        <v>323.31</v>
      </c>
      <c r="E49" s="17">
        <v>3049299968</v>
      </c>
      <c r="F49" s="17">
        <v>4.09388469838581E-3</v>
      </c>
      <c r="G49" s="17">
        <v>1629400064</v>
      </c>
      <c r="H49" s="17">
        <v>3.3078481197034424E-3</v>
      </c>
      <c r="I49" s="17">
        <v>3677900032</v>
      </c>
      <c r="J49" s="17">
        <v>3.1074466221847796E-3</v>
      </c>
      <c r="K49" s="17">
        <v>888840000</v>
      </c>
      <c r="L49" s="17">
        <v>2.7326346779709991E-3</v>
      </c>
      <c r="M49" s="17">
        <v>3367899904</v>
      </c>
      <c r="N49" s="17">
        <v>3.715476640982021E-3</v>
      </c>
      <c r="O49" s="17">
        <v>3.3914581518454099E-3</v>
      </c>
      <c r="P49" s="17">
        <v>4.7330594561444995E-4</v>
      </c>
      <c r="Q49" s="3"/>
      <c r="R49" s="3"/>
    </row>
    <row r="50" spans="1:18" x14ac:dyDescent="0.25">
      <c r="A50" s="15" t="s">
        <v>43</v>
      </c>
      <c r="B50" s="15" t="s">
        <v>42</v>
      </c>
      <c r="C50" s="16">
        <v>59.4</v>
      </c>
      <c r="D50" s="16">
        <v>116.21</v>
      </c>
      <c r="E50" s="17">
        <v>530750016</v>
      </c>
      <c r="F50" s="17">
        <v>7.1256661921508403E-4</v>
      </c>
      <c r="G50" s="17">
        <v>2849400064</v>
      </c>
      <c r="H50" s="17">
        <v>5.784572403199113E-3</v>
      </c>
      <c r="I50" s="17">
        <v>5239799808</v>
      </c>
      <c r="J50" s="17">
        <v>4.4270910227649325E-3</v>
      </c>
      <c r="K50" s="17">
        <v>1578800000</v>
      </c>
      <c r="L50" s="17">
        <v>4.8538360442606241E-3</v>
      </c>
      <c r="M50" s="17">
        <v>4298999808</v>
      </c>
      <c r="N50" s="17">
        <v>4.7426686723199577E-3</v>
      </c>
      <c r="O50" s="17">
        <v>4.1041469523519425E-3</v>
      </c>
      <c r="P50" s="17">
        <v>1.7550318199957701E-3</v>
      </c>
      <c r="Q50" s="3"/>
      <c r="R50" s="3"/>
    </row>
    <row r="51" spans="1:18" x14ac:dyDescent="0.25">
      <c r="A51" s="15" t="s">
        <v>2011</v>
      </c>
      <c r="B51" s="15" t="s">
        <v>44</v>
      </c>
      <c r="C51" s="16">
        <v>56.6</v>
      </c>
      <c r="D51" s="16">
        <v>323.31</v>
      </c>
      <c r="E51" s="17">
        <v>2829900032</v>
      </c>
      <c r="F51" s="17">
        <v>3.7993259307200814E-3</v>
      </c>
      <c r="G51" s="17">
        <v>2588000000</v>
      </c>
      <c r="H51" s="17">
        <v>5.2539036440055701E-3</v>
      </c>
      <c r="I51" s="17">
        <v>7104900096</v>
      </c>
      <c r="J51" s="17">
        <v>6.0029086196423075E-3</v>
      </c>
      <c r="K51" s="17">
        <v>1716899968</v>
      </c>
      <c r="L51" s="17">
        <v>5.2784082525134989E-3</v>
      </c>
      <c r="M51" s="17">
        <v>4497500160</v>
      </c>
      <c r="N51" s="17">
        <v>4.9616548186144967E-3</v>
      </c>
      <c r="O51" s="17">
        <v>5.0592402530991913E-3</v>
      </c>
      <c r="P51" s="17">
        <v>7.1740441182086012E-4</v>
      </c>
      <c r="Q51" s="3"/>
      <c r="R51" s="3"/>
    </row>
    <row r="52" spans="1:18" x14ac:dyDescent="0.25">
      <c r="A52" s="15" t="s">
        <v>1484</v>
      </c>
      <c r="B52" s="15" t="s">
        <v>1567</v>
      </c>
      <c r="C52" s="16">
        <v>76.400000000000006</v>
      </c>
      <c r="D52" s="16">
        <v>323.31</v>
      </c>
      <c r="E52" s="17">
        <v>2656300032</v>
      </c>
      <c r="F52" s="17">
        <v>3.566256573458416E-3</v>
      </c>
      <c r="G52" s="17">
        <v>2931000064</v>
      </c>
      <c r="H52" s="17">
        <v>5.9502287159312823E-3</v>
      </c>
      <c r="I52" s="17">
        <v>744339968</v>
      </c>
      <c r="J52" s="17">
        <v>6.2889058951962485E-4</v>
      </c>
      <c r="K52" s="17">
        <v>156840000</v>
      </c>
      <c r="L52" s="17">
        <v>4.8218624599812281E-4</v>
      </c>
      <c r="M52" s="17">
        <v>2928800000</v>
      </c>
      <c r="N52" s="17">
        <v>3.231060392615559E-3</v>
      </c>
      <c r="O52" s="17">
        <v>2.771724503504601E-3</v>
      </c>
      <c r="P52" s="17">
        <v>2.0385721627224573E-3</v>
      </c>
      <c r="Q52" s="3"/>
      <c r="R52" s="3"/>
    </row>
    <row r="53" spans="1:18" ht="20.399999999999999" x14ac:dyDescent="0.25">
      <c r="A53" s="15" t="s">
        <v>1435</v>
      </c>
      <c r="B53" s="15" t="s">
        <v>1568</v>
      </c>
      <c r="C53" s="16">
        <v>66.7</v>
      </c>
      <c r="D53" s="16">
        <v>157.1</v>
      </c>
      <c r="E53" s="17">
        <v>2607200000</v>
      </c>
      <c r="F53" s="17">
        <v>3.5003365682754251E-3</v>
      </c>
      <c r="G53" s="17">
        <v>1492800000</v>
      </c>
      <c r="H53" s="17">
        <v>3.0305360741002762E-3</v>
      </c>
      <c r="I53" s="17">
        <v>4030500096</v>
      </c>
      <c r="J53" s="17">
        <v>3.4053573506781574E-3</v>
      </c>
      <c r="K53" s="17">
        <v>1251900032</v>
      </c>
      <c r="L53" s="17">
        <v>3.8488203060125597E-3</v>
      </c>
      <c r="M53" s="17">
        <v>3377799936</v>
      </c>
      <c r="N53" s="17">
        <v>3.7263983841125956E-3</v>
      </c>
      <c r="O53" s="17">
        <v>3.5022897366358031E-3</v>
      </c>
      <c r="P53" s="17">
        <v>2.8364038563512994E-4</v>
      </c>
      <c r="Q53" s="3"/>
      <c r="R53" s="3"/>
    </row>
    <row r="54" spans="1:18" x14ac:dyDescent="0.25">
      <c r="A54" s="15" t="s">
        <v>2013</v>
      </c>
      <c r="B54" s="15" t="s">
        <v>45</v>
      </c>
      <c r="C54" s="16">
        <v>78</v>
      </c>
      <c r="D54" s="16">
        <v>323.31</v>
      </c>
      <c r="E54" s="17">
        <v>2577100032</v>
      </c>
      <c r="F54" s="17">
        <v>3.4599253920348915E-3</v>
      </c>
      <c r="G54" s="17">
        <v>1214300032</v>
      </c>
      <c r="H54" s="17">
        <v>2.4651527677901392E-3</v>
      </c>
      <c r="I54" s="17">
        <v>5137399808</v>
      </c>
      <c r="J54" s="17">
        <v>4.340573572224362E-3</v>
      </c>
      <c r="K54" s="17">
        <v>743619968</v>
      </c>
      <c r="L54" s="17">
        <v>2.2861726652586346E-3</v>
      </c>
      <c r="M54" s="17">
        <v>4194599936</v>
      </c>
      <c r="N54" s="17">
        <v>4.6274944400701169E-3</v>
      </c>
      <c r="O54" s="17">
        <v>3.435863767475629E-3</v>
      </c>
      <c r="P54" s="17">
        <v>9.4901337481410073E-4</v>
      </c>
      <c r="Q54" s="3"/>
      <c r="R54" s="3"/>
    </row>
    <row r="55" spans="1:18" x14ac:dyDescent="0.25">
      <c r="A55" s="15" t="s">
        <v>1426</v>
      </c>
      <c r="B55" s="15" t="s">
        <v>1569</v>
      </c>
      <c r="C55" s="16">
        <v>91.4</v>
      </c>
      <c r="D55" s="16">
        <v>323.31</v>
      </c>
      <c r="E55" s="17">
        <v>2000300032</v>
      </c>
      <c r="F55" s="17">
        <v>2.6855336566171E-3</v>
      </c>
      <c r="G55" s="17">
        <v>2532800000</v>
      </c>
      <c r="H55" s="17">
        <v>5.141842020686749E-3</v>
      </c>
      <c r="I55" s="17">
        <v>4520800256</v>
      </c>
      <c r="J55" s="17">
        <v>3.8196104741433298E-3</v>
      </c>
      <c r="K55" s="17">
        <v>1844300032</v>
      </c>
      <c r="L55" s="17">
        <v>5.6700848566966196E-3</v>
      </c>
      <c r="M55" s="17">
        <v>4650399744</v>
      </c>
      <c r="N55" s="17">
        <v>5.1303340694714332E-3</v>
      </c>
      <c r="O55" s="17">
        <v>4.4894810155230464E-3</v>
      </c>
      <c r="P55" s="17">
        <v>1.0893158920642864E-3</v>
      </c>
      <c r="Q55" s="3"/>
      <c r="R55" s="3"/>
    </row>
    <row r="56" spans="1:18" x14ac:dyDescent="0.25">
      <c r="A56" s="15" t="s">
        <v>46</v>
      </c>
      <c r="B56" s="15" t="s">
        <v>1570</v>
      </c>
      <c r="C56" s="16">
        <v>85.8</v>
      </c>
      <c r="D56" s="16">
        <v>323.31</v>
      </c>
      <c r="E56" s="17">
        <v>2466200064</v>
      </c>
      <c r="F56" s="17">
        <v>3.31103492969561E-3</v>
      </c>
      <c r="G56" s="17">
        <v>1757299968</v>
      </c>
      <c r="H56" s="17">
        <v>3.5674979542063643E-3</v>
      </c>
      <c r="I56" s="17">
        <v>4541300224</v>
      </c>
      <c r="J56" s="17">
        <v>3.8369308351542991E-3</v>
      </c>
      <c r="K56" s="17">
        <v>808099968</v>
      </c>
      <c r="L56" s="17">
        <v>2.4844088877908899E-3</v>
      </c>
      <c r="M56" s="17">
        <v>3004800000</v>
      </c>
      <c r="N56" s="17">
        <v>3.3149038062452989E-3</v>
      </c>
      <c r="O56" s="17">
        <v>3.3029552826184922E-3</v>
      </c>
      <c r="P56" s="17">
        <v>4.5284411538536868E-4</v>
      </c>
      <c r="Q56" s="3"/>
      <c r="R56" s="3"/>
    </row>
    <row r="57" spans="1:18" x14ac:dyDescent="0.25">
      <c r="A57" s="15" t="s">
        <v>48</v>
      </c>
      <c r="B57" s="15" t="s">
        <v>47</v>
      </c>
      <c r="C57" s="16">
        <v>61.9</v>
      </c>
      <c r="D57" s="16">
        <v>323.31</v>
      </c>
      <c r="E57" s="17">
        <v>3113999872</v>
      </c>
      <c r="F57" s="17">
        <v>4.1807485523038482E-3</v>
      </c>
      <c r="G57" s="17">
        <v>1572899968</v>
      </c>
      <c r="H57" s="17">
        <v>3.1931471690616092E-3</v>
      </c>
      <c r="I57" s="17">
        <v>2950000128</v>
      </c>
      <c r="J57" s="17">
        <v>2.4924461930558172E-3</v>
      </c>
      <c r="K57" s="17">
        <v>1142300032</v>
      </c>
      <c r="L57" s="17">
        <v>3.5118679178373856E-3</v>
      </c>
      <c r="M57" s="17">
        <v>2362599936</v>
      </c>
      <c r="N57" s="17">
        <v>2.606426890469016E-3</v>
      </c>
      <c r="O57" s="17">
        <v>3.1969273445455353E-3</v>
      </c>
      <c r="P57" s="17">
        <v>6.183996284500774E-4</v>
      </c>
      <c r="Q57" s="3"/>
      <c r="R57" s="3"/>
    </row>
    <row r="58" spans="1:18" x14ac:dyDescent="0.25">
      <c r="A58" s="15" t="s">
        <v>1428</v>
      </c>
      <c r="B58" s="15" t="s">
        <v>1571</v>
      </c>
      <c r="C58" s="16">
        <v>68.5</v>
      </c>
      <c r="D58" s="16">
        <v>323.31</v>
      </c>
      <c r="E58" s="17">
        <v>2424100096</v>
      </c>
      <c r="F58" s="17">
        <v>3.2545129683909054E-3</v>
      </c>
      <c r="G58" s="17">
        <v>1210099968</v>
      </c>
      <c r="H58" s="17">
        <v>2.4566262100024047E-3</v>
      </c>
      <c r="I58" s="17">
        <v>2330400000</v>
      </c>
      <c r="J58" s="17">
        <v>1.9689479173803197E-3</v>
      </c>
      <c r="K58" s="17">
        <v>1440700032</v>
      </c>
      <c r="L58" s="17">
        <v>4.4292638360077493E-3</v>
      </c>
      <c r="M58" s="17">
        <v>3443099904</v>
      </c>
      <c r="N58" s="17">
        <v>3.7984374923630266E-3</v>
      </c>
      <c r="O58" s="17">
        <v>3.1815576848288813E-3</v>
      </c>
      <c r="P58" s="17">
        <v>8.8753387556062436E-4</v>
      </c>
      <c r="Q58" s="3"/>
      <c r="R58" s="3"/>
    </row>
    <row r="59" spans="1:18" x14ac:dyDescent="0.25">
      <c r="A59" s="15" t="s">
        <v>1436</v>
      </c>
      <c r="B59" s="15" t="s">
        <v>49</v>
      </c>
      <c r="C59" s="16">
        <v>49</v>
      </c>
      <c r="D59" s="16">
        <v>323.31</v>
      </c>
      <c r="E59" s="17">
        <v>2291899904</v>
      </c>
      <c r="F59" s="17">
        <v>3.0770255618280673E-3</v>
      </c>
      <c r="G59" s="17">
        <v>1594099968</v>
      </c>
      <c r="H59" s="17">
        <v>3.2361853287420257E-3</v>
      </c>
      <c r="I59" s="17">
        <v>2941499904</v>
      </c>
      <c r="J59" s="17">
        <v>2.4852643794864445E-3</v>
      </c>
      <c r="K59" s="17">
        <v>1166300032</v>
      </c>
      <c r="L59" s="17">
        <v>3.5856531123282997E-3</v>
      </c>
      <c r="M59" s="17">
        <v>2411699968</v>
      </c>
      <c r="N59" s="17">
        <v>2.6605941837875616E-3</v>
      </c>
      <c r="O59" s="17">
        <v>3.0089445132344796E-3</v>
      </c>
      <c r="P59" s="17">
        <v>3.9609470084489383E-4</v>
      </c>
      <c r="Q59" s="3"/>
      <c r="R59" s="3"/>
    </row>
    <row r="60" spans="1:18" x14ac:dyDescent="0.25">
      <c r="A60" s="15" t="s">
        <v>1416</v>
      </c>
      <c r="B60" s="15" t="s">
        <v>1572</v>
      </c>
      <c r="C60" s="16">
        <v>38.799999999999997</v>
      </c>
      <c r="D60" s="16">
        <v>323.31</v>
      </c>
      <c r="E60" s="17">
        <v>2288499968</v>
      </c>
      <c r="F60" s="17">
        <v>3.072460925317406E-3</v>
      </c>
      <c r="G60" s="17">
        <v>1225600000</v>
      </c>
      <c r="H60" s="17">
        <v>2.4880928539772898E-3</v>
      </c>
      <c r="I60" s="17">
        <v>5368999936</v>
      </c>
      <c r="J60" s="17">
        <v>4.5362518204609802E-3</v>
      </c>
      <c r="K60" s="17">
        <v>791249984</v>
      </c>
      <c r="L60" s="17">
        <v>2.4326055816821903E-3</v>
      </c>
      <c r="M60" s="17">
        <v>2852800000</v>
      </c>
      <c r="N60" s="17">
        <v>3.147216978985819E-3</v>
      </c>
      <c r="O60" s="17">
        <v>3.1353256320847374E-3</v>
      </c>
      <c r="P60" s="17">
        <v>7.588693298665977E-4</v>
      </c>
      <c r="Q60" s="3"/>
      <c r="R60" s="3"/>
    </row>
    <row r="61" spans="1:18" ht="20.399999999999999" x14ac:dyDescent="0.25">
      <c r="A61" s="15" t="s">
        <v>1437</v>
      </c>
      <c r="B61" s="15" t="s">
        <v>1573</v>
      </c>
      <c r="C61" s="16">
        <v>58.9</v>
      </c>
      <c r="D61" s="16">
        <v>323.31</v>
      </c>
      <c r="E61" s="17">
        <v>1891600000</v>
      </c>
      <c r="F61" s="17">
        <v>2.5395967522820629E-3</v>
      </c>
      <c r="G61" s="17">
        <v>2245199872</v>
      </c>
      <c r="H61" s="17">
        <v>4.5579844625276813E-3</v>
      </c>
      <c r="I61" s="17">
        <v>5424399872</v>
      </c>
      <c r="J61" s="17">
        <v>4.5830590589651873E-3</v>
      </c>
      <c r="K61" s="17">
        <v>1140800000</v>
      </c>
      <c r="L61" s="17">
        <v>3.5072562448014441E-3</v>
      </c>
      <c r="M61" s="17">
        <v>3335300096</v>
      </c>
      <c r="N61" s="17">
        <v>3.6795124411610459E-3</v>
      </c>
      <c r="O61" s="17">
        <v>3.7734817919474841E-3</v>
      </c>
      <c r="P61" s="17">
        <v>7.5802880728503797E-4</v>
      </c>
      <c r="Q61" s="3"/>
      <c r="R61" s="3"/>
    </row>
    <row r="62" spans="1:18" x14ac:dyDescent="0.25">
      <c r="A62" s="15" t="s">
        <v>51</v>
      </c>
      <c r="B62" s="15" t="s">
        <v>50</v>
      </c>
      <c r="C62" s="16">
        <v>84</v>
      </c>
      <c r="D62" s="16">
        <v>323.31</v>
      </c>
      <c r="E62" s="17">
        <v>3171300096</v>
      </c>
      <c r="F62" s="17">
        <v>4.2576778517199165E-3</v>
      </c>
      <c r="G62" s="17">
        <v>1105600000</v>
      </c>
      <c r="H62" s="17">
        <v>2.2444806293711586E-3</v>
      </c>
      <c r="I62" s="17">
        <v>2952999936</v>
      </c>
      <c r="J62" s="17">
        <v>2.4949807217694029E-3</v>
      </c>
      <c r="K62" s="17">
        <v>1106300032</v>
      </c>
      <c r="L62" s="17">
        <v>3.4011901261010147E-3</v>
      </c>
      <c r="M62" s="17">
        <v>2235200000</v>
      </c>
      <c r="N62" s="17">
        <v>2.4658789229630895E-3</v>
      </c>
      <c r="O62" s="17">
        <v>2.9728416503849164E-3</v>
      </c>
      <c r="P62" s="17">
        <v>7.550044413026615E-4</v>
      </c>
      <c r="Q62" s="3"/>
      <c r="R62" s="3"/>
    </row>
    <row r="63" spans="1:18" x14ac:dyDescent="0.25">
      <c r="A63" s="15" t="s">
        <v>1461</v>
      </c>
      <c r="B63" s="15" t="s">
        <v>1574</v>
      </c>
      <c r="C63" s="16">
        <v>76.599999999999994</v>
      </c>
      <c r="D63" s="16">
        <v>323.31</v>
      </c>
      <c r="E63" s="17">
        <v>2219000064</v>
      </c>
      <c r="F63" s="17">
        <v>2.9791527573736994E-3</v>
      </c>
      <c r="G63" s="17">
        <v>1425600000</v>
      </c>
      <c r="H63" s="17">
        <v>2.8941132283208425E-3</v>
      </c>
      <c r="I63" s="17">
        <v>5096300032</v>
      </c>
      <c r="J63" s="17">
        <v>4.3058484956881461E-3</v>
      </c>
      <c r="K63" s="17">
        <v>1408300032</v>
      </c>
      <c r="L63" s="17">
        <v>4.3296538234450154E-3</v>
      </c>
      <c r="M63" s="17">
        <v>4861400064</v>
      </c>
      <c r="N63" s="17">
        <v>5.3631102155999536E-3</v>
      </c>
      <c r="O63" s="17">
        <v>3.9743757040855308E-3</v>
      </c>
      <c r="P63" s="17">
        <v>9.2974362351636269E-4</v>
      </c>
      <c r="Q63" s="3"/>
      <c r="R63" s="3"/>
    </row>
    <row r="64" spans="1:18" x14ac:dyDescent="0.25">
      <c r="A64" s="15" t="s">
        <v>52</v>
      </c>
      <c r="B64" s="15" t="s">
        <v>1575</v>
      </c>
      <c r="C64" s="16">
        <v>79.5</v>
      </c>
      <c r="D64" s="16">
        <v>323.31</v>
      </c>
      <c r="E64" s="17">
        <v>2721900032</v>
      </c>
      <c r="F64" s="17">
        <v>3.6543288651425475E-3</v>
      </c>
      <c r="G64" s="17">
        <v>2079299968</v>
      </c>
      <c r="H64" s="17">
        <v>4.2211907568994837E-3</v>
      </c>
      <c r="I64" s="17">
        <v>3055200000</v>
      </c>
      <c r="J64" s="17">
        <v>2.5813292469877929E-3</v>
      </c>
      <c r="K64" s="17">
        <v>946419968</v>
      </c>
      <c r="L64" s="17">
        <v>2.9096575587068576E-3</v>
      </c>
      <c r="M64" s="17">
        <v>2115100032</v>
      </c>
      <c r="N64" s="17">
        <v>2.3333843006743721E-3</v>
      </c>
      <c r="O64" s="17">
        <v>3.139978145682211E-3</v>
      </c>
      <c r="P64" s="17">
        <v>6.9990101712546853E-4</v>
      </c>
      <c r="Q64" s="3"/>
      <c r="R64" s="3"/>
    </row>
    <row r="65" spans="1:18" x14ac:dyDescent="0.25">
      <c r="A65" s="15" t="s">
        <v>53</v>
      </c>
      <c r="B65" s="15" t="s">
        <v>1576</v>
      </c>
      <c r="C65" s="16">
        <v>62.3</v>
      </c>
      <c r="D65" s="16">
        <v>323.31</v>
      </c>
      <c r="E65" s="17">
        <v>1106400000</v>
      </c>
      <c r="F65" s="17">
        <v>1.4854143829165121E-3</v>
      </c>
      <c r="G65" s="17">
        <v>2103299968</v>
      </c>
      <c r="H65" s="17">
        <v>4.2699132018207105E-3</v>
      </c>
      <c r="I65" s="17">
        <v>5298699776</v>
      </c>
      <c r="J65" s="17">
        <v>4.4768554277286156E-3</v>
      </c>
      <c r="K65" s="17">
        <v>1860700032</v>
      </c>
      <c r="L65" s="17">
        <v>5.7205047395987437E-3</v>
      </c>
      <c r="M65" s="17">
        <v>5213100032</v>
      </c>
      <c r="N65" s="17">
        <v>5.7511066088971946E-3</v>
      </c>
      <c r="O65" s="17">
        <v>4.3407588721923549E-3</v>
      </c>
      <c r="P65" s="17">
        <v>1.5536610267964271E-3</v>
      </c>
      <c r="Q65" s="3"/>
      <c r="R65" s="3"/>
    </row>
    <row r="66" spans="1:18" x14ac:dyDescent="0.25">
      <c r="A66" s="15" t="s">
        <v>2014</v>
      </c>
      <c r="B66" s="15" t="s">
        <v>54</v>
      </c>
      <c r="C66" s="16">
        <v>80.900000000000006</v>
      </c>
      <c r="D66" s="16">
        <v>323.31</v>
      </c>
      <c r="E66" s="17">
        <v>2082499968</v>
      </c>
      <c r="F66" s="17">
        <v>2.7958924483824804E-3</v>
      </c>
      <c r="G66" s="17">
        <v>764019968</v>
      </c>
      <c r="H66" s="17">
        <v>1.5510383670665452E-3</v>
      </c>
      <c r="I66" s="17">
        <v>4219699968</v>
      </c>
      <c r="J66" s="17">
        <v>3.5652117507566946E-3</v>
      </c>
      <c r="K66" s="17">
        <v>466950016</v>
      </c>
      <c r="L66" s="17">
        <v>1.4355832395039746E-3</v>
      </c>
      <c r="M66" s="17">
        <v>3624100096</v>
      </c>
      <c r="N66" s="17">
        <v>3.9981174129540579E-3</v>
      </c>
      <c r="O66" s="17">
        <v>2.6691686437327507E-3</v>
      </c>
      <c r="P66" s="17">
        <v>1.0350850466168248E-3</v>
      </c>
      <c r="Q66" s="3"/>
      <c r="R66" s="3"/>
    </row>
    <row r="67" spans="1:18" x14ac:dyDescent="0.25">
      <c r="A67" s="15" t="s">
        <v>55</v>
      </c>
      <c r="B67" s="15" t="s">
        <v>1577</v>
      </c>
      <c r="C67" s="16">
        <v>75.3</v>
      </c>
      <c r="D67" s="16">
        <v>323.31</v>
      </c>
      <c r="E67" s="17">
        <v>240130000</v>
      </c>
      <c r="F67" s="17">
        <v>3.2239023478827013E-4</v>
      </c>
      <c r="G67" s="17">
        <v>1984199936</v>
      </c>
      <c r="H67" s="17">
        <v>4.0281280039358653E-3</v>
      </c>
      <c r="I67" s="17">
        <v>4616600064</v>
      </c>
      <c r="J67" s="17">
        <v>3.9005514424093075E-3</v>
      </c>
      <c r="K67" s="17">
        <v>1426099968</v>
      </c>
      <c r="L67" s="17">
        <v>4.3843776459319252E-3</v>
      </c>
      <c r="M67" s="17">
        <v>4992099840</v>
      </c>
      <c r="N67" s="17">
        <v>5.5072985758694579E-3</v>
      </c>
      <c r="O67" s="17">
        <v>3.6285491805869651E-3</v>
      </c>
      <c r="P67" s="17">
        <v>1.7473014279562728E-3</v>
      </c>
      <c r="Q67" s="3"/>
      <c r="R67" s="3"/>
    </row>
    <row r="68" spans="1:18" x14ac:dyDescent="0.25">
      <c r="A68" s="15" t="s">
        <v>1453</v>
      </c>
      <c r="B68" s="15" t="s">
        <v>56</v>
      </c>
      <c r="C68" s="16">
        <v>81.7</v>
      </c>
      <c r="D68" s="16">
        <v>323.31</v>
      </c>
      <c r="E68" s="17">
        <v>2383899904</v>
      </c>
      <c r="F68" s="17">
        <v>3.2005415806533738E-3</v>
      </c>
      <c r="G68" s="17">
        <v>1137600000</v>
      </c>
      <c r="H68" s="17">
        <v>2.3094438892661269E-3</v>
      </c>
      <c r="I68" s="17">
        <v>2953900032</v>
      </c>
      <c r="J68" s="17">
        <v>2.4957412101596545E-3</v>
      </c>
      <c r="K68" s="17">
        <v>632870016</v>
      </c>
      <c r="L68" s="17">
        <v>1.9456848840844934E-3</v>
      </c>
      <c r="M68" s="17">
        <v>1944300032</v>
      </c>
      <c r="N68" s="17">
        <v>2.1449572605696408E-3</v>
      </c>
      <c r="O68" s="17">
        <v>2.4192737649466577E-3</v>
      </c>
      <c r="P68" s="17">
        <v>4.307726185073629E-4</v>
      </c>
      <c r="Q68" s="3"/>
      <c r="R68" s="3"/>
    </row>
    <row r="69" spans="1:18" x14ac:dyDescent="0.25">
      <c r="A69" s="15" t="s">
        <v>1403</v>
      </c>
      <c r="B69" s="15" t="s">
        <v>57</v>
      </c>
      <c r="C69" s="16">
        <v>80.599999999999994</v>
      </c>
      <c r="D69" s="16">
        <v>323.31</v>
      </c>
      <c r="E69" s="17">
        <v>1898800000</v>
      </c>
      <c r="F69" s="17">
        <v>2.5492632233205651E-3</v>
      </c>
      <c r="G69" s="17">
        <v>1433799936</v>
      </c>
      <c r="H69" s="17">
        <v>2.9107599337424082E-3</v>
      </c>
      <c r="I69" s="17">
        <v>2553100032</v>
      </c>
      <c r="J69" s="17">
        <v>2.1571065014032043E-3</v>
      </c>
      <c r="K69" s="17">
        <v>1433600000</v>
      </c>
      <c r="L69" s="17">
        <v>4.4074356175905945E-3</v>
      </c>
      <c r="M69" s="17">
        <v>2545799936</v>
      </c>
      <c r="N69" s="17">
        <v>2.8085336454291262E-3</v>
      </c>
      <c r="O69" s="17">
        <v>2.9666197842971795E-3</v>
      </c>
      <c r="P69" s="17">
        <v>7.6597128795369556E-4</v>
      </c>
      <c r="Q69" s="3"/>
      <c r="R69" s="3"/>
    </row>
    <row r="70" spans="1:18" ht="20.399999999999999" x14ac:dyDescent="0.25">
      <c r="A70" s="15" t="s">
        <v>58</v>
      </c>
      <c r="B70" s="15" t="s">
        <v>1578</v>
      </c>
      <c r="C70" s="16">
        <v>30.8</v>
      </c>
      <c r="D70" s="16">
        <v>323.31</v>
      </c>
      <c r="E70" s="17">
        <v>2024899968</v>
      </c>
      <c r="F70" s="17">
        <v>2.7185606800744625E-3</v>
      </c>
      <c r="G70" s="17">
        <v>932630016</v>
      </c>
      <c r="H70" s="17">
        <v>1.8933339411017669E-3</v>
      </c>
      <c r="I70" s="17">
        <v>2366599936</v>
      </c>
      <c r="J70" s="17">
        <v>1.9995331339081692E-3</v>
      </c>
      <c r="K70" s="17">
        <v>719840000</v>
      </c>
      <c r="L70" s="17">
        <v>2.213063933430813E-3</v>
      </c>
      <c r="M70" s="17">
        <v>1841900032</v>
      </c>
      <c r="N70" s="17">
        <v>2.0319892927316754E-3</v>
      </c>
      <c r="O70" s="17">
        <v>2.1712961962493775E-3</v>
      </c>
      <c r="P70" s="17">
        <v>2.9237473808961669E-4</v>
      </c>
      <c r="Q70" s="3"/>
      <c r="R70" s="3"/>
    </row>
    <row r="71" spans="1:18" x14ac:dyDescent="0.25">
      <c r="A71" s="15" t="s">
        <v>1433</v>
      </c>
      <c r="B71" s="15" t="s">
        <v>59</v>
      </c>
      <c r="C71" s="16">
        <v>48.1</v>
      </c>
      <c r="D71" s="16">
        <v>130.09</v>
      </c>
      <c r="E71" s="17">
        <v>2182200064</v>
      </c>
      <c r="F71" s="17">
        <v>2.9297463498435769E-3</v>
      </c>
      <c r="G71" s="17">
        <v>362600000</v>
      </c>
      <c r="H71" s="17">
        <v>7.361149386848608E-4</v>
      </c>
      <c r="I71" s="17">
        <v>3454700032</v>
      </c>
      <c r="J71" s="17">
        <v>2.9188656167096305E-3</v>
      </c>
      <c r="K71" s="17">
        <v>281670016</v>
      </c>
      <c r="L71" s="17">
        <v>8.6596153803411883E-4</v>
      </c>
      <c r="M71" s="17">
        <v>1823399936</v>
      </c>
      <c r="N71" s="17">
        <v>2.0115799348222291E-3</v>
      </c>
      <c r="O71" s="17">
        <v>1.8924536756188832E-3</v>
      </c>
      <c r="P71" s="17">
        <v>9.5231234513715971E-4</v>
      </c>
      <c r="Q71" s="3"/>
      <c r="R71" s="3"/>
    </row>
    <row r="72" spans="1:18" x14ac:dyDescent="0.25">
      <c r="A72" s="15" t="s">
        <v>1544</v>
      </c>
      <c r="B72" s="15" t="s">
        <v>60</v>
      </c>
      <c r="C72" s="16">
        <v>83.3</v>
      </c>
      <c r="D72" s="16">
        <v>323.31</v>
      </c>
      <c r="E72" s="17">
        <v>117410000</v>
      </c>
      <c r="F72" s="17">
        <v>1.5763060619868735E-4</v>
      </c>
      <c r="G72" s="17">
        <v>1783600000</v>
      </c>
      <c r="H72" s="17">
        <v>3.6208896983958017E-3</v>
      </c>
      <c r="I72" s="17">
        <v>4661199872</v>
      </c>
      <c r="J72" s="17">
        <v>3.9382336854050003E-3</v>
      </c>
      <c r="K72" s="17">
        <v>1039500032</v>
      </c>
      <c r="L72" s="17">
        <v>3.1958213347679709E-3</v>
      </c>
      <c r="M72" s="17">
        <v>2295000064</v>
      </c>
      <c r="N72" s="17">
        <v>2.531850521660944E-3</v>
      </c>
      <c r="O72" s="17">
        <v>2.6888851692856808E-3</v>
      </c>
      <c r="P72" s="17">
        <v>1.3504368164848413E-3</v>
      </c>
      <c r="Q72" s="3"/>
      <c r="R72" s="3"/>
    </row>
    <row r="73" spans="1:18" x14ac:dyDescent="0.25">
      <c r="A73" s="15" t="s">
        <v>1400</v>
      </c>
      <c r="B73" s="15" t="s">
        <v>61</v>
      </c>
      <c r="C73" s="16">
        <v>80.8</v>
      </c>
      <c r="D73" s="16">
        <v>323.31</v>
      </c>
      <c r="E73" s="17">
        <v>1741299968</v>
      </c>
      <c r="F73" s="17">
        <v>2.3378091263912349E-3</v>
      </c>
      <c r="G73" s="17">
        <v>1059100032</v>
      </c>
      <c r="H73" s="17">
        <v>2.1500809572995425E-3</v>
      </c>
      <c r="I73" s="17">
        <v>4838400000</v>
      </c>
      <c r="J73" s="17">
        <v>4.0879495380419404E-3</v>
      </c>
      <c r="K73" s="17">
        <v>859249984</v>
      </c>
      <c r="L73" s="17">
        <v>2.6416636327397801E-3</v>
      </c>
      <c r="M73" s="17">
        <v>2611599872</v>
      </c>
      <c r="N73" s="17">
        <v>2.8811243197825265E-3</v>
      </c>
      <c r="O73" s="17">
        <v>2.8197255148510051E-3</v>
      </c>
      <c r="P73" s="17">
        <v>6.8184092852087061E-4</v>
      </c>
      <c r="Q73" s="3"/>
      <c r="R73" s="3"/>
    </row>
    <row r="74" spans="1:18" x14ac:dyDescent="0.25">
      <c r="A74" s="15" t="s">
        <v>1446</v>
      </c>
      <c r="B74" s="15" t="s">
        <v>62</v>
      </c>
      <c r="C74" s="16">
        <v>35.799999999999997</v>
      </c>
      <c r="D74" s="16">
        <v>323.31</v>
      </c>
      <c r="E74" s="17">
        <v>1692899968</v>
      </c>
      <c r="F74" s="17">
        <v>2.2728289599657477E-3</v>
      </c>
      <c r="G74" s="17">
        <v>1511200000</v>
      </c>
      <c r="H74" s="17">
        <v>3.0678899485398832E-3</v>
      </c>
      <c r="I74" s="17">
        <v>4131200000</v>
      </c>
      <c r="J74" s="17">
        <v>3.4904383952461277E-3</v>
      </c>
      <c r="K74" s="17">
        <v>773619968</v>
      </c>
      <c r="L74" s="17">
        <v>2.3784041583722769E-3</v>
      </c>
      <c r="M74" s="17">
        <v>2392900096</v>
      </c>
      <c r="N74" s="17">
        <v>2.6398541121522702E-3</v>
      </c>
      <c r="O74" s="17">
        <v>2.7698831148552615E-3</v>
      </c>
      <c r="P74" s="17">
        <v>4.5282096524515371E-4</v>
      </c>
      <c r="Q74" s="3"/>
      <c r="R74" s="3"/>
    </row>
    <row r="75" spans="1:18" x14ac:dyDescent="0.25">
      <c r="A75" s="15" t="s">
        <v>64</v>
      </c>
      <c r="B75" s="15" t="s">
        <v>63</v>
      </c>
      <c r="C75" s="16">
        <v>59.1</v>
      </c>
      <c r="D75" s="16">
        <v>323.31</v>
      </c>
      <c r="E75" s="17">
        <v>2069200000</v>
      </c>
      <c r="F75" s="17">
        <v>2.7780363712317851E-3</v>
      </c>
      <c r="G75" s="17">
        <v>753020032</v>
      </c>
      <c r="H75" s="17">
        <v>1.5287073764041696E-3</v>
      </c>
      <c r="I75" s="17">
        <v>1512700032</v>
      </c>
      <c r="J75" s="17">
        <v>1.2780756855593643E-3</v>
      </c>
      <c r="K75" s="17">
        <v>607049984</v>
      </c>
      <c r="L75" s="17">
        <v>1.8663042139644257E-3</v>
      </c>
      <c r="M75" s="17">
        <v>1691399936</v>
      </c>
      <c r="N75" s="17">
        <v>1.8659571637811019E-3</v>
      </c>
      <c r="O75" s="17">
        <v>1.8634161621881693E-3</v>
      </c>
      <c r="P75" s="17">
        <v>5.0817287790360895E-4</v>
      </c>
      <c r="Q75" s="3"/>
      <c r="R75" s="3"/>
    </row>
    <row r="76" spans="1:18" x14ac:dyDescent="0.25">
      <c r="A76" s="15" t="s">
        <v>1399</v>
      </c>
      <c r="B76" s="15" t="s">
        <v>1579</v>
      </c>
      <c r="C76" s="16">
        <v>75.8</v>
      </c>
      <c r="D76" s="16">
        <v>323.31</v>
      </c>
      <c r="E76" s="17">
        <v>468540000</v>
      </c>
      <c r="F76" s="17">
        <v>6.2904560283053382E-4</v>
      </c>
      <c r="G76" s="17">
        <v>876729984</v>
      </c>
      <c r="H76" s="17">
        <v>1.7798511815094841E-3</v>
      </c>
      <c r="I76" s="17">
        <v>4023200000</v>
      </c>
      <c r="J76" s="17">
        <v>3.39918952162912E-3</v>
      </c>
      <c r="K76" s="17">
        <v>1461600000</v>
      </c>
      <c r="L76" s="17">
        <v>4.4935183444966614E-3</v>
      </c>
      <c r="M76" s="17">
        <v>2367600128</v>
      </c>
      <c r="N76" s="17">
        <v>2.6119431163385441E-3</v>
      </c>
      <c r="O76" s="17">
        <v>2.5827095533608687E-3</v>
      </c>
      <c r="P76" s="17">
        <v>1.3251466917230845E-3</v>
      </c>
      <c r="Q76" s="3"/>
      <c r="R76" s="3"/>
    </row>
    <row r="77" spans="1:18" x14ac:dyDescent="0.25">
      <c r="A77" s="15" t="s">
        <v>66</v>
      </c>
      <c r="B77" s="15" t="s">
        <v>65</v>
      </c>
      <c r="C77" s="16">
        <v>73.3</v>
      </c>
      <c r="D77" s="16">
        <v>323.31</v>
      </c>
      <c r="E77" s="17">
        <v>1327600000</v>
      </c>
      <c r="F77" s="17">
        <v>1.7823898542660534E-3</v>
      </c>
      <c r="G77" s="17">
        <v>1451100032</v>
      </c>
      <c r="H77" s="17">
        <v>2.9458808910129055E-3</v>
      </c>
      <c r="I77" s="17">
        <v>5602899968</v>
      </c>
      <c r="J77" s="17">
        <v>4.7338732506367401E-3</v>
      </c>
      <c r="K77" s="17">
        <v>952360000</v>
      </c>
      <c r="L77" s="17">
        <v>2.9279194927236182E-3</v>
      </c>
      <c r="M77" s="17">
        <v>2826599936</v>
      </c>
      <c r="N77" s="17">
        <v>3.118312994734797E-3</v>
      </c>
      <c r="O77" s="17">
        <v>3.1016752966748231E-3</v>
      </c>
      <c r="P77" s="17">
        <v>9.4438594109698458E-4</v>
      </c>
      <c r="Q77" s="3"/>
      <c r="R77" s="3"/>
    </row>
    <row r="78" spans="1:18" x14ac:dyDescent="0.25">
      <c r="A78" s="15" t="s">
        <v>68</v>
      </c>
      <c r="B78" s="15" t="s">
        <v>67</v>
      </c>
      <c r="C78" s="16">
        <v>82.8</v>
      </c>
      <c r="D78" s="16">
        <v>323.31</v>
      </c>
      <c r="E78" s="17">
        <v>1443399936</v>
      </c>
      <c r="F78" s="17">
        <v>1.9378588442111109E-3</v>
      </c>
      <c r="G78" s="17">
        <v>1323100032</v>
      </c>
      <c r="H78" s="17">
        <v>2.6860278514330318E-3</v>
      </c>
      <c r="I78" s="17">
        <v>3640399872</v>
      </c>
      <c r="J78" s="17">
        <v>3.0757628503286913E-3</v>
      </c>
      <c r="K78" s="17">
        <v>725560000</v>
      </c>
      <c r="L78" s="17">
        <v>2.230649404784481E-3</v>
      </c>
      <c r="M78" s="17">
        <v>2665700096</v>
      </c>
      <c r="N78" s="17">
        <v>2.9408078389705997E-3</v>
      </c>
      <c r="O78" s="17">
        <v>2.5742213579455831E-3</v>
      </c>
      <c r="P78" s="17">
        <v>4.2928525353744213E-4</v>
      </c>
      <c r="Q78" s="3"/>
      <c r="R78" s="3"/>
    </row>
    <row r="79" spans="1:18" x14ac:dyDescent="0.25">
      <c r="A79" s="15" t="s">
        <v>1462</v>
      </c>
      <c r="B79" s="15" t="s">
        <v>1580</v>
      </c>
      <c r="C79" s="16">
        <v>75.3</v>
      </c>
      <c r="D79" s="16">
        <v>323.31</v>
      </c>
      <c r="E79" s="17">
        <v>459830016</v>
      </c>
      <c r="F79" s="17">
        <v>6.1735187948583684E-4</v>
      </c>
      <c r="G79" s="17">
        <v>1424600064</v>
      </c>
      <c r="H79" s="17">
        <v>2.8920832563756444E-3</v>
      </c>
      <c r="I79" s="17">
        <v>1985799936</v>
      </c>
      <c r="J79" s="17">
        <v>1.6777963647104238E-3</v>
      </c>
      <c r="K79" s="17">
        <v>980339968</v>
      </c>
      <c r="L79" s="17">
        <v>3.0139406335873494E-3</v>
      </c>
      <c r="M79" s="17">
        <v>2652400128</v>
      </c>
      <c r="N79" s="17">
        <v>2.9261352768878853E-3</v>
      </c>
      <c r="O79" s="17">
        <v>2.225461482209428E-3</v>
      </c>
      <c r="P79" s="17">
        <v>9.4265383930648618E-4</v>
      </c>
      <c r="Q79" s="3"/>
      <c r="R79" s="3"/>
    </row>
    <row r="80" spans="1:18" x14ac:dyDescent="0.25">
      <c r="A80" s="15" t="s">
        <v>69</v>
      </c>
      <c r="B80" s="15" t="s">
        <v>1581</v>
      </c>
      <c r="C80" s="16">
        <v>87.4</v>
      </c>
      <c r="D80" s="16">
        <v>323.31</v>
      </c>
      <c r="E80" s="17">
        <v>1406899968</v>
      </c>
      <c r="F80" s="17">
        <v>1.8888552492696861E-3</v>
      </c>
      <c r="G80" s="17">
        <v>1288700032</v>
      </c>
      <c r="H80" s="17">
        <v>2.6161923470459409E-3</v>
      </c>
      <c r="I80" s="17">
        <v>2444699904</v>
      </c>
      <c r="J80" s="17">
        <v>2.0655195608482095E-3</v>
      </c>
      <c r="K80" s="17">
        <v>442569984</v>
      </c>
      <c r="L80" s="17">
        <v>1.3606296810533618E-3</v>
      </c>
      <c r="M80" s="17">
        <v>1981699968</v>
      </c>
      <c r="N80" s="17">
        <v>2.1862169750929803E-3</v>
      </c>
      <c r="O80" s="17">
        <v>2.0234827626620356E-3</v>
      </c>
      <c r="P80" s="17">
        <v>4.0915839057219125E-4</v>
      </c>
      <c r="Q80" s="3"/>
      <c r="R80" s="3"/>
    </row>
    <row r="81" spans="1:18" x14ac:dyDescent="0.25">
      <c r="A81" s="15" t="s">
        <v>71</v>
      </c>
      <c r="B81" s="15" t="s">
        <v>70</v>
      </c>
      <c r="C81" s="16">
        <v>31.4</v>
      </c>
      <c r="D81" s="16">
        <v>109.38</v>
      </c>
      <c r="E81" s="17">
        <v>1628000000</v>
      </c>
      <c r="F81" s="17">
        <v>2.1856965070391195E-3</v>
      </c>
      <c r="G81" s="17">
        <v>503420000</v>
      </c>
      <c r="H81" s="17">
        <v>1.0219938842601561E-3</v>
      </c>
      <c r="I81" s="17">
        <v>1855000064</v>
      </c>
      <c r="J81" s="17">
        <v>1.5672839481433057E-3</v>
      </c>
      <c r="K81" s="17">
        <v>428480000</v>
      </c>
      <c r="L81" s="17">
        <v>1.3173116723111174E-3</v>
      </c>
      <c r="M81" s="17">
        <v>1398499968</v>
      </c>
      <c r="N81" s="17">
        <v>1.5428290957658175E-3</v>
      </c>
      <c r="O81" s="17">
        <v>1.527023021503903E-3</v>
      </c>
      <c r="P81" s="17">
        <v>3.8334183549150214E-4</v>
      </c>
      <c r="Q81" s="3"/>
      <c r="R81" s="3"/>
    </row>
    <row r="82" spans="1:18" x14ac:dyDescent="0.25">
      <c r="A82" s="15" t="s">
        <v>73</v>
      </c>
      <c r="B82" s="15" t="s">
        <v>72</v>
      </c>
      <c r="C82" s="16">
        <v>58.7</v>
      </c>
      <c r="D82" s="16">
        <v>323.31</v>
      </c>
      <c r="E82" s="17">
        <v>2409600000</v>
      </c>
      <c r="F82" s="17">
        <v>3.2350456408854191E-3</v>
      </c>
      <c r="G82" s="17">
        <v>204750000</v>
      </c>
      <c r="H82" s="17">
        <v>4.1566335823421192E-4</v>
      </c>
      <c r="I82" s="17">
        <v>2332100096</v>
      </c>
      <c r="J82" s="17">
        <v>1.9703843233529195E-3</v>
      </c>
      <c r="K82" s="17">
        <v>284000000</v>
      </c>
      <c r="L82" s="17">
        <v>8.7312480147581537E-4</v>
      </c>
      <c r="M82" s="17">
        <v>1317100032</v>
      </c>
      <c r="N82" s="17">
        <v>1.4530284575621022E-3</v>
      </c>
      <c r="O82" s="17">
        <v>1.589449316302094E-3</v>
      </c>
      <c r="P82" s="17">
        <v>9.7597168808083326E-4</v>
      </c>
      <c r="Q82" s="3"/>
      <c r="R82" s="3"/>
    </row>
    <row r="83" spans="1:18" x14ac:dyDescent="0.25">
      <c r="A83" s="15" t="s">
        <v>1445</v>
      </c>
      <c r="B83" s="15" t="s">
        <v>74</v>
      </c>
      <c r="C83" s="16">
        <v>87.2</v>
      </c>
      <c r="D83" s="16">
        <v>323.31</v>
      </c>
      <c r="E83" s="17">
        <v>1295200000</v>
      </c>
      <c r="F83" s="17">
        <v>1.7388907345927934E-3</v>
      </c>
      <c r="G83" s="17">
        <v>912529984</v>
      </c>
      <c r="H83" s="17">
        <v>1.8525288285169801E-3</v>
      </c>
      <c r="I83" s="17">
        <v>2800699904</v>
      </c>
      <c r="J83" s="17">
        <v>2.3663028849931602E-3</v>
      </c>
      <c r="K83" s="17">
        <v>923630016</v>
      </c>
      <c r="L83" s="17">
        <v>2.839592515341916E-3</v>
      </c>
      <c r="M83" s="17">
        <v>2170099968</v>
      </c>
      <c r="N83" s="17">
        <v>2.3940603846698619E-3</v>
      </c>
      <c r="O83" s="17">
        <v>2.238275069622942E-3</v>
      </c>
      <c r="P83" s="17">
        <v>4.0010691896532171E-4</v>
      </c>
      <c r="Q83" s="3"/>
      <c r="R83" s="3"/>
    </row>
    <row r="84" spans="1:18" x14ac:dyDescent="0.25">
      <c r="A84" s="15" t="s">
        <v>76</v>
      </c>
      <c r="B84" s="15" t="s">
        <v>75</v>
      </c>
      <c r="C84" s="16">
        <v>93.4</v>
      </c>
      <c r="D84" s="16">
        <v>323.31</v>
      </c>
      <c r="E84" s="17">
        <v>1204800000</v>
      </c>
      <c r="F84" s="17">
        <v>1.6175228204427096E-3</v>
      </c>
      <c r="G84" s="17">
        <v>340540000</v>
      </c>
      <c r="H84" s="17">
        <v>6.913308913947669E-4</v>
      </c>
      <c r="I84" s="17">
        <v>1750300032</v>
      </c>
      <c r="J84" s="17">
        <v>1.4788232075167811E-3</v>
      </c>
      <c r="K84" s="17">
        <v>911560000</v>
      </c>
      <c r="L84" s="17">
        <v>2.8024846620890642E-3</v>
      </c>
      <c r="M84" s="17">
        <v>2792900096</v>
      </c>
      <c r="N84" s="17">
        <v>3.0811352365193224E-3</v>
      </c>
      <c r="O84" s="17">
        <v>1.9342593635925289E-3</v>
      </c>
      <c r="P84" s="17">
        <v>8.8563590192340398E-4</v>
      </c>
      <c r="Q84" s="3"/>
      <c r="R84" s="3"/>
    </row>
    <row r="85" spans="1:18" x14ac:dyDescent="0.25">
      <c r="A85" s="15" t="s">
        <v>78</v>
      </c>
      <c r="B85" s="15" t="s">
        <v>77</v>
      </c>
      <c r="C85" s="16">
        <v>64</v>
      </c>
      <c r="D85" s="16">
        <v>323.31</v>
      </c>
      <c r="E85" s="17">
        <v>1200099968</v>
      </c>
      <c r="F85" s="17">
        <v>1.6112127199971492E-3</v>
      </c>
      <c r="G85" s="17">
        <v>890540032</v>
      </c>
      <c r="H85" s="17">
        <v>1.8078869858027962E-3</v>
      </c>
      <c r="I85" s="17">
        <v>1760600064</v>
      </c>
      <c r="J85" s="17">
        <v>1.4875256734262175E-3</v>
      </c>
      <c r="K85" s="17">
        <v>257150000</v>
      </c>
      <c r="L85" s="17">
        <v>7.9057761513910533E-4</v>
      </c>
      <c r="M85" s="17">
        <v>1430200064</v>
      </c>
      <c r="N85" s="17">
        <v>1.5778007307793763E-3</v>
      </c>
      <c r="O85" s="17">
        <v>1.4550007450289289E-3</v>
      </c>
      <c r="P85" s="17">
        <v>3.4828915660730297E-4</v>
      </c>
      <c r="Q85" s="3"/>
      <c r="R85" s="3"/>
    </row>
    <row r="86" spans="1:18" x14ac:dyDescent="0.25">
      <c r="A86" s="15" t="s">
        <v>80</v>
      </c>
      <c r="B86" s="15" t="s">
        <v>79</v>
      </c>
      <c r="C86" s="16">
        <v>48</v>
      </c>
      <c r="D86" s="16">
        <v>317.73</v>
      </c>
      <c r="E86" s="17">
        <v>1609699968</v>
      </c>
      <c r="F86" s="17">
        <v>2.1611275168541659E-3</v>
      </c>
      <c r="G86" s="17">
        <v>420140000</v>
      </c>
      <c r="H86" s="17">
        <v>8.5292700038350081E-4</v>
      </c>
      <c r="I86" s="17">
        <v>2178800128</v>
      </c>
      <c r="J86" s="17">
        <v>1.840861643672148E-3</v>
      </c>
      <c r="K86" s="17">
        <v>338460000</v>
      </c>
      <c r="L86" s="17">
        <v>1.0405557053081143E-3</v>
      </c>
      <c r="M86" s="17">
        <v>1156499968</v>
      </c>
      <c r="N86" s="17">
        <v>1.2758540155237508E-3</v>
      </c>
      <c r="O86" s="17">
        <v>1.434265176348336E-3</v>
      </c>
      <c r="P86" s="17">
        <v>4.9228139667887151E-4</v>
      </c>
      <c r="Q86" s="3"/>
      <c r="R86" s="3"/>
    </row>
    <row r="87" spans="1:18" x14ac:dyDescent="0.25">
      <c r="A87" s="15" t="s">
        <v>1460</v>
      </c>
      <c r="B87" s="15" t="s">
        <v>1582</v>
      </c>
      <c r="C87" s="16">
        <v>47.3</v>
      </c>
      <c r="D87" s="16">
        <v>323.31</v>
      </c>
      <c r="E87" s="17">
        <v>1621200000</v>
      </c>
      <c r="F87" s="17">
        <v>2.1765670621694227E-3</v>
      </c>
      <c r="G87" s="17">
        <v>927800000</v>
      </c>
      <c r="H87" s="17">
        <v>1.8835285165797403E-3</v>
      </c>
      <c r="I87" s="17">
        <v>1490400000</v>
      </c>
      <c r="J87" s="17">
        <v>1.2592344559147048E-3</v>
      </c>
      <c r="K87" s="17">
        <v>592040000</v>
      </c>
      <c r="L87" s="17">
        <v>1.8201577727666963E-3</v>
      </c>
      <c r="M87" s="17">
        <v>1119000064</v>
      </c>
      <c r="N87" s="17">
        <v>1.2344840160218094E-3</v>
      </c>
      <c r="O87" s="17">
        <v>1.6747943646904747E-3</v>
      </c>
      <c r="P87" s="17">
        <v>3.6960507232293579E-4</v>
      </c>
      <c r="Q87" s="3"/>
      <c r="R87" s="3"/>
    </row>
    <row r="88" spans="1:18" x14ac:dyDescent="0.25">
      <c r="A88" s="15" t="s">
        <v>1410</v>
      </c>
      <c r="B88" s="15" t="s">
        <v>81</v>
      </c>
      <c r="C88" s="16">
        <v>76.900000000000006</v>
      </c>
      <c r="D88" s="16">
        <v>323.31</v>
      </c>
      <c r="E88" s="17">
        <v>1106599936</v>
      </c>
      <c r="F88" s="17">
        <v>1.485682810076728E-3</v>
      </c>
      <c r="G88" s="17">
        <v>509990016</v>
      </c>
      <c r="H88" s="17">
        <v>1.0353316860389717E-3</v>
      </c>
      <c r="I88" s="17">
        <v>1654300032</v>
      </c>
      <c r="J88" s="17">
        <v>1.3977130976349965E-3</v>
      </c>
      <c r="K88" s="17">
        <v>418089984</v>
      </c>
      <c r="L88" s="17">
        <v>1.2853687826726297E-3</v>
      </c>
      <c r="M88" s="17">
        <v>1797900032</v>
      </c>
      <c r="N88" s="17">
        <v>1.9834483690512996E-3</v>
      </c>
      <c r="O88" s="17">
        <v>1.4375089490949251E-3</v>
      </c>
      <c r="P88" s="17">
        <v>3.1204085056152461E-4</v>
      </c>
      <c r="Q88" s="3"/>
      <c r="R88" s="3"/>
    </row>
    <row r="89" spans="1:18" x14ac:dyDescent="0.25">
      <c r="A89" s="15" t="s">
        <v>1415</v>
      </c>
      <c r="B89" s="15" t="s">
        <v>82</v>
      </c>
      <c r="C89" s="16">
        <v>76</v>
      </c>
      <c r="D89" s="16">
        <v>323.31</v>
      </c>
      <c r="E89" s="17">
        <v>1245200000</v>
      </c>
      <c r="F89" s="17">
        <v>1.6717624634920833E-3</v>
      </c>
      <c r="G89" s="17">
        <v>553670016</v>
      </c>
      <c r="H89" s="17">
        <v>1.1240065357956037E-3</v>
      </c>
      <c r="I89" s="17">
        <v>2085500032</v>
      </c>
      <c r="J89" s="17">
        <v>1.7620326745206789E-3</v>
      </c>
      <c r="K89" s="17">
        <v>435630016</v>
      </c>
      <c r="L89" s="17">
        <v>1.3392935606933319E-3</v>
      </c>
      <c r="M89" s="17">
        <v>1092300032</v>
      </c>
      <c r="N89" s="17">
        <v>1.2050284656678187E-3</v>
      </c>
      <c r="O89" s="17">
        <v>1.4204247400339035E-3</v>
      </c>
      <c r="P89" s="17">
        <v>2.5326200157674723E-4</v>
      </c>
      <c r="Q89" s="3"/>
      <c r="R89" s="3"/>
    </row>
    <row r="90" spans="1:18" x14ac:dyDescent="0.25">
      <c r="A90" s="15" t="s">
        <v>85</v>
      </c>
      <c r="B90" s="15" t="s">
        <v>84</v>
      </c>
      <c r="C90" s="16">
        <v>82.9</v>
      </c>
      <c r="D90" s="16">
        <v>323.31</v>
      </c>
      <c r="E90" s="17">
        <v>1028700032</v>
      </c>
      <c r="F90" s="17">
        <v>1.3810970925881023E-3</v>
      </c>
      <c r="G90" s="17">
        <v>679369984</v>
      </c>
      <c r="H90" s="17">
        <v>1.3791902761072666E-3</v>
      </c>
      <c r="I90" s="17">
        <v>2363500032</v>
      </c>
      <c r="J90" s="17">
        <v>1.9969140343866799E-3</v>
      </c>
      <c r="K90" s="17">
        <v>725689984</v>
      </c>
      <c r="L90" s="17">
        <v>2.2310490253978437E-3</v>
      </c>
      <c r="M90" s="17">
        <v>1694800000</v>
      </c>
      <c r="N90" s="17">
        <v>1.8697081239432017E-3</v>
      </c>
      <c r="O90" s="17">
        <v>1.7715917104846189E-3</v>
      </c>
      <c r="P90" s="17">
        <v>3.399890988762496E-4</v>
      </c>
      <c r="Q90" s="3"/>
      <c r="R90" s="3"/>
    </row>
    <row r="91" spans="1:18" ht="20.399999999999999" x14ac:dyDescent="0.25">
      <c r="A91" s="15" t="s">
        <v>1423</v>
      </c>
      <c r="B91" s="15" t="s">
        <v>1583</v>
      </c>
      <c r="C91" s="16">
        <v>53.3</v>
      </c>
      <c r="D91" s="16">
        <v>205.78</v>
      </c>
      <c r="E91" s="17">
        <v>957779968</v>
      </c>
      <c r="F91" s="17">
        <v>1.2858822669346681E-3</v>
      </c>
      <c r="G91" s="17">
        <v>1021100032</v>
      </c>
      <c r="H91" s="17">
        <v>2.0729370861742673E-3</v>
      </c>
      <c r="I91" s="17">
        <v>4027399936</v>
      </c>
      <c r="J91" s="17">
        <v>3.4027380348630415E-3</v>
      </c>
      <c r="K91" s="17">
        <v>706480000</v>
      </c>
      <c r="L91" s="17">
        <v>2.1719901751642043E-3</v>
      </c>
      <c r="M91" s="17">
        <v>2171699968</v>
      </c>
      <c r="N91" s="17">
        <v>2.3958255091673301E-3</v>
      </c>
      <c r="O91" s="17">
        <v>2.2658746144607026E-3</v>
      </c>
      <c r="P91" s="17">
        <v>6.8055416399531981E-4</v>
      </c>
      <c r="Q91" s="3"/>
      <c r="R91" s="3"/>
    </row>
    <row r="92" spans="1:18" x14ac:dyDescent="0.25">
      <c r="A92" s="15" t="s">
        <v>87</v>
      </c>
      <c r="B92" s="15" t="s">
        <v>86</v>
      </c>
      <c r="C92" s="16">
        <v>76.5</v>
      </c>
      <c r="D92" s="16">
        <v>323.31</v>
      </c>
      <c r="E92" s="17">
        <v>988680000</v>
      </c>
      <c r="F92" s="17">
        <v>1.3273675814370004E-3</v>
      </c>
      <c r="G92" s="17">
        <v>631400000</v>
      </c>
      <c r="H92" s="17">
        <v>1.2818063218025953E-3</v>
      </c>
      <c r="I92" s="17">
        <v>1217299968</v>
      </c>
      <c r="J92" s="17">
        <v>1.0284930642038832E-3</v>
      </c>
      <c r="K92" s="17">
        <v>340820000</v>
      </c>
      <c r="L92" s="17">
        <v>1.0478112494330541E-3</v>
      </c>
      <c r="M92" s="17">
        <v>1100700032</v>
      </c>
      <c r="N92" s="17">
        <v>1.2142953692795269E-3</v>
      </c>
      <c r="O92" s="17">
        <v>1.1799547172312119E-3</v>
      </c>
      <c r="P92" s="17">
        <v>1.2139696099138299E-4</v>
      </c>
      <c r="Q92" s="3"/>
      <c r="R92" s="3"/>
    </row>
    <row r="93" spans="1:18" x14ac:dyDescent="0.25">
      <c r="A93" s="15" t="s">
        <v>89</v>
      </c>
      <c r="B93" s="15" t="s">
        <v>88</v>
      </c>
      <c r="C93" s="16">
        <v>53.5</v>
      </c>
      <c r="D93" s="16">
        <v>323.31</v>
      </c>
      <c r="E93" s="17">
        <v>810760000</v>
      </c>
      <c r="F93" s="17">
        <v>1.0884983415522338E-3</v>
      </c>
      <c r="G93" s="17">
        <v>954390016</v>
      </c>
      <c r="H93" s="17">
        <v>1.9375089578303455E-3</v>
      </c>
      <c r="I93" s="17">
        <v>1000000000</v>
      </c>
      <c r="J93" s="17">
        <v>8.448969779352556E-4</v>
      </c>
      <c r="K93" s="17">
        <v>434990016</v>
      </c>
      <c r="L93" s="17">
        <v>1.3373259555069076E-3</v>
      </c>
      <c r="M93" s="17">
        <v>1117299968</v>
      </c>
      <c r="N93" s="17">
        <v>1.2326084653357795E-3</v>
      </c>
      <c r="O93" s="17">
        <v>1.2881677396321043E-3</v>
      </c>
      <c r="P93" s="17">
        <v>3.6428126976400702E-4</v>
      </c>
      <c r="Q93" s="3"/>
      <c r="R93" s="3"/>
    </row>
    <row r="94" spans="1:18" x14ac:dyDescent="0.25">
      <c r="A94" s="15" t="s">
        <v>1401</v>
      </c>
      <c r="B94" s="15" t="s">
        <v>1584</v>
      </c>
      <c r="C94" s="16">
        <v>98.3</v>
      </c>
      <c r="D94" s="16">
        <v>323.31</v>
      </c>
      <c r="E94" s="17">
        <v>663009984</v>
      </c>
      <c r="F94" s="17">
        <v>8.9013427896858879E-4</v>
      </c>
      <c r="G94" s="17">
        <v>943110016</v>
      </c>
      <c r="H94" s="17">
        <v>1.914609408717369E-3</v>
      </c>
      <c r="I94" s="17">
        <v>2644699904</v>
      </c>
      <c r="J94" s="17">
        <v>2.2344989564352605E-3</v>
      </c>
      <c r="K94" s="17">
        <v>545249984</v>
      </c>
      <c r="L94" s="17">
        <v>1.6763073381503221E-3</v>
      </c>
      <c r="M94" s="17">
        <v>1948199936</v>
      </c>
      <c r="N94" s="17">
        <v>2.1492596456247496E-3</v>
      </c>
      <c r="O94" s="17">
        <v>1.772961925579258E-3</v>
      </c>
      <c r="P94" s="17">
        <v>4.8237064117405854E-4</v>
      </c>
      <c r="Q94" s="3"/>
      <c r="R94" s="3"/>
    </row>
    <row r="95" spans="1:18" x14ac:dyDescent="0.25">
      <c r="A95" s="15" t="s">
        <v>91</v>
      </c>
      <c r="B95" s="15" t="s">
        <v>90</v>
      </c>
      <c r="C95" s="16">
        <v>55</v>
      </c>
      <c r="D95" s="16">
        <v>144.07</v>
      </c>
      <c r="E95" s="17">
        <v>931569984</v>
      </c>
      <c r="F95" s="17">
        <v>1.2506936487047225E-3</v>
      </c>
      <c r="G95" s="17">
        <v>866849984</v>
      </c>
      <c r="H95" s="17">
        <v>1.7597937750169126E-3</v>
      </c>
      <c r="I95" s="17">
        <v>1030899968</v>
      </c>
      <c r="J95" s="17">
        <v>8.7100426751675168E-4</v>
      </c>
      <c r="K95" s="17">
        <v>386409984</v>
      </c>
      <c r="L95" s="17">
        <v>1.1879723259446233E-3</v>
      </c>
      <c r="M95" s="17">
        <v>1481100032</v>
      </c>
      <c r="N95" s="17">
        <v>1.6339537185525938E-3</v>
      </c>
      <c r="O95" s="17">
        <v>1.3406835471471209E-3</v>
      </c>
      <c r="P95" s="17">
        <v>3.2052404002139932E-4</v>
      </c>
      <c r="Q95" s="3"/>
      <c r="R95" s="3"/>
    </row>
    <row r="96" spans="1:18" x14ac:dyDescent="0.25">
      <c r="A96" s="15" t="s">
        <v>1444</v>
      </c>
      <c r="B96" s="15" t="s">
        <v>92</v>
      </c>
      <c r="C96" s="16">
        <v>80.5</v>
      </c>
      <c r="D96" s="16">
        <v>323.31</v>
      </c>
      <c r="E96" s="17">
        <v>1261699968</v>
      </c>
      <c r="F96" s="17">
        <v>1.6939147499932241E-3</v>
      </c>
      <c r="G96" s="17">
        <v>475440000</v>
      </c>
      <c r="H96" s="17">
        <v>9.651916338894931E-4</v>
      </c>
      <c r="I96" s="17">
        <v>912620032</v>
      </c>
      <c r="J96" s="17">
        <v>7.7106990703997621E-4</v>
      </c>
      <c r="K96" s="17">
        <v>586360000</v>
      </c>
      <c r="L96" s="17">
        <v>1.80269527673718E-3</v>
      </c>
      <c r="M96" s="17">
        <v>1645600000</v>
      </c>
      <c r="N96" s="17">
        <v>1.8154305456460542E-3</v>
      </c>
      <c r="O96" s="17">
        <v>1.4096604226611856E-3</v>
      </c>
      <c r="P96" s="17">
        <v>4.483919407541177E-4</v>
      </c>
      <c r="Q96" s="3"/>
      <c r="R96" s="3"/>
    </row>
    <row r="97" spans="1:18" x14ac:dyDescent="0.25">
      <c r="A97" s="15" t="s">
        <v>94</v>
      </c>
      <c r="B97" s="15" t="s">
        <v>93</v>
      </c>
      <c r="C97" s="16">
        <v>63.1</v>
      </c>
      <c r="D97" s="16">
        <v>167.05</v>
      </c>
      <c r="E97" s="17">
        <v>914590016</v>
      </c>
      <c r="F97" s="17">
        <v>1.2278969308010151E-3</v>
      </c>
      <c r="G97" s="17">
        <v>558729984</v>
      </c>
      <c r="H97" s="17">
        <v>1.1342787863032357E-3</v>
      </c>
      <c r="I97" s="17">
        <v>899459968</v>
      </c>
      <c r="J97" s="17">
        <v>7.5995100873694165E-4</v>
      </c>
      <c r="K97" s="17">
        <v>48603000</v>
      </c>
      <c r="L97" s="17">
        <v>1.4942424199341218E-4</v>
      </c>
      <c r="M97" s="17">
        <v>1456600064</v>
      </c>
      <c r="N97" s="17">
        <v>1.6069252849876018E-3</v>
      </c>
      <c r="O97" s="17">
        <v>9.7569525056444132E-4</v>
      </c>
      <c r="P97" s="17">
        <v>4.9324945801615253E-4</v>
      </c>
      <c r="Q97" s="3"/>
      <c r="R97" s="3"/>
    </row>
    <row r="98" spans="1:18" x14ac:dyDescent="0.25">
      <c r="A98" s="15" t="s">
        <v>1485</v>
      </c>
      <c r="B98" s="15" t="s">
        <v>1585</v>
      </c>
      <c r="C98" s="16">
        <v>88.1</v>
      </c>
      <c r="D98" s="16">
        <v>323.31</v>
      </c>
      <c r="E98" s="17">
        <v>527950016</v>
      </c>
      <c r="F98" s="17">
        <v>7.0880743603344426E-4</v>
      </c>
      <c r="G98" s="17">
        <v>1031400000</v>
      </c>
      <c r="H98" s="17">
        <v>2.0938470704897003E-3</v>
      </c>
      <c r="I98" s="17">
        <v>1122400000</v>
      </c>
      <c r="J98" s="17">
        <v>9.4831236803453079E-4</v>
      </c>
      <c r="K98" s="17">
        <v>209140000</v>
      </c>
      <c r="L98" s="17">
        <v>6.4297648232623957E-4</v>
      </c>
      <c r="M98" s="17">
        <v>860470016</v>
      </c>
      <c r="N98" s="17">
        <v>9.4927294036153932E-4</v>
      </c>
      <c r="O98" s="17">
        <v>1.0686432594490909E-3</v>
      </c>
      <c r="P98" s="17">
        <v>5.2734157348709903E-4</v>
      </c>
      <c r="Q98" s="3"/>
      <c r="R98" s="3"/>
    </row>
    <row r="99" spans="1:18" x14ac:dyDescent="0.25">
      <c r="A99" s="15" t="s">
        <v>1430</v>
      </c>
      <c r="B99" s="15" t="s">
        <v>1586</v>
      </c>
      <c r="C99" s="16">
        <v>63.7</v>
      </c>
      <c r="D99" s="16">
        <v>323.31</v>
      </c>
      <c r="E99" s="17">
        <v>1096099968</v>
      </c>
      <c r="F99" s="17">
        <v>1.4715859161076724E-3</v>
      </c>
      <c r="G99" s="17">
        <v>640160000</v>
      </c>
      <c r="H99" s="17">
        <v>1.299590014198843E-3</v>
      </c>
      <c r="I99" s="17">
        <v>953480000</v>
      </c>
      <c r="J99" s="17">
        <v>8.0559237052170744E-4</v>
      </c>
      <c r="K99" s="17">
        <v>442600000</v>
      </c>
      <c r="L99" s="17">
        <v>1.3607219617366051E-3</v>
      </c>
      <c r="M99" s="17">
        <v>857609984</v>
      </c>
      <c r="N99" s="17">
        <v>9.4611774501982492E-4</v>
      </c>
      <c r="O99" s="17">
        <v>1.1767216015169308E-3</v>
      </c>
      <c r="P99" s="17">
        <v>2.5566102094197078E-4</v>
      </c>
      <c r="Q99" s="3"/>
      <c r="R99" s="3"/>
    </row>
    <row r="100" spans="1:18" x14ac:dyDescent="0.25">
      <c r="A100" s="15" t="s">
        <v>1432</v>
      </c>
      <c r="B100" s="15" t="s">
        <v>95</v>
      </c>
      <c r="C100" s="16">
        <v>50.5</v>
      </c>
      <c r="D100" s="16">
        <v>319.76</v>
      </c>
      <c r="E100" s="17">
        <v>1466300032</v>
      </c>
      <c r="F100" s="17">
        <v>1.9686037212615169E-3</v>
      </c>
      <c r="G100" s="17">
        <v>849340032</v>
      </c>
      <c r="H100" s="17">
        <v>1.7242467886880244E-3</v>
      </c>
      <c r="I100" s="17">
        <v>1127800064</v>
      </c>
      <c r="J100" s="17">
        <v>9.5287486578878782E-4</v>
      </c>
      <c r="K100" s="17">
        <v>247070000</v>
      </c>
      <c r="L100" s="17">
        <v>7.5958783345292152E-4</v>
      </c>
      <c r="M100" s="17">
        <v>810249984</v>
      </c>
      <c r="N100" s="17">
        <v>8.9387005989476586E-4</v>
      </c>
      <c r="O100" s="17">
        <v>1.2598366538172034E-3</v>
      </c>
      <c r="P100" s="17">
        <v>4.891693977993705E-4</v>
      </c>
      <c r="Q100" s="3"/>
      <c r="R100" s="3"/>
    </row>
    <row r="101" spans="1:18" x14ac:dyDescent="0.25">
      <c r="A101" s="15" t="s">
        <v>96</v>
      </c>
      <c r="B101" s="15" t="s">
        <v>1587</v>
      </c>
      <c r="C101" s="16">
        <v>54.2</v>
      </c>
      <c r="D101" s="16">
        <v>323.31</v>
      </c>
      <c r="E101" s="17">
        <v>939139968</v>
      </c>
      <c r="F101" s="17">
        <v>1.2608568474683235E-3</v>
      </c>
      <c r="G101" s="17">
        <v>580300032</v>
      </c>
      <c r="H101" s="17">
        <v>1.1780681811210776E-3</v>
      </c>
      <c r="I101" s="17">
        <v>834369984</v>
      </c>
      <c r="J101" s="17">
        <v>7.0495667796148748E-4</v>
      </c>
      <c r="K101" s="17">
        <v>49670000</v>
      </c>
      <c r="L101" s="17">
        <v>1.5270460876515404E-4</v>
      </c>
      <c r="M101" s="17">
        <v>2024700032</v>
      </c>
      <c r="N101" s="17">
        <v>2.2336547665674183E-3</v>
      </c>
      <c r="O101" s="17">
        <v>1.1060482163766923E-3</v>
      </c>
      <c r="P101" s="17">
        <v>6.8853287154315823E-4</v>
      </c>
      <c r="Q101" s="3"/>
      <c r="R101" s="3"/>
    </row>
    <row r="102" spans="1:18" x14ac:dyDescent="0.25">
      <c r="A102" s="15" t="s">
        <v>1429</v>
      </c>
      <c r="B102" s="15" t="s">
        <v>1588</v>
      </c>
      <c r="C102" s="16">
        <v>65.099999999999994</v>
      </c>
      <c r="D102" s="16">
        <v>323.31</v>
      </c>
      <c r="E102" s="17">
        <v>1430400000</v>
      </c>
      <c r="F102" s="17">
        <v>1.9204055796491132E-3</v>
      </c>
      <c r="G102" s="17">
        <v>113750000</v>
      </c>
      <c r="H102" s="17">
        <v>2.3092408790789551E-4</v>
      </c>
      <c r="I102" s="17">
        <v>1254899968</v>
      </c>
      <c r="J102" s="17">
        <v>1.0602611905742489E-3</v>
      </c>
      <c r="K102" s="17">
        <v>154940000</v>
      </c>
      <c r="L102" s="17">
        <v>4.7634491810092549E-4</v>
      </c>
      <c r="M102" s="17">
        <v>833710016</v>
      </c>
      <c r="N102" s="17">
        <v>9.1975123314138349E-4</v>
      </c>
      <c r="O102" s="17">
        <v>9.2153740187471346E-4</v>
      </c>
      <c r="P102" s="17">
        <v>5.8174362283692506E-4</v>
      </c>
      <c r="Q102" s="3"/>
      <c r="R102" s="3"/>
    </row>
    <row r="103" spans="1:18" x14ac:dyDescent="0.25">
      <c r="A103" s="15" t="s">
        <v>97</v>
      </c>
      <c r="B103" s="15" t="s">
        <v>1589</v>
      </c>
      <c r="C103" s="16">
        <v>66.5</v>
      </c>
      <c r="D103" s="16">
        <v>323.31</v>
      </c>
      <c r="E103" s="17">
        <v>833059968</v>
      </c>
      <c r="F103" s="17">
        <v>1.1184375075010569E-3</v>
      </c>
      <c r="G103" s="17">
        <v>667150016</v>
      </c>
      <c r="H103" s="17">
        <v>1.3543824961981354E-3</v>
      </c>
      <c r="I103" s="17">
        <v>881910016</v>
      </c>
      <c r="J103" s="17">
        <v>7.4512310732923284E-4</v>
      </c>
      <c r="K103" s="17">
        <v>58939000</v>
      </c>
      <c r="L103" s="17">
        <v>1.8120106575416579E-4</v>
      </c>
      <c r="M103" s="17">
        <v>1675299968</v>
      </c>
      <c r="N103" s="17">
        <v>1.8481956338278179E-3</v>
      </c>
      <c r="O103" s="17">
        <v>1.0494679621220818E-3</v>
      </c>
      <c r="P103" s="17">
        <v>5.625315562341937E-4</v>
      </c>
      <c r="Q103" s="3"/>
      <c r="R103" s="3"/>
    </row>
    <row r="104" spans="1:18" ht="13.8" customHeight="1" x14ac:dyDescent="0.25">
      <c r="A104" s="15" t="s">
        <v>98</v>
      </c>
      <c r="B104" s="15" t="s">
        <v>1590</v>
      </c>
      <c r="C104" s="16">
        <v>81.900000000000006</v>
      </c>
      <c r="D104" s="16">
        <v>323.31</v>
      </c>
      <c r="E104" s="17">
        <v>783040000</v>
      </c>
      <c r="F104" s="17">
        <v>1.0512824280540002E-3</v>
      </c>
      <c r="G104" s="17">
        <v>477680000</v>
      </c>
      <c r="H104" s="17">
        <v>9.6973906208214092E-4</v>
      </c>
      <c r="I104" s="17">
        <v>804289984</v>
      </c>
      <c r="J104" s="17">
        <v>6.7954217686519501E-4</v>
      </c>
      <c r="K104" s="17">
        <v>973390016</v>
      </c>
      <c r="L104" s="17">
        <v>2.992573818586411E-3</v>
      </c>
      <c r="M104" s="17">
        <v>3388400128</v>
      </c>
      <c r="N104" s="17">
        <v>3.7380925457232619E-3</v>
      </c>
      <c r="O104" s="17">
        <v>1.886246006262202E-3</v>
      </c>
      <c r="P104" s="17">
        <v>1.2366551759954666E-3</v>
      </c>
      <c r="Q104" s="3"/>
      <c r="R104" s="3"/>
    </row>
    <row r="105" spans="1:18" x14ac:dyDescent="0.25">
      <c r="A105" s="15" t="s">
        <v>1456</v>
      </c>
      <c r="B105" s="15" t="s">
        <v>99</v>
      </c>
      <c r="C105" s="16">
        <v>63.9</v>
      </c>
      <c r="D105" s="16">
        <v>286.06</v>
      </c>
      <c r="E105" s="17">
        <v>833030016</v>
      </c>
      <c r="F105" s="17">
        <v>1.1183972949815367E-3</v>
      </c>
      <c r="G105" s="17">
        <v>572400000</v>
      </c>
      <c r="H105" s="17">
        <v>1.1620303113712475E-3</v>
      </c>
      <c r="I105" s="17">
        <v>790689984</v>
      </c>
      <c r="J105" s="17">
        <v>6.6805157796527559E-4</v>
      </c>
      <c r="K105" s="17">
        <v>39020000</v>
      </c>
      <c r="L105" s="17">
        <v>1.1996242870981097E-4</v>
      </c>
      <c r="M105" s="17">
        <v>1664099968</v>
      </c>
      <c r="N105" s="17">
        <v>1.8358397623455406E-3</v>
      </c>
      <c r="O105" s="17">
        <v>9.8085627507468222E-4</v>
      </c>
      <c r="P105" s="17">
        <v>5.6951265487844172E-4</v>
      </c>
      <c r="Q105" s="3"/>
      <c r="R105" s="3"/>
    </row>
    <row r="106" spans="1:18" x14ac:dyDescent="0.25">
      <c r="A106" s="15" t="s">
        <v>100</v>
      </c>
      <c r="B106" s="15" t="s">
        <v>1591</v>
      </c>
      <c r="C106" s="16">
        <v>71.400000000000006</v>
      </c>
      <c r="D106" s="16">
        <v>271.7</v>
      </c>
      <c r="E106" s="17">
        <v>780080000</v>
      </c>
      <c r="F106" s="17">
        <v>1.0473084344048381E-3</v>
      </c>
      <c r="G106" s="17">
        <v>425030016</v>
      </c>
      <c r="H106" s="17">
        <v>8.6285423101783065E-4</v>
      </c>
      <c r="I106" s="17">
        <v>887270016</v>
      </c>
      <c r="J106" s="17">
        <v>7.4965175513096584E-4</v>
      </c>
      <c r="K106" s="17">
        <v>48108000</v>
      </c>
      <c r="L106" s="17">
        <v>1.4790242235703706E-4</v>
      </c>
      <c r="M106" s="17">
        <v>1390700032</v>
      </c>
      <c r="N106" s="17">
        <v>1.53422418444564E-3</v>
      </c>
      <c r="O106" s="17">
        <v>8.6838820547126239E-4</v>
      </c>
      <c r="P106" s="17">
        <v>4.4912776186755468E-4</v>
      </c>
      <c r="Q106" s="3"/>
      <c r="R106" s="3"/>
    </row>
    <row r="107" spans="1:18" ht="20.399999999999999" x14ac:dyDescent="0.25">
      <c r="A107" s="15" t="s">
        <v>101</v>
      </c>
      <c r="B107" s="15" t="s">
        <v>1592</v>
      </c>
      <c r="C107" s="16">
        <v>59.7</v>
      </c>
      <c r="D107" s="16">
        <v>110.32</v>
      </c>
      <c r="E107" s="17">
        <v>772990016</v>
      </c>
      <c r="F107" s="17">
        <v>1.0377896670438042E-3</v>
      </c>
      <c r="G107" s="17">
        <v>551929984</v>
      </c>
      <c r="H107" s="17">
        <v>1.1204740935755548E-3</v>
      </c>
      <c r="I107" s="17">
        <v>1670800000</v>
      </c>
      <c r="J107" s="17">
        <v>1.4116538707342251E-3</v>
      </c>
      <c r="K107" s="17">
        <v>227630000</v>
      </c>
      <c r="L107" s="17">
        <v>6.9982182591528115E-4</v>
      </c>
      <c r="M107" s="17">
        <v>966659968</v>
      </c>
      <c r="N107" s="17">
        <v>1.0664219938991476E-3</v>
      </c>
      <c r="O107" s="17">
        <v>1.0672322902336025E-3</v>
      </c>
      <c r="P107" s="17">
        <v>2.2685629313232662E-4</v>
      </c>
      <c r="Q107" s="3"/>
      <c r="R107" s="3"/>
    </row>
    <row r="108" spans="1:18" x14ac:dyDescent="0.25">
      <c r="A108" s="15" t="s">
        <v>102</v>
      </c>
      <c r="B108" s="15" t="s">
        <v>1593</v>
      </c>
      <c r="C108" s="16">
        <v>72.599999999999994</v>
      </c>
      <c r="D108" s="16">
        <v>323.31</v>
      </c>
      <c r="E108" s="17">
        <v>754409984</v>
      </c>
      <c r="F108" s="17">
        <v>1.0128447585406868E-3</v>
      </c>
      <c r="G108" s="17">
        <v>575880000</v>
      </c>
      <c r="H108" s="17">
        <v>1.1690950658848251E-3</v>
      </c>
      <c r="I108" s="17">
        <v>847769984</v>
      </c>
      <c r="J108" s="17">
        <v>7.1627829746581998E-4</v>
      </c>
      <c r="K108" s="17">
        <v>56863000</v>
      </c>
      <c r="L108" s="17">
        <v>1.7481864643070172E-4</v>
      </c>
      <c r="M108" s="17">
        <v>1704600064</v>
      </c>
      <c r="N108" s="17">
        <v>1.8805195820951743E-3</v>
      </c>
      <c r="O108" s="17">
        <v>9.9071127008344174E-4</v>
      </c>
      <c r="P108" s="17">
        <v>5.5947542069900832E-4</v>
      </c>
      <c r="Q108" s="3"/>
      <c r="R108" s="3"/>
    </row>
    <row r="109" spans="1:18" x14ac:dyDescent="0.25">
      <c r="A109" s="15" t="s">
        <v>103</v>
      </c>
      <c r="B109" s="15" t="s">
        <v>1594</v>
      </c>
      <c r="C109" s="16">
        <v>73.7</v>
      </c>
      <c r="D109" s="16">
        <v>323.31</v>
      </c>
      <c r="E109" s="17">
        <v>29074000</v>
      </c>
      <c r="F109" s="17">
        <v>3.9033747079640884E-5</v>
      </c>
      <c r="G109" s="17">
        <v>577350016</v>
      </c>
      <c r="H109" s="17">
        <v>1.1720793481178801E-3</v>
      </c>
      <c r="I109" s="17">
        <v>1925200000</v>
      </c>
      <c r="J109" s="17">
        <v>1.626595661920954E-3</v>
      </c>
      <c r="K109" s="17">
        <v>746270016</v>
      </c>
      <c r="L109" s="17">
        <v>2.2943199280540619E-3</v>
      </c>
      <c r="M109" s="17">
        <v>2468999936</v>
      </c>
      <c r="N109" s="17">
        <v>2.7238076695506519E-3</v>
      </c>
      <c r="O109" s="17">
        <v>1.5711672709446379E-3</v>
      </c>
      <c r="P109" s="17">
        <v>9.3394927759556871E-4</v>
      </c>
      <c r="Q109" s="3"/>
      <c r="R109" s="3"/>
    </row>
    <row r="110" spans="1:18" x14ac:dyDescent="0.25">
      <c r="A110" s="15" t="s">
        <v>105</v>
      </c>
      <c r="B110" s="15" t="s">
        <v>104</v>
      </c>
      <c r="C110" s="16">
        <v>73.599999999999994</v>
      </c>
      <c r="D110" s="16">
        <v>244.01</v>
      </c>
      <c r="E110" s="17">
        <v>732600000</v>
      </c>
      <c r="F110" s="17">
        <v>9.8356342816760382E-4</v>
      </c>
      <c r="G110" s="17">
        <v>496480000</v>
      </c>
      <c r="H110" s="17">
        <v>1.0079049772704349E-3</v>
      </c>
      <c r="I110" s="17">
        <v>765619968</v>
      </c>
      <c r="J110" s="17">
        <v>6.4686999721008708E-4</v>
      </c>
      <c r="K110" s="17">
        <v>60587000</v>
      </c>
      <c r="L110" s="17">
        <v>1.8626764910920855E-4</v>
      </c>
      <c r="M110" s="17">
        <v>1376099968</v>
      </c>
      <c r="N110" s="17">
        <v>1.5181173528012626E-3</v>
      </c>
      <c r="O110" s="17">
        <v>8.6854468091171943E-4</v>
      </c>
      <c r="P110" s="17">
        <v>4.4028101798889428E-4</v>
      </c>
      <c r="Q110" s="3"/>
      <c r="R110" s="3"/>
    </row>
    <row r="111" spans="1:18" x14ac:dyDescent="0.25">
      <c r="A111" s="15" t="s">
        <v>107</v>
      </c>
      <c r="B111" s="15" t="s">
        <v>106</v>
      </c>
      <c r="C111" s="16">
        <v>82</v>
      </c>
      <c r="D111" s="16">
        <v>323.31</v>
      </c>
      <c r="E111" s="17">
        <v>716140032</v>
      </c>
      <c r="F111" s="17">
        <v>9.6146484428334352E-4</v>
      </c>
      <c r="G111" s="17">
        <v>436980000</v>
      </c>
      <c r="H111" s="17">
        <v>8.8711391590322796E-4</v>
      </c>
      <c r="I111" s="17">
        <v>1295900032</v>
      </c>
      <c r="J111" s="17">
        <v>1.0949020207430009E-3</v>
      </c>
      <c r="K111" s="17">
        <v>346529984</v>
      </c>
      <c r="L111" s="17">
        <v>1.0653659277655545E-3</v>
      </c>
      <c r="M111" s="17">
        <v>933379968</v>
      </c>
      <c r="N111" s="17">
        <v>1.0297074043518089E-3</v>
      </c>
      <c r="O111" s="17">
        <v>1.0077108226093871E-3</v>
      </c>
      <c r="P111" s="17">
        <v>7.4956747807414643E-5</v>
      </c>
      <c r="Q111" s="3"/>
      <c r="R111" s="3"/>
    </row>
    <row r="112" spans="1:18" x14ac:dyDescent="0.25">
      <c r="A112" s="15" t="s">
        <v>109</v>
      </c>
      <c r="B112" s="15" t="s">
        <v>108</v>
      </c>
      <c r="C112" s="16">
        <v>80.8</v>
      </c>
      <c r="D112" s="16">
        <v>323.31</v>
      </c>
      <c r="E112" s="17">
        <v>861600000</v>
      </c>
      <c r="F112" s="17">
        <v>1.1567543676074357E-3</v>
      </c>
      <c r="G112" s="17">
        <v>705689984</v>
      </c>
      <c r="H112" s="17">
        <v>1.4326225573708781E-3</v>
      </c>
      <c r="I112" s="17">
        <v>305649984</v>
      </c>
      <c r="J112" s="17">
        <v>2.5824274778755919E-4</v>
      </c>
      <c r="K112" s="17">
        <v>95720000</v>
      </c>
      <c r="L112" s="17">
        <v>2.9427995069459525E-4</v>
      </c>
      <c r="M112" s="17">
        <v>932129984</v>
      </c>
      <c r="N112" s="17">
        <v>1.0283284184894068E-3</v>
      </c>
      <c r="O112" s="17">
        <v>8.3404560838997496E-4</v>
      </c>
      <c r="P112" s="17">
        <v>4.7393607521106524E-4</v>
      </c>
      <c r="Q112" s="3"/>
      <c r="R112" s="3"/>
    </row>
    <row r="113" spans="1:18" x14ac:dyDescent="0.25">
      <c r="A113" s="15" t="s">
        <v>1427</v>
      </c>
      <c r="B113" s="15" t="s">
        <v>110</v>
      </c>
      <c r="C113" s="16">
        <v>64.900000000000006</v>
      </c>
      <c r="D113" s="16">
        <v>323.31</v>
      </c>
      <c r="E113" s="17">
        <v>685049984</v>
      </c>
      <c r="F113" s="17">
        <v>9.1972442086978175E-4</v>
      </c>
      <c r="G113" s="17">
        <v>351960000</v>
      </c>
      <c r="H113" s="17">
        <v>7.1451465476978372E-4</v>
      </c>
      <c r="I113" s="17">
        <v>825950016</v>
      </c>
      <c r="J113" s="17">
        <v>6.9784267244397599E-4</v>
      </c>
      <c r="K113" s="17">
        <v>307600000</v>
      </c>
      <c r="L113" s="17">
        <v>9.4568024272521413E-4</v>
      </c>
      <c r="M113" s="17">
        <v>980809984</v>
      </c>
      <c r="N113" s="17">
        <v>1.0820323313248772E-3</v>
      </c>
      <c r="O113" s="17">
        <v>8.7195886442672653E-4</v>
      </c>
      <c r="P113" s="17">
        <v>1.4625483168786269E-4</v>
      </c>
      <c r="Q113" s="3"/>
      <c r="R113" s="3"/>
    </row>
    <row r="114" spans="1:18" ht="20.399999999999999" x14ac:dyDescent="0.25">
      <c r="A114" s="15" t="s">
        <v>1424</v>
      </c>
      <c r="B114" s="15" t="s">
        <v>1595</v>
      </c>
      <c r="C114" s="16">
        <v>64.8</v>
      </c>
      <c r="D114" s="16">
        <v>323.31</v>
      </c>
      <c r="E114" s="17">
        <v>677190016</v>
      </c>
      <c r="F114" s="17">
        <v>9.0917189961484362E-4</v>
      </c>
      <c r="G114" s="17">
        <v>276420000</v>
      </c>
      <c r="H114" s="17">
        <v>5.6116075938022396E-4</v>
      </c>
      <c r="I114" s="17">
        <v>1477699968</v>
      </c>
      <c r="J114" s="17">
        <v>1.2485042372582238E-3</v>
      </c>
      <c r="K114" s="17">
        <v>173070000</v>
      </c>
      <c r="L114" s="17">
        <v>5.3208348377260339E-4</v>
      </c>
      <c r="M114" s="17">
        <v>1098499968</v>
      </c>
      <c r="N114" s="17">
        <v>1.2118682524905281E-3</v>
      </c>
      <c r="O114" s="17">
        <v>8.9255772650328471E-4</v>
      </c>
      <c r="P114" s="17">
        <v>3.0616949252453875E-4</v>
      </c>
      <c r="Q114" s="3"/>
      <c r="R114" s="3"/>
    </row>
    <row r="115" spans="1:18" x14ac:dyDescent="0.25">
      <c r="A115" s="15" t="s">
        <v>112</v>
      </c>
      <c r="B115" s="15" t="s">
        <v>111</v>
      </c>
      <c r="C115" s="16">
        <v>69.599999999999994</v>
      </c>
      <c r="D115" s="16">
        <v>323.31</v>
      </c>
      <c r="E115" s="17">
        <v>1014600000</v>
      </c>
      <c r="F115" s="17">
        <v>1.3621668771756086E-3</v>
      </c>
      <c r="G115" s="17">
        <v>98570000</v>
      </c>
      <c r="H115" s="17">
        <v>2.0010714149521988E-4</v>
      </c>
      <c r="I115" s="17">
        <v>1290099968</v>
      </c>
      <c r="J115" s="17">
        <v>1.0900015641975699E-3</v>
      </c>
      <c r="K115" s="17">
        <v>112030000</v>
      </c>
      <c r="L115" s="17">
        <v>3.4442313911737886E-4</v>
      </c>
      <c r="M115" s="17">
        <v>665400000</v>
      </c>
      <c r="N115" s="17">
        <v>7.3407115038459192E-4</v>
      </c>
      <c r="O115" s="17">
        <v>7.4615397447407397E-4</v>
      </c>
      <c r="P115" s="17">
        <v>4.3758516057426574E-4</v>
      </c>
      <c r="Q115" s="3"/>
      <c r="R115" s="3"/>
    </row>
    <row r="116" spans="1:18" x14ac:dyDescent="0.25">
      <c r="A116" s="15" t="s">
        <v>113</v>
      </c>
      <c r="B116" s="15" t="s">
        <v>1596</v>
      </c>
      <c r="C116" s="16">
        <v>76.400000000000006</v>
      </c>
      <c r="D116" s="16">
        <v>166.3</v>
      </c>
      <c r="E116" s="17">
        <v>657320000</v>
      </c>
      <c r="F116" s="17">
        <v>8.8249510319837472E-4</v>
      </c>
      <c r="G116" s="17">
        <v>438409984</v>
      </c>
      <c r="H116" s="17">
        <v>8.9001692909815441E-4</v>
      </c>
      <c r="I116" s="17">
        <v>728800000</v>
      </c>
      <c r="J116" s="17">
        <v>6.1576091751921428E-4</v>
      </c>
      <c r="K116" s="17">
        <v>42964000</v>
      </c>
      <c r="L116" s="17">
        <v>1.3208779567115117E-4</v>
      </c>
      <c r="M116" s="17">
        <v>1372499968</v>
      </c>
      <c r="N116" s="17">
        <v>1.5141458226819592E-3</v>
      </c>
      <c r="O116" s="17">
        <v>8.0690131363377081E-4</v>
      </c>
      <c r="P116" s="17">
        <v>4.4826897219983679E-4</v>
      </c>
      <c r="Q116" s="3"/>
      <c r="R116" s="3"/>
    </row>
    <row r="117" spans="1:18" x14ac:dyDescent="0.25">
      <c r="A117" s="15" t="s">
        <v>114</v>
      </c>
      <c r="B117" s="15" t="s">
        <v>1597</v>
      </c>
      <c r="C117" s="16">
        <v>36.6</v>
      </c>
      <c r="D117" s="16">
        <v>102.86</v>
      </c>
      <c r="E117" s="17">
        <v>655560000</v>
      </c>
      <c r="F117" s="17">
        <v>8.8013218805562971E-4</v>
      </c>
      <c r="G117" s="17">
        <v>503270016</v>
      </c>
      <c r="H117" s="17">
        <v>1.0216894014610284E-3</v>
      </c>
      <c r="I117" s="17">
        <v>656499968</v>
      </c>
      <c r="J117" s="17">
        <v>5.5467483897779198E-4</v>
      </c>
      <c r="K117" s="17">
        <v>35290000</v>
      </c>
      <c r="L117" s="17">
        <v>1.0849497973268143E-4</v>
      </c>
      <c r="M117" s="17">
        <v>1205500032</v>
      </c>
      <c r="N117" s="17">
        <v>1.3299110238636947E-3</v>
      </c>
      <c r="O117" s="17">
        <v>7.7898048641816527E-4</v>
      </c>
      <c r="P117" s="17">
        <v>4.1773857361378382E-4</v>
      </c>
      <c r="Q117" s="3"/>
      <c r="R117" s="3"/>
    </row>
    <row r="118" spans="1:18" x14ac:dyDescent="0.25">
      <c r="A118" s="15" t="s">
        <v>115</v>
      </c>
      <c r="B118" s="15" t="s">
        <v>1598</v>
      </c>
      <c r="C118" s="16">
        <v>53.9</v>
      </c>
      <c r="D118" s="16">
        <v>323.31</v>
      </c>
      <c r="E118" s="17">
        <v>1052300032</v>
      </c>
      <c r="F118" s="17">
        <v>1.4127816365476374E-3</v>
      </c>
      <c r="G118" s="17">
        <v>137460000</v>
      </c>
      <c r="H118" s="17">
        <v>2.7905780328632367E-4</v>
      </c>
      <c r="I118" s="17">
        <v>654579968</v>
      </c>
      <c r="J118" s="17">
        <v>5.5305263678015633E-4</v>
      </c>
      <c r="K118" s="17">
        <v>174720000</v>
      </c>
      <c r="L118" s="17">
        <v>5.3715621589385369E-4</v>
      </c>
      <c r="M118" s="17">
        <v>785539968</v>
      </c>
      <c r="N118" s="17">
        <v>8.6660990078574619E-4</v>
      </c>
      <c r="O118" s="17">
        <v>7.2973163865874347E-4</v>
      </c>
      <c r="P118" s="17">
        <v>3.8902458207833168E-4</v>
      </c>
      <c r="Q118" s="3"/>
      <c r="R118" s="3"/>
    </row>
    <row r="119" spans="1:18" x14ac:dyDescent="0.25">
      <c r="A119" s="15" t="s">
        <v>1407</v>
      </c>
      <c r="B119" s="15" t="s">
        <v>116</v>
      </c>
      <c r="C119" s="16">
        <v>60.2</v>
      </c>
      <c r="D119" s="16">
        <v>323.31</v>
      </c>
      <c r="E119" s="17">
        <v>678750016</v>
      </c>
      <c r="F119" s="17">
        <v>9.1126630167318577E-4</v>
      </c>
      <c r="G119" s="17">
        <v>334440000</v>
      </c>
      <c r="H119" s="17">
        <v>6.7894726997728852E-4</v>
      </c>
      <c r="I119" s="17">
        <v>649830016</v>
      </c>
      <c r="J119" s="17">
        <v>5.4903941669001873E-4</v>
      </c>
      <c r="K119" s="17">
        <v>398449984</v>
      </c>
      <c r="L119" s="17">
        <v>1.2249878985142316E-3</v>
      </c>
      <c r="M119" s="17">
        <v>2330200064</v>
      </c>
      <c r="N119" s="17">
        <v>2.5706832606052447E-3</v>
      </c>
      <c r="O119" s="17">
        <v>1.1869848294919938E-3</v>
      </c>
      <c r="P119" s="17">
        <v>7.2899421118355833E-4</v>
      </c>
      <c r="Q119" s="3"/>
      <c r="R119" s="3"/>
    </row>
    <row r="120" spans="1:18" x14ac:dyDescent="0.25">
      <c r="A120" s="15" t="s">
        <v>118</v>
      </c>
      <c r="B120" s="15" t="s">
        <v>117</v>
      </c>
      <c r="C120" s="16">
        <v>56.7</v>
      </c>
      <c r="D120" s="16">
        <v>323.31</v>
      </c>
      <c r="E120" s="17">
        <v>649420032</v>
      </c>
      <c r="F120" s="17">
        <v>8.7188887932655604E-4</v>
      </c>
      <c r="G120" s="17">
        <v>560480000</v>
      </c>
      <c r="H120" s="17">
        <v>1.1378314970603716E-3</v>
      </c>
      <c r="I120" s="17">
        <v>771249984</v>
      </c>
      <c r="J120" s="17">
        <v>6.5162678071421418E-4</v>
      </c>
      <c r="K120" s="17">
        <v>47967000</v>
      </c>
      <c r="L120" s="17">
        <v>1.4746893433940293E-4</v>
      </c>
      <c r="M120" s="17">
        <v>1285799936</v>
      </c>
      <c r="N120" s="17">
        <v>1.4184981036729106E-3</v>
      </c>
      <c r="O120" s="17">
        <v>8.4546283902269101E-4</v>
      </c>
      <c r="P120" s="17">
        <v>4.3343167646521481E-4</v>
      </c>
      <c r="Q120" s="3"/>
      <c r="R120" s="3"/>
    </row>
    <row r="121" spans="1:18" ht="20.399999999999999" x14ac:dyDescent="0.25">
      <c r="A121" s="15" t="s">
        <v>119</v>
      </c>
      <c r="B121" s="15" t="s">
        <v>1599</v>
      </c>
      <c r="C121" s="16">
        <v>68.099999999999994</v>
      </c>
      <c r="D121" s="16">
        <v>323.31</v>
      </c>
      <c r="E121" s="17">
        <v>531590016</v>
      </c>
      <c r="F121" s="17">
        <v>7.1369437416957593E-4</v>
      </c>
      <c r="G121" s="17">
        <v>648560000</v>
      </c>
      <c r="H121" s="17">
        <v>1.3166428699212722E-3</v>
      </c>
      <c r="I121" s="17">
        <v>1478200064</v>
      </c>
      <c r="J121" s="17">
        <v>1.2489267668573014E-3</v>
      </c>
      <c r="K121" s="17">
        <v>360009984</v>
      </c>
      <c r="L121" s="17">
        <v>1.1068086120046179E-3</v>
      </c>
      <c r="M121" s="17">
        <v>1049100032</v>
      </c>
      <c r="N121" s="17">
        <v>1.157370104236177E-3</v>
      </c>
      <c r="O121" s="17">
        <v>1.1086885454377892E-3</v>
      </c>
      <c r="P121" s="17">
        <v>2.1038326144011863E-4</v>
      </c>
      <c r="Q121" s="3"/>
      <c r="R121" s="3"/>
    </row>
    <row r="122" spans="1:18" x14ac:dyDescent="0.25">
      <c r="A122" s="15" t="s">
        <v>121</v>
      </c>
      <c r="B122" s="15" t="s">
        <v>120</v>
      </c>
      <c r="C122" s="16">
        <v>76</v>
      </c>
      <c r="D122" s="16">
        <v>323.31</v>
      </c>
      <c r="E122" s="17">
        <v>176820000</v>
      </c>
      <c r="F122" s="17">
        <v>2.3739241792055104E-4</v>
      </c>
      <c r="G122" s="17">
        <v>631760000</v>
      </c>
      <c r="H122" s="17">
        <v>1.2825371584764137E-3</v>
      </c>
      <c r="I122" s="17">
        <v>1146800000</v>
      </c>
      <c r="J122" s="17">
        <v>9.6892785429615103E-4</v>
      </c>
      <c r="K122" s="17">
        <v>311660000</v>
      </c>
      <c r="L122" s="17">
        <v>9.5816223812659378E-4</v>
      </c>
      <c r="M122" s="17">
        <v>1248899968</v>
      </c>
      <c r="N122" s="17">
        <v>1.37778995525254E-3</v>
      </c>
      <c r="O122" s="17">
        <v>9.6496192481444981E-4</v>
      </c>
      <c r="P122" s="17">
        <v>4.0017505255784784E-4</v>
      </c>
      <c r="Q122" s="3"/>
      <c r="R122" s="3"/>
    </row>
    <row r="123" spans="1:18" ht="20.399999999999999" x14ac:dyDescent="0.25">
      <c r="A123" s="15" t="s">
        <v>122</v>
      </c>
      <c r="B123" s="15" t="s">
        <v>1600</v>
      </c>
      <c r="C123" s="16">
        <v>70.8</v>
      </c>
      <c r="D123" s="16">
        <v>323.31</v>
      </c>
      <c r="E123" s="17">
        <v>614510016</v>
      </c>
      <c r="F123" s="17">
        <v>8.2501989896299353E-4</v>
      </c>
      <c r="G123" s="17">
        <v>445900000</v>
      </c>
      <c r="H123" s="17">
        <v>9.0522242459895041E-4</v>
      </c>
      <c r="I123" s="17">
        <v>1109699968</v>
      </c>
      <c r="J123" s="17">
        <v>9.3758214937804982E-4</v>
      </c>
      <c r="K123" s="17">
        <v>371870016</v>
      </c>
      <c r="L123" s="17">
        <v>1.1432708939958039E-3</v>
      </c>
      <c r="M123" s="17">
        <v>1303000064</v>
      </c>
      <c r="N123" s="17">
        <v>1.4374733332306537E-3</v>
      </c>
      <c r="O123" s="17">
        <v>1.0497137400332902E-3</v>
      </c>
      <c r="P123" s="17">
        <v>2.2047630224035156E-4</v>
      </c>
      <c r="Q123" s="3"/>
      <c r="R123" s="3"/>
    </row>
    <row r="124" spans="1:18" x14ac:dyDescent="0.25">
      <c r="A124" s="15" t="s">
        <v>1463</v>
      </c>
      <c r="B124" s="15" t="s">
        <v>123</v>
      </c>
      <c r="C124" s="16">
        <v>63.8</v>
      </c>
      <c r="D124" s="16">
        <v>323.31</v>
      </c>
      <c r="E124" s="17">
        <v>215280000</v>
      </c>
      <c r="F124" s="17">
        <v>2.8902748405121721E-4</v>
      </c>
      <c r="G124" s="17">
        <v>606790016</v>
      </c>
      <c r="H124" s="17">
        <v>1.2318455472212512E-3</v>
      </c>
      <c r="I124" s="17">
        <v>1117600000</v>
      </c>
      <c r="J124" s="17">
        <v>9.4425686254044161E-4</v>
      </c>
      <c r="K124" s="17">
        <v>372310016</v>
      </c>
      <c r="L124" s="17">
        <v>1.1446236225614707E-3</v>
      </c>
      <c r="M124" s="17">
        <v>1488199936</v>
      </c>
      <c r="N124" s="17">
        <v>1.6417863526026393E-3</v>
      </c>
      <c r="O124" s="17">
        <v>1.050307973795404E-3</v>
      </c>
      <c r="P124" s="17">
        <v>4.4328158703639059E-4</v>
      </c>
      <c r="Q124" s="3"/>
      <c r="R124" s="3"/>
    </row>
    <row r="125" spans="1:18" x14ac:dyDescent="0.25">
      <c r="A125" s="15" t="s">
        <v>1398</v>
      </c>
      <c r="B125" s="15" t="s">
        <v>1601</v>
      </c>
      <c r="C125" s="16">
        <v>32.299999999999997</v>
      </c>
      <c r="D125" s="16">
        <v>323.31</v>
      </c>
      <c r="E125" s="17">
        <v>601640000</v>
      </c>
      <c r="F125" s="17">
        <v>8.0774106050062399E-4</v>
      </c>
      <c r="G125" s="17">
        <v>602489984</v>
      </c>
      <c r="H125" s="17">
        <v>1.2231160442096049E-3</v>
      </c>
      <c r="I125" s="17">
        <v>996440000</v>
      </c>
      <c r="J125" s="17">
        <v>8.4188914469380605E-4</v>
      </c>
      <c r="K125" s="17">
        <v>448300000</v>
      </c>
      <c r="L125" s="17">
        <v>1.3782459454281973E-3</v>
      </c>
      <c r="M125" s="17">
        <v>952849984</v>
      </c>
      <c r="N125" s="17">
        <v>1.0511867807316202E-3</v>
      </c>
      <c r="O125" s="17">
        <v>1.0604357951127705E-3</v>
      </c>
      <c r="P125" s="17">
        <v>2.1871029544436046E-4</v>
      </c>
      <c r="Q125" s="3"/>
      <c r="R125" s="3"/>
    </row>
    <row r="126" spans="1:18" x14ac:dyDescent="0.25">
      <c r="A126" s="15" t="s">
        <v>124</v>
      </c>
      <c r="B126" s="15" t="s">
        <v>1602</v>
      </c>
      <c r="C126" s="16">
        <v>55.6</v>
      </c>
      <c r="D126" s="16">
        <v>216.78</v>
      </c>
      <c r="E126" s="17">
        <v>597859968</v>
      </c>
      <c r="F126" s="17">
        <v>8.0266612024331677E-4</v>
      </c>
      <c r="G126" s="17">
        <v>498710016</v>
      </c>
      <c r="H126" s="17">
        <v>1.0124321369259955E-3</v>
      </c>
      <c r="I126" s="17">
        <v>819859968</v>
      </c>
      <c r="J126" s="17">
        <v>6.926972092932953E-4</v>
      </c>
      <c r="K126" s="17">
        <v>51457000</v>
      </c>
      <c r="L126" s="17">
        <v>1.5819853137162334E-4</v>
      </c>
      <c r="M126" s="17">
        <v>1393299968</v>
      </c>
      <c r="N126" s="17">
        <v>1.5370924411490458E-3</v>
      </c>
      <c r="O126" s="17">
        <v>8.4061728779665531E-4</v>
      </c>
      <c r="P126" s="17">
        <v>4.480209775183217E-4</v>
      </c>
      <c r="Q126" s="3"/>
      <c r="R126" s="3"/>
    </row>
    <row r="127" spans="1:18" x14ac:dyDescent="0.25">
      <c r="A127" s="15" t="s">
        <v>126</v>
      </c>
      <c r="B127" s="15" t="s">
        <v>125</v>
      </c>
      <c r="C127" s="16">
        <v>66.5</v>
      </c>
      <c r="D127" s="16">
        <v>323.31</v>
      </c>
      <c r="E127" s="17">
        <v>1005699968</v>
      </c>
      <c r="F127" s="17">
        <v>1.3502180019575886E-3</v>
      </c>
      <c r="G127" s="17">
        <v>116060000</v>
      </c>
      <c r="H127" s="17">
        <v>2.3561362323156355E-4</v>
      </c>
      <c r="I127" s="17">
        <v>867320000</v>
      </c>
      <c r="J127" s="17">
        <v>7.3279604690280583E-4</v>
      </c>
      <c r="K127" s="17">
        <v>53693000</v>
      </c>
      <c r="L127" s="17">
        <v>1.650728519916935E-4</v>
      </c>
      <c r="M127" s="17">
        <v>591800000</v>
      </c>
      <c r="N127" s="17">
        <v>6.5287542350105424E-4</v>
      </c>
      <c r="O127" s="17">
        <v>6.2731518951694113E-4</v>
      </c>
      <c r="P127" s="17">
        <v>4.246094932292496E-4</v>
      </c>
      <c r="Q127" s="3"/>
      <c r="R127" s="3"/>
    </row>
    <row r="128" spans="1:18" x14ac:dyDescent="0.25">
      <c r="A128" s="15" t="s">
        <v>1458</v>
      </c>
      <c r="B128" s="15" t="s">
        <v>127</v>
      </c>
      <c r="C128" s="16">
        <v>42.1</v>
      </c>
      <c r="D128" s="16">
        <v>172.52</v>
      </c>
      <c r="E128" s="17">
        <v>926089984</v>
      </c>
      <c r="F128" s="17">
        <v>1.2433363901920849E-3</v>
      </c>
      <c r="G128" s="17">
        <v>331809984</v>
      </c>
      <c r="H128" s="17">
        <v>6.7360806957304092E-4</v>
      </c>
      <c r="I128" s="17">
        <v>916729984</v>
      </c>
      <c r="J128" s="17">
        <v>7.7454239306423516E-4</v>
      </c>
      <c r="K128" s="17">
        <v>249950000</v>
      </c>
      <c r="L128" s="17">
        <v>7.6844205679183115E-4</v>
      </c>
      <c r="M128" s="17">
        <v>581990016</v>
      </c>
      <c r="N128" s="17">
        <v>6.4205302157719724E-4</v>
      </c>
      <c r="O128" s="17">
        <v>8.2039638623967787E-4</v>
      </c>
      <c r="P128" s="17">
        <v>2.177306839243061E-4</v>
      </c>
      <c r="Q128" s="3"/>
      <c r="R128" s="3"/>
    </row>
    <row r="129" spans="1:18" x14ac:dyDescent="0.25">
      <c r="A129" s="15" t="s">
        <v>1539</v>
      </c>
      <c r="B129" s="15" t="s">
        <v>128</v>
      </c>
      <c r="C129" s="16">
        <v>61</v>
      </c>
      <c r="D129" s="16">
        <v>323.31</v>
      </c>
      <c r="E129" s="17">
        <v>664990016</v>
      </c>
      <c r="F129" s="17">
        <v>8.9279260146627034E-4</v>
      </c>
      <c r="G129" s="17">
        <v>486070016</v>
      </c>
      <c r="H129" s="17">
        <v>9.8677164926748288E-4</v>
      </c>
      <c r="I129" s="17">
        <v>724990016</v>
      </c>
      <c r="J129" s="17">
        <v>6.1254187355163259E-4</v>
      </c>
      <c r="K129" s="17">
        <v>200230000</v>
      </c>
      <c r="L129" s="17">
        <v>6.1558372887148775E-4</v>
      </c>
      <c r="M129" s="17">
        <v>579299968</v>
      </c>
      <c r="N129" s="17">
        <v>6.3908535306209395E-4</v>
      </c>
      <c r="O129" s="17">
        <v>7.4935504124379348E-4</v>
      </c>
      <c r="P129" s="17">
        <v>1.5856417656426211E-4</v>
      </c>
      <c r="Q129" s="3"/>
      <c r="R129" s="3"/>
    </row>
    <row r="130" spans="1:18" x14ac:dyDescent="0.25">
      <c r="A130" s="15" t="s">
        <v>1455</v>
      </c>
      <c r="B130" s="15" t="s">
        <v>129</v>
      </c>
      <c r="C130" s="16">
        <v>79.099999999999994</v>
      </c>
      <c r="D130" s="16">
        <v>323.31</v>
      </c>
      <c r="E130" s="17">
        <v>570369984</v>
      </c>
      <c r="F130" s="17">
        <v>7.6575901827319315E-4</v>
      </c>
      <c r="G130" s="17">
        <v>400049984</v>
      </c>
      <c r="H130" s="17">
        <v>8.1214222129906107E-4</v>
      </c>
      <c r="I130" s="17">
        <v>623640000</v>
      </c>
      <c r="J130" s="17">
        <v>5.2691155131954278E-4</v>
      </c>
      <c r="K130" s="17">
        <v>48509000</v>
      </c>
      <c r="L130" s="17">
        <v>1.4913524998165609E-4</v>
      </c>
      <c r="M130" s="17">
        <v>1121500032</v>
      </c>
      <c r="N130" s="17">
        <v>1.2372419877466135E-3</v>
      </c>
      <c r="O130" s="17">
        <v>6.9823800572401328E-4</v>
      </c>
      <c r="P130" s="17">
        <v>3.5747031777206645E-4</v>
      </c>
      <c r="Q130" s="3"/>
      <c r="R130" s="3"/>
    </row>
    <row r="131" spans="1:18" x14ac:dyDescent="0.25">
      <c r="A131" s="15" t="s">
        <v>130</v>
      </c>
      <c r="B131" s="15" t="s">
        <v>1603</v>
      </c>
      <c r="C131" s="16">
        <v>49.3</v>
      </c>
      <c r="D131" s="16">
        <v>323.31</v>
      </c>
      <c r="E131" s="17">
        <v>618979968</v>
      </c>
      <c r="F131" s="17">
        <v>8.3102110195625674E-4</v>
      </c>
      <c r="G131" s="17">
        <v>399489984</v>
      </c>
      <c r="H131" s="17">
        <v>8.1100536425089903E-4</v>
      </c>
      <c r="I131" s="17">
        <v>704659968</v>
      </c>
      <c r="J131" s="17">
        <v>5.9536507743515393E-4</v>
      </c>
      <c r="K131" s="17">
        <v>242570000</v>
      </c>
      <c r="L131" s="17">
        <v>7.4575310948587516E-4</v>
      </c>
      <c r="M131" s="17">
        <v>552880000</v>
      </c>
      <c r="N131" s="17">
        <v>6.099387701001401E-4</v>
      </c>
      <c r="O131" s="17">
        <v>7.1861668464566508E-4</v>
      </c>
      <c r="P131" s="17">
        <v>9.8902633426192584E-5</v>
      </c>
      <c r="Q131" s="3"/>
      <c r="R131" s="3"/>
    </row>
    <row r="132" spans="1:18" ht="20.399999999999999" x14ac:dyDescent="0.25">
      <c r="A132" s="15" t="s">
        <v>131</v>
      </c>
      <c r="B132" s="15" t="s">
        <v>1604</v>
      </c>
      <c r="C132" s="16">
        <v>84</v>
      </c>
      <c r="D132" s="16">
        <v>323.31</v>
      </c>
      <c r="E132" s="17">
        <v>723470016</v>
      </c>
      <c r="F132" s="17">
        <v>9.7130582734566084E-4</v>
      </c>
      <c r="G132" s="17">
        <v>323470016</v>
      </c>
      <c r="H132" s="17">
        <v>6.5667708492617464E-4</v>
      </c>
      <c r="I132" s="17">
        <v>543030016</v>
      </c>
      <c r="J132" s="17">
        <v>4.5880441944653349E-4</v>
      </c>
      <c r="K132" s="17">
        <v>292689984</v>
      </c>
      <c r="L132" s="17">
        <v>8.9984114145760417E-4</v>
      </c>
      <c r="M132" s="17">
        <v>2225600000</v>
      </c>
      <c r="N132" s="17">
        <v>2.4552881759782805E-3</v>
      </c>
      <c r="O132" s="17">
        <v>1.0883833298308506E-3</v>
      </c>
      <c r="P132" s="17">
        <v>7.0716674739363576E-4</v>
      </c>
      <c r="Q132" s="3"/>
      <c r="R132" s="3"/>
    </row>
    <row r="133" spans="1:18" x14ac:dyDescent="0.25">
      <c r="A133" s="15" t="s">
        <v>133</v>
      </c>
      <c r="B133" s="15" t="s">
        <v>132</v>
      </c>
      <c r="C133" s="16">
        <v>76.5</v>
      </c>
      <c r="D133" s="16">
        <v>323.31</v>
      </c>
      <c r="E133" s="17">
        <v>143800000</v>
      </c>
      <c r="F133" s="17">
        <v>1.9306090768564211E-4</v>
      </c>
      <c r="G133" s="17">
        <v>540440000</v>
      </c>
      <c r="H133" s="17">
        <v>1.0971482555511478E-3</v>
      </c>
      <c r="I133" s="17">
        <v>2168800000</v>
      </c>
      <c r="J133" s="17">
        <v>1.8324125657459822E-3</v>
      </c>
      <c r="K133" s="17">
        <v>503950016</v>
      </c>
      <c r="L133" s="17">
        <v>1.5493354143441336E-3</v>
      </c>
      <c r="M133" s="17">
        <v>1237200000</v>
      </c>
      <c r="N133" s="17">
        <v>1.3648825176672936E-3</v>
      </c>
      <c r="O133" s="17">
        <v>1.2073679321988398E-3</v>
      </c>
      <c r="P133" s="17">
        <v>5.6096354863811079E-4</v>
      </c>
      <c r="Q133" s="3"/>
      <c r="R133" s="3"/>
    </row>
    <row r="134" spans="1:18" x14ac:dyDescent="0.25">
      <c r="A134" s="15" t="s">
        <v>135</v>
      </c>
      <c r="B134" s="15" t="s">
        <v>134</v>
      </c>
      <c r="C134" s="16">
        <v>62.4</v>
      </c>
      <c r="D134" s="16">
        <v>323.31</v>
      </c>
      <c r="E134" s="17">
        <v>906430016</v>
      </c>
      <c r="F134" s="17">
        <v>1.2169415969573792E-3</v>
      </c>
      <c r="G134" s="17">
        <v>345529984</v>
      </c>
      <c r="H134" s="17">
        <v>7.0146106725300862E-4</v>
      </c>
      <c r="I134" s="17">
        <v>1365100032</v>
      </c>
      <c r="J134" s="17">
        <v>1.1533688916161207E-3</v>
      </c>
      <c r="K134" s="17">
        <v>182760000</v>
      </c>
      <c r="L134" s="17">
        <v>5.6187425604830991E-4</v>
      </c>
      <c r="M134" s="17">
        <v>508260000</v>
      </c>
      <c r="N134" s="17">
        <v>5.6071386067699529E-4</v>
      </c>
      <c r="O134" s="17">
        <v>8.3887193451036258E-4</v>
      </c>
      <c r="P134" s="17">
        <v>2.8803693514688563E-4</v>
      </c>
      <c r="Q134" s="3"/>
      <c r="R134" s="3"/>
    </row>
    <row r="135" spans="1:18" x14ac:dyDescent="0.25">
      <c r="A135" s="15" t="s">
        <v>137</v>
      </c>
      <c r="B135" s="15" t="s">
        <v>136</v>
      </c>
      <c r="C135" s="16">
        <v>77.099999999999994</v>
      </c>
      <c r="D135" s="16">
        <v>323.31</v>
      </c>
      <c r="E135" s="17">
        <v>507040000</v>
      </c>
      <c r="F135" s="17">
        <v>6.8073437157808059E-4</v>
      </c>
      <c r="G135" s="17">
        <v>321540000</v>
      </c>
      <c r="H135" s="17">
        <v>6.527589558321294E-4</v>
      </c>
      <c r="I135" s="17">
        <v>885569984</v>
      </c>
      <c r="J135" s="17">
        <v>7.4821540323177262E-4</v>
      </c>
      <c r="K135" s="17">
        <v>138590000</v>
      </c>
      <c r="L135" s="17">
        <v>4.2607875435399033E-4</v>
      </c>
      <c r="M135" s="17">
        <v>509960000</v>
      </c>
      <c r="N135" s="17">
        <v>5.6258930545555533E-4</v>
      </c>
      <c r="O135" s="17">
        <v>6.1407535809030562E-4</v>
      </c>
      <c r="P135" s="17">
        <v>1.112896519504548E-4</v>
      </c>
      <c r="Q135" s="3"/>
      <c r="R135" s="3"/>
    </row>
    <row r="136" spans="1:18" x14ac:dyDescent="0.25">
      <c r="A136" s="15" t="s">
        <v>139</v>
      </c>
      <c r="B136" s="15" t="s">
        <v>138</v>
      </c>
      <c r="C136" s="16">
        <v>56.5</v>
      </c>
      <c r="D136" s="16">
        <v>107.74</v>
      </c>
      <c r="E136" s="17">
        <v>496260000</v>
      </c>
      <c r="F136" s="17">
        <v>6.6626151632876742E-4</v>
      </c>
      <c r="G136" s="17">
        <v>425940000</v>
      </c>
      <c r="H136" s="17">
        <v>8.647015912394638E-4</v>
      </c>
      <c r="I136" s="17">
        <v>961660032</v>
      </c>
      <c r="J136" s="17">
        <v>8.125036548379212E-4</v>
      </c>
      <c r="K136" s="17">
        <v>197820000</v>
      </c>
      <c r="L136" s="17">
        <v>6.0817446559135839E-4</v>
      </c>
      <c r="M136" s="17">
        <v>853240000</v>
      </c>
      <c r="N136" s="17">
        <v>9.4129676638735982E-4</v>
      </c>
      <c r="O136" s="17">
        <v>7.7858759887697413E-4</v>
      </c>
      <c r="P136" s="17">
        <v>1.2385311989717768E-4</v>
      </c>
      <c r="Q136" s="3"/>
      <c r="R136" s="3"/>
    </row>
    <row r="137" spans="1:18" x14ac:dyDescent="0.25">
      <c r="A137" s="15" t="s">
        <v>141</v>
      </c>
      <c r="B137" s="15" t="s">
        <v>140</v>
      </c>
      <c r="C137" s="16">
        <v>78.099999999999994</v>
      </c>
      <c r="D137" s="16">
        <v>267.19</v>
      </c>
      <c r="E137" s="17">
        <v>494470016</v>
      </c>
      <c r="F137" s="17">
        <v>6.6385834570440881E-4</v>
      </c>
      <c r="G137" s="17">
        <v>490089984</v>
      </c>
      <c r="H137" s="17">
        <v>9.9493259382852847E-4</v>
      </c>
      <c r="I137" s="17">
        <v>1086499968</v>
      </c>
      <c r="J137" s="17">
        <v>9.1798053948995183E-4</v>
      </c>
      <c r="K137" s="17">
        <v>208610000</v>
      </c>
      <c r="L137" s="17">
        <v>6.4134705928123184E-4</v>
      </c>
      <c r="M137" s="17">
        <v>741720000</v>
      </c>
      <c r="N137" s="17">
        <v>8.182675889138256E-4</v>
      </c>
      <c r="O137" s="17">
        <v>8.0727722544358927E-4</v>
      </c>
      <c r="P137" s="17">
        <v>1.3834185499844346E-4</v>
      </c>
      <c r="Q137" s="3"/>
      <c r="R137" s="3"/>
    </row>
    <row r="138" spans="1:18" x14ac:dyDescent="0.25">
      <c r="A138" s="15" t="s">
        <v>143</v>
      </c>
      <c r="B138" s="15" t="s">
        <v>142</v>
      </c>
      <c r="C138" s="16">
        <v>80.900000000000006</v>
      </c>
      <c r="D138" s="16">
        <v>323.31</v>
      </c>
      <c r="E138" s="17">
        <v>484289984</v>
      </c>
      <c r="F138" s="17">
        <v>6.5019098674621071E-4</v>
      </c>
      <c r="G138" s="17">
        <v>486849984</v>
      </c>
      <c r="H138" s="17">
        <v>9.8835506376416279E-4</v>
      </c>
      <c r="I138" s="17">
        <v>1477799936</v>
      </c>
      <c r="J138" s="17">
        <v>1.248588699919314E-3</v>
      </c>
      <c r="K138" s="17">
        <v>282880000</v>
      </c>
      <c r="L138" s="17">
        <v>8.6968149239957269E-4</v>
      </c>
      <c r="M138" s="17">
        <v>945910016</v>
      </c>
      <c r="N138" s="17">
        <v>1.0435305885263418E-3</v>
      </c>
      <c r="O138" s="17">
        <v>9.6006936627112045E-4</v>
      </c>
      <c r="P138" s="17">
        <v>1.9758736803338612E-4</v>
      </c>
      <c r="Q138" s="3"/>
      <c r="R138" s="3"/>
    </row>
    <row r="139" spans="1:18" x14ac:dyDescent="0.25">
      <c r="A139" s="15" t="s">
        <v>145</v>
      </c>
      <c r="B139" s="15" t="s">
        <v>144</v>
      </c>
      <c r="C139" s="16">
        <v>78.7</v>
      </c>
      <c r="D139" s="16">
        <v>323.31</v>
      </c>
      <c r="E139" s="17">
        <v>369400000</v>
      </c>
      <c r="F139" s="17">
        <v>4.9594366689204592E-4</v>
      </c>
      <c r="G139" s="17">
        <v>480449984</v>
      </c>
      <c r="H139" s="17">
        <v>9.7536241178516913E-4</v>
      </c>
      <c r="I139" s="17">
        <v>1645100032</v>
      </c>
      <c r="J139" s="17">
        <v>1.3899400454379922E-3</v>
      </c>
      <c r="K139" s="17">
        <v>256620000</v>
      </c>
      <c r="L139" s="17">
        <v>7.8894819209409772E-4</v>
      </c>
      <c r="M139" s="17">
        <v>1131200000</v>
      </c>
      <c r="N139" s="17">
        <v>1.2479430197100247E-3</v>
      </c>
      <c r="O139" s="17">
        <v>9.7962746718386609E-4</v>
      </c>
      <c r="P139" s="17">
        <v>3.1958612075996573E-4</v>
      </c>
      <c r="Q139" s="3"/>
      <c r="R139" s="3"/>
    </row>
    <row r="140" spans="1:18" x14ac:dyDescent="0.25">
      <c r="A140" s="15" t="s">
        <v>1425</v>
      </c>
      <c r="B140" s="15" t="s">
        <v>146</v>
      </c>
      <c r="C140" s="16">
        <v>38.1</v>
      </c>
      <c r="D140" s="16">
        <v>323.31</v>
      </c>
      <c r="E140" s="17">
        <v>478480000</v>
      </c>
      <c r="F140" s="17">
        <v>6.4239070312535498E-4</v>
      </c>
      <c r="G140" s="17">
        <v>195380000</v>
      </c>
      <c r="H140" s="17">
        <v>3.9664130369621649E-4</v>
      </c>
      <c r="I140" s="17">
        <v>716830016</v>
      </c>
      <c r="J140" s="17">
        <v>6.056475142116809E-4</v>
      </c>
      <c r="K140" s="17">
        <v>134290000</v>
      </c>
      <c r="L140" s="17">
        <v>4.1285890700770158E-4</v>
      </c>
      <c r="M140" s="17">
        <v>595249984</v>
      </c>
      <c r="N140" s="17">
        <v>6.5668145554747506E-4</v>
      </c>
      <c r="O140" s="17">
        <v>5.4284397671768589E-4</v>
      </c>
      <c r="P140" s="17">
        <v>1.140913200841307E-4</v>
      </c>
      <c r="Q140" s="3"/>
      <c r="R140" s="3"/>
    </row>
    <row r="141" spans="1:18" x14ac:dyDescent="0.25">
      <c r="A141" s="15" t="s">
        <v>1478</v>
      </c>
      <c r="B141" s="15" t="s">
        <v>147</v>
      </c>
      <c r="C141" s="16">
        <v>76.5</v>
      </c>
      <c r="D141" s="16">
        <v>323.31</v>
      </c>
      <c r="E141" s="17">
        <v>451750016</v>
      </c>
      <c r="F141" s="17">
        <v>6.0650395087596216E-4</v>
      </c>
      <c r="G141" s="17">
        <v>109530000</v>
      </c>
      <c r="H141" s="17">
        <v>2.2235705800924656E-4</v>
      </c>
      <c r="I141" s="17">
        <v>705470016</v>
      </c>
      <c r="J141" s="17">
        <v>5.9604948454233635E-4</v>
      </c>
      <c r="K141" s="17">
        <v>99423000</v>
      </c>
      <c r="L141" s="17">
        <v>3.0566439132792252E-4</v>
      </c>
      <c r="M141" s="17">
        <v>624440000</v>
      </c>
      <c r="N141" s="17">
        <v>6.8888396324940575E-4</v>
      </c>
      <c r="O141" s="17">
        <v>4.838917696009746E-4</v>
      </c>
      <c r="P141" s="17">
        <v>1.8428255653106618E-4</v>
      </c>
      <c r="Q141" s="3"/>
      <c r="R141" s="3"/>
    </row>
    <row r="142" spans="1:18" ht="20.399999999999999" x14ac:dyDescent="0.25">
      <c r="A142" s="15" t="s">
        <v>1468</v>
      </c>
      <c r="B142" s="15" t="s">
        <v>1605</v>
      </c>
      <c r="C142" s="16">
        <v>43.5</v>
      </c>
      <c r="D142" s="16">
        <v>263.69</v>
      </c>
      <c r="E142" s="17">
        <v>449489984</v>
      </c>
      <c r="F142" s="17">
        <v>6.0346971006011653E-4</v>
      </c>
      <c r="G142" s="17">
        <v>173230000</v>
      </c>
      <c r="H142" s="17">
        <v>3.5167454723766806E-4</v>
      </c>
      <c r="I142" s="17">
        <v>657009984</v>
      </c>
      <c r="J142" s="17">
        <v>5.5510574995489058E-4</v>
      </c>
      <c r="K142" s="17">
        <v>151730000</v>
      </c>
      <c r="L142" s="17">
        <v>4.6647614833776575E-4</v>
      </c>
      <c r="M142" s="17">
        <v>450860000</v>
      </c>
      <c r="N142" s="17">
        <v>4.9739001933032326E-4</v>
      </c>
      <c r="O142" s="17">
        <v>4.9482323498415283E-4</v>
      </c>
      <c r="P142" s="17">
        <v>8.5720161764181639E-5</v>
      </c>
      <c r="Q142" s="3"/>
      <c r="R142" s="3"/>
    </row>
    <row r="143" spans="1:18" x14ac:dyDescent="0.25">
      <c r="A143" s="15" t="s">
        <v>148</v>
      </c>
      <c r="B143" s="15" t="s">
        <v>1606</v>
      </c>
      <c r="C143" s="16">
        <v>57.9</v>
      </c>
      <c r="D143" s="16">
        <v>323.31</v>
      </c>
      <c r="E143" s="17">
        <v>666400000</v>
      </c>
      <c r="F143" s="17">
        <v>8.9468559723026361E-4</v>
      </c>
      <c r="G143" s="17">
        <v>324540000</v>
      </c>
      <c r="H143" s="17">
        <v>6.5884926144728275E-4</v>
      </c>
      <c r="I143" s="17">
        <v>736209984</v>
      </c>
      <c r="J143" s="17">
        <v>6.2202159060736287E-4</v>
      </c>
      <c r="K143" s="17">
        <v>223440000</v>
      </c>
      <c r="L143" s="17">
        <v>6.869401607104091E-4</v>
      </c>
      <c r="M143" s="17">
        <v>448940000</v>
      </c>
      <c r="N143" s="17">
        <v>4.9527186993336149E-4</v>
      </c>
      <c r="O143" s="17">
        <v>6.7155369598573592E-4</v>
      </c>
      <c r="P143" s="17">
        <v>1.293945153136229E-4</v>
      </c>
      <c r="Q143" s="3"/>
      <c r="R143" s="3"/>
    </row>
    <row r="144" spans="1:18" x14ac:dyDescent="0.25">
      <c r="A144" s="15" t="s">
        <v>149</v>
      </c>
      <c r="B144" s="15" t="s">
        <v>149</v>
      </c>
      <c r="C144" s="16">
        <v>62.2</v>
      </c>
      <c r="D144" s="16">
        <v>323.31</v>
      </c>
      <c r="E144" s="17">
        <v>103240000</v>
      </c>
      <c r="F144" s="17">
        <v>1.3860645416874612E-4</v>
      </c>
      <c r="G144" s="17">
        <v>447300000</v>
      </c>
      <c r="H144" s="17">
        <v>9.0806456721935524E-4</v>
      </c>
      <c r="I144" s="17">
        <v>1386099968</v>
      </c>
      <c r="J144" s="17">
        <v>1.1711116740793545E-3</v>
      </c>
      <c r="K144" s="17">
        <v>139160000</v>
      </c>
      <c r="L144" s="17">
        <v>4.2783115272314955E-4</v>
      </c>
      <c r="M144" s="17">
        <v>1786400000</v>
      </c>
      <c r="N144" s="17">
        <v>1.9707615014232568E-3</v>
      </c>
      <c r="O144" s="17">
        <v>9.2327506992277253E-4</v>
      </c>
      <c r="P144" s="17">
        <v>6.3561807362116798E-4</v>
      </c>
      <c r="Q144" s="3"/>
      <c r="R144" s="3"/>
    </row>
    <row r="145" spans="1:18" ht="20.399999999999999" x14ac:dyDescent="0.25">
      <c r="A145" s="15" t="s">
        <v>1486</v>
      </c>
      <c r="B145" s="15" t="s">
        <v>1607</v>
      </c>
      <c r="C145" s="16">
        <v>46</v>
      </c>
      <c r="D145" s="16">
        <v>284.19</v>
      </c>
      <c r="E145" s="17">
        <v>454180000</v>
      </c>
      <c r="F145" s="17">
        <v>6.0976636337040991E-4</v>
      </c>
      <c r="G145" s="17">
        <v>5387100</v>
      </c>
      <c r="H145" s="17">
        <v>1.093636179313076E-5</v>
      </c>
      <c r="I145" s="17">
        <v>543929984</v>
      </c>
      <c r="J145" s="17">
        <v>4.5956479968997188E-4</v>
      </c>
      <c r="K145" s="17">
        <v>7640700</v>
      </c>
      <c r="L145" s="17">
        <v>2.3490438981113599E-5</v>
      </c>
      <c r="M145" s="17">
        <v>440110016</v>
      </c>
      <c r="N145" s="17">
        <v>4.8553060676420374E-4</v>
      </c>
      <c r="O145" s="17">
        <v>3.1785771411976598E-4</v>
      </c>
      <c r="P145" s="17">
        <v>2.5070243944663002E-4</v>
      </c>
      <c r="Q145" s="3"/>
      <c r="R145" s="3"/>
    </row>
    <row r="146" spans="1:18" x14ac:dyDescent="0.25">
      <c r="A146" s="15" t="s">
        <v>1483</v>
      </c>
      <c r="B146" s="15" t="s">
        <v>151</v>
      </c>
      <c r="C146" s="16">
        <v>26.1</v>
      </c>
      <c r="D146" s="16">
        <v>323.31</v>
      </c>
      <c r="E146" s="17">
        <v>429049984</v>
      </c>
      <c r="F146" s="17">
        <v>5.7602767283414626E-4</v>
      </c>
      <c r="G146" s="17">
        <v>248300000</v>
      </c>
      <c r="H146" s="17">
        <v>5.0407429474752052E-4</v>
      </c>
      <c r="I146" s="17">
        <v>586480000</v>
      </c>
      <c r="J146" s="17">
        <v>4.9551517961946869E-4</v>
      </c>
      <c r="K146" s="17">
        <v>165640000</v>
      </c>
      <c r="L146" s="17">
        <v>5.0924081731145798E-4</v>
      </c>
      <c r="M146" s="17">
        <v>460000000</v>
      </c>
      <c r="N146" s="17">
        <v>5.0747329302211041E-4</v>
      </c>
      <c r="O146" s="17">
        <v>5.184662515069408E-4</v>
      </c>
      <c r="P146" s="17">
        <v>2.9165565716102225E-5</v>
      </c>
      <c r="Q146" s="3"/>
      <c r="R146" s="3"/>
    </row>
    <row r="147" spans="1:18" x14ac:dyDescent="0.25">
      <c r="A147" s="15" t="s">
        <v>153</v>
      </c>
      <c r="B147" s="15" t="s">
        <v>152</v>
      </c>
      <c r="C147" s="16">
        <v>38.200000000000003</v>
      </c>
      <c r="D147" s="16">
        <v>102.69</v>
      </c>
      <c r="E147" s="17">
        <v>425980000</v>
      </c>
      <c r="F147" s="17">
        <v>5.7190601846960937E-4</v>
      </c>
      <c r="G147" s="17">
        <v>271800000</v>
      </c>
      <c r="H147" s="17">
        <v>5.5178168873288788E-4</v>
      </c>
      <c r="I147" s="17">
        <v>447430016</v>
      </c>
      <c r="J147" s="17">
        <v>3.7803226835592303E-4</v>
      </c>
      <c r="K147" s="17">
        <v>195840000</v>
      </c>
      <c r="L147" s="17">
        <v>6.0208718704585803E-4</v>
      </c>
      <c r="M147" s="17">
        <v>1662800000</v>
      </c>
      <c r="N147" s="17">
        <v>1.8344056339938376E-3</v>
      </c>
      <c r="O147" s="17">
        <v>7.8764255931962313E-4</v>
      </c>
      <c r="P147" s="17">
        <v>5.2916857927815398E-4</v>
      </c>
      <c r="Q147" s="3"/>
      <c r="R147" s="3"/>
    </row>
    <row r="148" spans="1:18" x14ac:dyDescent="0.25">
      <c r="A148" s="15" t="s">
        <v>1420</v>
      </c>
      <c r="B148" s="15" t="s">
        <v>1608</v>
      </c>
      <c r="C148" s="16">
        <v>75.099999999999994</v>
      </c>
      <c r="D148" s="16">
        <v>323.31</v>
      </c>
      <c r="E148" s="17">
        <v>608640000</v>
      </c>
      <c r="F148" s="17">
        <v>8.1713901845472336E-4</v>
      </c>
      <c r="G148" s="17">
        <v>175970000</v>
      </c>
      <c r="H148" s="17">
        <v>3.572370263661747E-4</v>
      </c>
      <c r="I148" s="17">
        <v>2108899968</v>
      </c>
      <c r="J148" s="17">
        <v>1.7818032097309572E-3</v>
      </c>
      <c r="K148" s="17">
        <v>149630000</v>
      </c>
      <c r="L148" s="17">
        <v>4.6001994381981076E-4</v>
      </c>
      <c r="M148" s="17">
        <v>423350016</v>
      </c>
      <c r="N148" s="17">
        <v>4.670409276532242E-4</v>
      </c>
      <c r="O148" s="17">
        <v>7.7664802520497809E-4</v>
      </c>
      <c r="P148" s="17">
        <v>5.2611632710586776E-4</v>
      </c>
      <c r="Q148" s="3"/>
      <c r="R148" s="3"/>
    </row>
    <row r="149" spans="1:18" x14ac:dyDescent="0.25">
      <c r="A149" s="15" t="s">
        <v>155</v>
      </c>
      <c r="B149" s="15" t="s">
        <v>154</v>
      </c>
      <c r="C149" s="16">
        <v>70.599999999999994</v>
      </c>
      <c r="D149" s="16">
        <v>323.31</v>
      </c>
      <c r="E149" s="17">
        <v>450940000</v>
      </c>
      <c r="F149" s="17">
        <v>6.0541645140308386E-4</v>
      </c>
      <c r="G149" s="17">
        <v>304620000</v>
      </c>
      <c r="H149" s="17">
        <v>6.1840963216266487E-4</v>
      </c>
      <c r="I149" s="17">
        <v>629420032</v>
      </c>
      <c r="J149" s="17">
        <v>5.317950828887119E-4</v>
      </c>
      <c r="K149" s="17">
        <v>91843000</v>
      </c>
      <c r="L149" s="17">
        <v>2.8236056740120886E-4</v>
      </c>
      <c r="M149" s="17">
        <v>423180000</v>
      </c>
      <c r="N149" s="17">
        <v>4.6685336552412327E-4</v>
      </c>
      <c r="O149" s="17">
        <v>5.0096701987595847E-4</v>
      </c>
      <c r="P149" s="17">
        <v>1.2215182591596003E-4</v>
      </c>
      <c r="Q149" s="3"/>
      <c r="R149" s="3"/>
    </row>
    <row r="150" spans="1:18" x14ac:dyDescent="0.25">
      <c r="A150" s="15" t="s">
        <v>157</v>
      </c>
      <c r="B150" s="15" t="s">
        <v>156</v>
      </c>
      <c r="C150" s="16">
        <v>72.3</v>
      </c>
      <c r="D150" s="16">
        <v>180.63</v>
      </c>
      <c r="E150" s="17">
        <v>418520000</v>
      </c>
      <c r="F150" s="17">
        <v>5.6189048042138345E-4</v>
      </c>
      <c r="G150" s="17">
        <v>274240000</v>
      </c>
      <c r="H150" s="17">
        <v>5.5673513729987919E-4</v>
      </c>
      <c r="I150" s="17">
        <v>754470016</v>
      </c>
      <c r="J150" s="17">
        <v>6.3744943646116387E-4</v>
      </c>
      <c r="K150" s="17">
        <v>147700000</v>
      </c>
      <c r="L150" s="17">
        <v>4.5408638442949976E-4</v>
      </c>
      <c r="M150" s="17">
        <v>469409984</v>
      </c>
      <c r="N150" s="17">
        <v>5.1785441382160035E-4</v>
      </c>
      <c r="O150" s="17">
        <v>5.4560317048670535E-4</v>
      </c>
      <c r="P150" s="17">
        <v>5.9950395078245137E-5</v>
      </c>
      <c r="Q150" s="3"/>
      <c r="R150" s="3"/>
    </row>
    <row r="151" spans="1:18" x14ac:dyDescent="0.25">
      <c r="A151" s="15" t="s">
        <v>1434</v>
      </c>
      <c r="B151" s="15" t="s">
        <v>158</v>
      </c>
      <c r="C151" s="16">
        <v>39.1</v>
      </c>
      <c r="D151" s="16">
        <v>310.99</v>
      </c>
      <c r="E151" s="17">
        <v>736990016</v>
      </c>
      <c r="F151" s="17">
        <v>9.8945731185129285E-4</v>
      </c>
      <c r="G151" s="17">
        <v>263590000</v>
      </c>
      <c r="H151" s="17">
        <v>5.3511455236608511E-4</v>
      </c>
      <c r="I151" s="17">
        <v>699129984</v>
      </c>
      <c r="J151" s="17">
        <v>5.9069281066552362E-4</v>
      </c>
      <c r="K151" s="17">
        <v>138400000</v>
      </c>
      <c r="L151" s="17">
        <v>4.254946215642706E-4</v>
      </c>
      <c r="M151" s="17">
        <v>418209984</v>
      </c>
      <c r="N151" s="17">
        <v>4.6137042990261764E-4</v>
      </c>
      <c r="O151" s="17">
        <v>6.0042594526995804E-4</v>
      </c>
      <c r="P151" s="17">
        <v>2.0280193317812018E-4</v>
      </c>
      <c r="Q151" s="3"/>
      <c r="R151" s="3"/>
    </row>
    <row r="152" spans="1:18" x14ac:dyDescent="0.25">
      <c r="A152" s="15" t="s">
        <v>160</v>
      </c>
      <c r="B152" s="15" t="s">
        <v>159</v>
      </c>
      <c r="C152" s="16">
        <v>58</v>
      </c>
      <c r="D152" s="16">
        <v>242.73</v>
      </c>
      <c r="E152" s="17">
        <v>332080000</v>
      </c>
      <c r="F152" s="17">
        <v>4.4583912534247594E-4</v>
      </c>
      <c r="G152" s="17">
        <v>493910016</v>
      </c>
      <c r="H152" s="17">
        <v>1.0026876479417501E-3</v>
      </c>
      <c r="I152" s="17">
        <v>1128800000</v>
      </c>
      <c r="J152" s="17">
        <v>9.537197086933165E-4</v>
      </c>
      <c r="K152" s="17">
        <v>276289984</v>
      </c>
      <c r="L152" s="17">
        <v>8.494212585554796E-4</v>
      </c>
      <c r="M152" s="17">
        <v>417169984</v>
      </c>
      <c r="N152" s="17">
        <v>4.6022309897926332E-4</v>
      </c>
      <c r="O152" s="17">
        <v>7.4237816790245705E-4</v>
      </c>
      <c r="P152" s="17">
        <v>2.4142550909138634E-4</v>
      </c>
      <c r="Q152" s="3"/>
      <c r="R152" s="3"/>
    </row>
    <row r="153" spans="1:18" x14ac:dyDescent="0.25">
      <c r="A153" s="15" t="s">
        <v>1487</v>
      </c>
      <c r="B153" s="15" t="s">
        <v>1609</v>
      </c>
      <c r="C153" s="16">
        <v>69.7</v>
      </c>
      <c r="D153" s="16">
        <v>323.31</v>
      </c>
      <c r="E153" s="17">
        <v>502180000</v>
      </c>
      <c r="F153" s="17">
        <v>6.7420950362709158E-4</v>
      </c>
      <c r="G153" s="17">
        <v>45187000</v>
      </c>
      <c r="H153" s="17">
        <v>9.1734213277310539E-5</v>
      </c>
      <c r="I153" s="17">
        <v>929939968</v>
      </c>
      <c r="J153" s="17">
        <v>7.8570346862440828E-4</v>
      </c>
      <c r="K153" s="17">
        <v>72022000</v>
      </c>
      <c r="L153" s="17">
        <v>2.2142321990102526E-4</v>
      </c>
      <c r="M153" s="17">
        <v>397440000</v>
      </c>
      <c r="N153" s="17">
        <v>4.384569251711034E-4</v>
      </c>
      <c r="O153" s="17">
        <v>4.4230546612018779E-4</v>
      </c>
      <c r="P153" s="17">
        <v>2.6207084996923106E-4</v>
      </c>
      <c r="Q153" s="3"/>
      <c r="R153" s="3"/>
    </row>
    <row r="154" spans="1:18" x14ac:dyDescent="0.25">
      <c r="A154" s="15" t="s">
        <v>161</v>
      </c>
      <c r="B154" s="15" t="s">
        <v>1610</v>
      </c>
      <c r="C154" s="16">
        <v>71.099999999999994</v>
      </c>
      <c r="D154" s="16">
        <v>323.31</v>
      </c>
      <c r="E154" s="17">
        <v>397009984</v>
      </c>
      <c r="F154" s="17">
        <v>5.330118767128113E-4</v>
      </c>
      <c r="G154" s="17">
        <v>390800000</v>
      </c>
      <c r="H154" s="17">
        <v>7.9336381146730172E-4</v>
      </c>
      <c r="I154" s="17">
        <v>970640000</v>
      </c>
      <c r="J154" s="17">
        <v>8.200908026630764E-4</v>
      </c>
      <c r="K154" s="17">
        <v>127600000</v>
      </c>
      <c r="L154" s="17">
        <v>3.9229128404335932E-4</v>
      </c>
      <c r="M154" s="17">
        <v>1043400000</v>
      </c>
      <c r="N154" s="17">
        <v>1.1510818129114567E-3</v>
      </c>
      <c r="O154" s="17">
        <v>7.3796791755960118E-4</v>
      </c>
      <c r="P154" s="17">
        <v>2.6152448355404464E-4</v>
      </c>
      <c r="Q154" s="3"/>
      <c r="R154" s="3"/>
    </row>
    <row r="155" spans="1:18" x14ac:dyDescent="0.25">
      <c r="A155" s="15" t="s">
        <v>163</v>
      </c>
      <c r="B155" s="15" t="s">
        <v>162</v>
      </c>
      <c r="C155" s="16">
        <v>64.900000000000006</v>
      </c>
      <c r="D155" s="16">
        <v>163.57</v>
      </c>
      <c r="E155" s="17">
        <v>392460000</v>
      </c>
      <c r="F155" s="17">
        <v>5.2690322552369337E-4</v>
      </c>
      <c r="G155" s="17">
        <v>256110000</v>
      </c>
      <c r="H155" s="17">
        <v>5.1992939036563622E-4</v>
      </c>
      <c r="I155" s="17">
        <v>569710016</v>
      </c>
      <c r="J155" s="17">
        <v>4.8134627081784608E-4</v>
      </c>
      <c r="K155" s="17">
        <v>31972000</v>
      </c>
      <c r="L155" s="17">
        <v>9.8294176594312569E-5</v>
      </c>
      <c r="M155" s="17">
        <v>1018700032</v>
      </c>
      <c r="N155" s="17">
        <v>1.1238327387842811E-3</v>
      </c>
      <c r="O155" s="17">
        <v>5.5006116041715386E-4</v>
      </c>
      <c r="P155" s="17">
        <v>3.2847318958536149E-4</v>
      </c>
      <c r="Q155" s="3"/>
      <c r="R155" s="3"/>
    </row>
    <row r="156" spans="1:18" x14ac:dyDescent="0.25">
      <c r="A156" s="15" t="s">
        <v>1475</v>
      </c>
      <c r="B156" s="15" t="s">
        <v>164</v>
      </c>
      <c r="C156" s="16">
        <v>71.2</v>
      </c>
      <c r="D156" s="16">
        <v>323.31</v>
      </c>
      <c r="E156" s="17">
        <v>174770000</v>
      </c>
      <c r="F156" s="17">
        <v>2.3464015880542193E-4</v>
      </c>
      <c r="G156" s="17">
        <v>367110016</v>
      </c>
      <c r="H156" s="17">
        <v>7.4527073060793778E-4</v>
      </c>
      <c r="I156" s="17">
        <v>1062000000</v>
      </c>
      <c r="J156" s="17">
        <v>8.9728059056724135E-4</v>
      </c>
      <c r="K156" s="17">
        <v>391270016</v>
      </c>
      <c r="L156" s="17">
        <v>1.2029139262092925E-3</v>
      </c>
      <c r="M156" s="17">
        <v>1048099968</v>
      </c>
      <c r="N156" s="17">
        <v>1.1562668308202795E-3</v>
      </c>
      <c r="O156" s="17">
        <v>8.4727444740203466E-4</v>
      </c>
      <c r="P156" s="17">
        <v>3.4933705101381179E-4</v>
      </c>
      <c r="Q156" s="3"/>
      <c r="R156" s="3"/>
    </row>
    <row r="157" spans="1:18" x14ac:dyDescent="0.25">
      <c r="A157" s="15" t="s">
        <v>1473</v>
      </c>
      <c r="B157" s="15" t="s">
        <v>165</v>
      </c>
      <c r="C157" s="16">
        <v>67.599999999999994</v>
      </c>
      <c r="D157" s="16">
        <v>323.31</v>
      </c>
      <c r="E157" s="17">
        <v>787500032</v>
      </c>
      <c r="F157" s="17">
        <v>1.057270312798277E-3</v>
      </c>
      <c r="G157" s="17">
        <v>71296000</v>
      </c>
      <c r="H157" s="17">
        <v>1.447381430459896E-4</v>
      </c>
      <c r="I157" s="17">
        <v>483360000</v>
      </c>
      <c r="J157" s="17">
        <v>4.0838940325478514E-4</v>
      </c>
      <c r="K157" s="17">
        <v>70074000</v>
      </c>
      <c r="L157" s="17">
        <v>2.1543432161484608E-4</v>
      </c>
      <c r="M157" s="17">
        <v>378750016</v>
      </c>
      <c r="N157" s="17">
        <v>4.1783808228629786E-4</v>
      </c>
      <c r="O157" s="17">
        <v>4.4873405260003913E-4</v>
      </c>
      <c r="P157" s="17">
        <v>3.2240995927292131E-4</v>
      </c>
      <c r="Q157" s="3"/>
      <c r="R157" s="3"/>
    </row>
    <row r="158" spans="1:18" x14ac:dyDescent="0.25">
      <c r="A158" s="15" t="s">
        <v>1469</v>
      </c>
      <c r="B158" s="15" t="s">
        <v>166</v>
      </c>
      <c r="C158" s="16">
        <v>75.900000000000006</v>
      </c>
      <c r="D158" s="16">
        <v>323.31</v>
      </c>
      <c r="E158" s="17">
        <v>376310016</v>
      </c>
      <c r="F158" s="17">
        <v>5.0522081543921075E-4</v>
      </c>
      <c r="G158" s="17">
        <v>270649984</v>
      </c>
      <c r="H158" s="17">
        <v>5.4944703909878248E-4</v>
      </c>
      <c r="I158" s="17">
        <v>1353900032</v>
      </c>
      <c r="J158" s="17">
        <v>1.1439060454632459E-3</v>
      </c>
      <c r="K158" s="17">
        <v>116570000</v>
      </c>
      <c r="L158" s="17">
        <v>3.5838083840857677E-4</v>
      </c>
      <c r="M158" s="17">
        <v>659230016</v>
      </c>
      <c r="N158" s="17">
        <v>7.2726440669247509E-4</v>
      </c>
      <c r="O158" s="17">
        <v>6.5684382902045824E-4</v>
      </c>
      <c r="P158" s="17">
        <v>2.704782527094366E-4</v>
      </c>
      <c r="Q158" s="3"/>
      <c r="R158" s="3"/>
    </row>
    <row r="159" spans="1:18" ht="13.8" customHeight="1" x14ac:dyDescent="0.25">
      <c r="A159" s="15" t="s">
        <v>1466</v>
      </c>
      <c r="B159" s="15" t="s">
        <v>1611</v>
      </c>
      <c r="C159" s="16">
        <v>48</v>
      </c>
      <c r="D159" s="16">
        <v>284.33</v>
      </c>
      <c r="E159" s="17">
        <v>373700000</v>
      </c>
      <c r="F159" s="17">
        <v>5.01716698206707E-4</v>
      </c>
      <c r="G159" s="17">
        <v>297500000</v>
      </c>
      <c r="H159" s="17">
        <v>6.0395530683603443E-4</v>
      </c>
      <c r="I159" s="17">
        <v>759120000</v>
      </c>
      <c r="J159" s="17">
        <v>6.4137819389021124E-4</v>
      </c>
      <c r="K159" s="17">
        <v>153990000</v>
      </c>
      <c r="L159" s="17">
        <v>4.734242541523268E-4</v>
      </c>
      <c r="M159" s="17">
        <v>555980032</v>
      </c>
      <c r="N159" s="17">
        <v>6.1335873411647469E-4</v>
      </c>
      <c r="O159" s="17">
        <v>5.6676663744035084E-4</v>
      </c>
      <c r="P159" s="17">
        <v>6.643041482959228E-5</v>
      </c>
      <c r="Q159" s="3"/>
      <c r="R159" s="3"/>
    </row>
    <row r="160" spans="1:18" x14ac:dyDescent="0.25">
      <c r="A160" s="15" t="s">
        <v>1488</v>
      </c>
      <c r="B160" s="15" t="s">
        <v>1612</v>
      </c>
      <c r="C160" s="16">
        <v>41</v>
      </c>
      <c r="D160" s="16">
        <v>127.58</v>
      </c>
      <c r="E160" s="17">
        <v>458180000</v>
      </c>
      <c r="F160" s="17">
        <v>6.1513662505846664E-4</v>
      </c>
      <c r="G160" s="17">
        <v>19508000</v>
      </c>
      <c r="H160" s="17">
        <v>3.9603227313470117E-5</v>
      </c>
      <c r="I160" s="17">
        <v>497100000</v>
      </c>
      <c r="J160" s="17">
        <v>4.1999828773161554E-4</v>
      </c>
      <c r="K160" s="17">
        <v>15729000</v>
      </c>
      <c r="L160" s="17">
        <v>4.8356971839482745E-5</v>
      </c>
      <c r="M160" s="17">
        <v>368700000</v>
      </c>
      <c r="N160" s="17">
        <v>4.0675087638533067E-4</v>
      </c>
      <c r="O160" s="17">
        <v>3.0596919766567317E-4</v>
      </c>
      <c r="P160" s="17">
        <v>2.2630022861866141E-4</v>
      </c>
      <c r="Q160" s="3"/>
      <c r="R160" s="3"/>
    </row>
    <row r="161" spans="1:18" x14ac:dyDescent="0.25">
      <c r="A161" s="15" t="s">
        <v>168</v>
      </c>
      <c r="B161" s="15" t="s">
        <v>167</v>
      </c>
      <c r="C161" s="16">
        <v>78.5</v>
      </c>
      <c r="D161" s="16">
        <v>323.31</v>
      </c>
      <c r="E161" s="17">
        <v>366849984</v>
      </c>
      <c r="F161" s="17">
        <v>4.92520103584863E-4</v>
      </c>
      <c r="G161" s="17">
        <v>364380000</v>
      </c>
      <c r="H161" s="17">
        <v>7.3972852001651839E-4</v>
      </c>
      <c r="I161" s="17">
        <v>624280000</v>
      </c>
      <c r="J161" s="17">
        <v>5.2745228538542133E-4</v>
      </c>
      <c r="K161" s="17">
        <v>92701000</v>
      </c>
      <c r="L161" s="17">
        <v>2.8499838810425903E-4</v>
      </c>
      <c r="M161" s="17">
        <v>748449984</v>
      </c>
      <c r="N161" s="17">
        <v>8.2569212618005625E-4</v>
      </c>
      <c r="O161" s="17">
        <v>5.7407828465422359E-4</v>
      </c>
      <c r="P161" s="17">
        <v>1.9138570114795184E-4</v>
      </c>
      <c r="Q161" s="3"/>
      <c r="R161" s="3"/>
    </row>
    <row r="162" spans="1:18" x14ac:dyDescent="0.25">
      <c r="A162" s="15" t="s">
        <v>1459</v>
      </c>
      <c r="B162" s="15" t="s">
        <v>1613</v>
      </c>
      <c r="C162" s="16">
        <v>78.5</v>
      </c>
      <c r="D162" s="16">
        <v>323.31</v>
      </c>
      <c r="E162" s="17">
        <v>363649984</v>
      </c>
      <c r="F162" s="17">
        <v>4.882238942344175E-4</v>
      </c>
      <c r="G162" s="17">
        <v>299790016</v>
      </c>
      <c r="H162" s="17">
        <v>6.0860427260389801E-4</v>
      </c>
      <c r="I162" s="17">
        <v>793160000</v>
      </c>
      <c r="J162" s="17">
        <v>6.7013848701912731E-4</v>
      </c>
      <c r="K162" s="17">
        <v>103190000</v>
      </c>
      <c r="L162" s="17">
        <v>3.172455924798922E-4</v>
      </c>
      <c r="M162" s="17">
        <v>743219968</v>
      </c>
      <c r="N162" s="17">
        <v>8.1992235782771207E-4</v>
      </c>
      <c r="O162" s="17">
        <v>5.8082692083300945E-4</v>
      </c>
      <c r="P162" s="17">
        <v>1.6968512151000284E-4</v>
      </c>
      <c r="Q162" s="3"/>
      <c r="R162" s="3"/>
    </row>
    <row r="163" spans="1:18" x14ac:dyDescent="0.25">
      <c r="A163" s="15" t="s">
        <v>1474</v>
      </c>
      <c r="B163" s="15" t="s">
        <v>169</v>
      </c>
      <c r="C163" s="16">
        <v>67.7</v>
      </c>
      <c r="D163" s="16">
        <v>323.31</v>
      </c>
      <c r="E163" s="17">
        <v>482990016</v>
      </c>
      <c r="F163" s="17">
        <v>6.4844569465968577E-4</v>
      </c>
      <c r="G163" s="17">
        <v>246400000</v>
      </c>
      <c r="H163" s="17">
        <v>5.0021710119125672E-4</v>
      </c>
      <c r="I163" s="17">
        <v>476300000</v>
      </c>
      <c r="J163" s="17">
        <v>4.024244305905622E-4</v>
      </c>
      <c r="K163" s="17">
        <v>110130000</v>
      </c>
      <c r="L163" s="17">
        <v>3.3858181122018149E-4</v>
      </c>
      <c r="M163" s="17">
        <v>362350016</v>
      </c>
      <c r="N163" s="17">
        <v>3.9974555618724872E-4</v>
      </c>
      <c r="O163" s="17">
        <v>4.5788291876978687E-4</v>
      </c>
      <c r="P163" s="17">
        <v>1.0843865146514811E-4</v>
      </c>
      <c r="Q163" s="3"/>
      <c r="R163" s="3"/>
    </row>
    <row r="164" spans="1:18" x14ac:dyDescent="0.25">
      <c r="A164" s="15" t="s">
        <v>171</v>
      </c>
      <c r="B164" s="15" t="s">
        <v>170</v>
      </c>
      <c r="C164" s="16">
        <v>52.6</v>
      </c>
      <c r="D164" s="16">
        <v>179.66</v>
      </c>
      <c r="E164" s="17">
        <v>361929984</v>
      </c>
      <c r="F164" s="17">
        <v>4.859146817085531E-4</v>
      </c>
      <c r="G164" s="17">
        <v>278830016</v>
      </c>
      <c r="H164" s="17">
        <v>5.6605333737269376E-4</v>
      </c>
      <c r="I164" s="17">
        <v>642320000</v>
      </c>
      <c r="J164" s="17">
        <v>5.4269422686737334E-4</v>
      </c>
      <c r="K164" s="17">
        <v>92273000</v>
      </c>
      <c r="L164" s="17">
        <v>2.836825521358377E-4</v>
      </c>
      <c r="M164" s="17">
        <v>531590016</v>
      </c>
      <c r="N164" s="17">
        <v>5.8645159990694865E-4</v>
      </c>
      <c r="O164" s="17">
        <v>4.9295927959828122E-4</v>
      </c>
      <c r="P164" s="17">
        <v>1.0991223338218984E-4</v>
      </c>
      <c r="Q164" s="3"/>
      <c r="R164" s="3"/>
    </row>
    <row r="165" spans="1:18" x14ac:dyDescent="0.25">
      <c r="A165" s="15" t="s">
        <v>651</v>
      </c>
      <c r="B165" s="15" t="s">
        <v>172</v>
      </c>
      <c r="C165" s="16">
        <v>56.3</v>
      </c>
      <c r="D165" s="16">
        <v>323.31</v>
      </c>
      <c r="E165" s="17">
        <v>361489984</v>
      </c>
      <c r="F165" s="17">
        <v>4.8532395292286682E-4</v>
      </c>
      <c r="G165" s="17">
        <v>186760000</v>
      </c>
      <c r="H165" s="17">
        <v>3.7914182556200937E-4</v>
      </c>
      <c r="I165" s="17">
        <v>493460000</v>
      </c>
      <c r="J165" s="17">
        <v>4.1692286273193121E-4</v>
      </c>
      <c r="K165" s="17">
        <v>98268000</v>
      </c>
      <c r="L165" s="17">
        <v>3.0211347884304726E-4</v>
      </c>
      <c r="M165" s="17">
        <v>470880000</v>
      </c>
      <c r="N165" s="17">
        <v>5.1947613960489432E-4</v>
      </c>
      <c r="O165" s="17">
        <v>4.205956519329498E-4</v>
      </c>
      <c r="P165" s="17">
        <v>7.7119437540344767E-5</v>
      </c>
      <c r="Q165" s="3"/>
      <c r="R165" s="3"/>
    </row>
    <row r="166" spans="1:18" x14ac:dyDescent="0.25">
      <c r="A166" s="15" t="s">
        <v>1409</v>
      </c>
      <c r="B166" s="15" t="s">
        <v>173</v>
      </c>
      <c r="C166" s="16">
        <v>15.5</v>
      </c>
      <c r="D166" s="16">
        <v>134.29</v>
      </c>
      <c r="E166" s="17">
        <v>416600000</v>
      </c>
      <c r="F166" s="17">
        <v>5.5931275481111624E-4</v>
      </c>
      <c r="G166" s="17">
        <v>148800000</v>
      </c>
      <c r="H166" s="17">
        <v>3.0207915851160311E-4</v>
      </c>
      <c r="I166" s="17">
        <v>697569984</v>
      </c>
      <c r="J166" s="17">
        <v>5.8937477137994455E-4</v>
      </c>
      <c r="K166" s="17">
        <v>77781000</v>
      </c>
      <c r="L166" s="17">
        <v>2.3912859219574084E-4</v>
      </c>
      <c r="M166" s="17">
        <v>360460000</v>
      </c>
      <c r="N166" s="17">
        <v>3.9766048522336939E-4</v>
      </c>
      <c r="O166" s="17">
        <v>4.1751115242435484E-4</v>
      </c>
      <c r="P166" s="17">
        <v>1.3797371485951826E-4</v>
      </c>
      <c r="Q166" s="3"/>
      <c r="R166" s="3"/>
    </row>
    <row r="167" spans="1:18" ht="20.399999999999999" customHeight="1" x14ac:dyDescent="0.25">
      <c r="A167" s="15" t="s">
        <v>1418</v>
      </c>
      <c r="B167" s="15" t="s">
        <v>1614</v>
      </c>
      <c r="C167" s="16">
        <v>59</v>
      </c>
      <c r="D167" s="16">
        <v>323.31</v>
      </c>
      <c r="E167" s="17">
        <v>356160000</v>
      </c>
      <c r="F167" s="17">
        <v>4.7816810070457788E-4</v>
      </c>
      <c r="G167" s="17">
        <v>214560000</v>
      </c>
      <c r="H167" s="17">
        <v>4.3557865759576316E-4</v>
      </c>
      <c r="I167" s="17">
        <v>702440000</v>
      </c>
      <c r="J167" s="17">
        <v>5.9348943318084091E-4</v>
      </c>
      <c r="K167" s="17">
        <v>185520000</v>
      </c>
      <c r="L167" s="17">
        <v>5.7035955341476507E-4</v>
      </c>
      <c r="M167" s="17">
        <v>596950016</v>
      </c>
      <c r="N167" s="17">
        <v>6.5855693562852499E-4</v>
      </c>
      <c r="O167" s="17">
        <v>5.4723053610489431E-4</v>
      </c>
      <c r="P167" s="17">
        <v>8.0379308518223797E-5</v>
      </c>
      <c r="Q167" s="3"/>
      <c r="R167" s="3"/>
    </row>
    <row r="168" spans="1:18" x14ac:dyDescent="0.25">
      <c r="A168" s="15" t="s">
        <v>175</v>
      </c>
      <c r="B168" s="15" t="s">
        <v>174</v>
      </c>
      <c r="C168" s="16">
        <v>71.8</v>
      </c>
      <c r="D168" s="16">
        <v>182.51</v>
      </c>
      <c r="E168" s="17">
        <v>352380000</v>
      </c>
      <c r="F168" s="17">
        <v>4.7309320340936423E-4</v>
      </c>
      <c r="G168" s="17">
        <v>266940000</v>
      </c>
      <c r="H168" s="17">
        <v>5.4191539363633958E-4</v>
      </c>
      <c r="I168" s="17">
        <v>1228400000</v>
      </c>
      <c r="J168" s="17">
        <v>1.037871447695668E-3</v>
      </c>
      <c r="K168" s="17">
        <v>320310016</v>
      </c>
      <c r="L168" s="17">
        <v>9.8475570116449032E-4</v>
      </c>
      <c r="M168" s="17">
        <v>690960000</v>
      </c>
      <c r="N168" s="17">
        <v>7.6226901423164656E-4</v>
      </c>
      <c r="O168" s="17">
        <v>7.5998095202750181E-4</v>
      </c>
      <c r="P168" s="17">
        <v>2.2698423677629172E-4</v>
      </c>
      <c r="Q168" s="3"/>
      <c r="R168" s="3"/>
    </row>
    <row r="169" spans="1:18" x14ac:dyDescent="0.25">
      <c r="A169" s="15" t="s">
        <v>176</v>
      </c>
      <c r="B169" s="15" t="s">
        <v>1615</v>
      </c>
      <c r="C169" s="16">
        <v>58.7</v>
      </c>
      <c r="D169" s="16">
        <v>323.31</v>
      </c>
      <c r="E169" s="17">
        <v>405080000</v>
      </c>
      <c r="F169" s="17">
        <v>5.4384640114951265E-4</v>
      </c>
      <c r="G169" s="17">
        <v>198120000</v>
      </c>
      <c r="H169" s="17">
        <v>4.0220378282472313E-4</v>
      </c>
      <c r="I169" s="17">
        <v>566019968</v>
      </c>
      <c r="J169" s="17">
        <v>4.7822856041421008E-4</v>
      </c>
      <c r="K169" s="17">
        <v>147300000</v>
      </c>
      <c r="L169" s="17">
        <v>4.5285663118798454E-4</v>
      </c>
      <c r="M169" s="17">
        <v>349830016</v>
      </c>
      <c r="N169" s="17">
        <v>3.8593345699455996E-4</v>
      </c>
      <c r="O169" s="17">
        <v>4.5261376651419807E-4</v>
      </c>
      <c r="P169" s="17">
        <v>5.6510176792323944E-5</v>
      </c>
      <c r="Q169" s="3"/>
      <c r="R169" s="3"/>
    </row>
    <row r="170" spans="1:18" x14ac:dyDescent="0.25">
      <c r="A170" s="15" t="s">
        <v>177</v>
      </c>
      <c r="B170" s="15" t="s">
        <v>1616</v>
      </c>
      <c r="C170" s="16">
        <v>35.700000000000003</v>
      </c>
      <c r="D170" s="16">
        <v>125.26</v>
      </c>
      <c r="E170" s="17">
        <v>400849984</v>
      </c>
      <c r="F170" s="17">
        <v>5.3816732793334583E-4</v>
      </c>
      <c r="G170" s="17">
        <v>266010000</v>
      </c>
      <c r="H170" s="17">
        <v>5.400273988956421E-4</v>
      </c>
      <c r="I170" s="17">
        <v>349830016</v>
      </c>
      <c r="J170" s="17">
        <v>2.9557032330944209E-4</v>
      </c>
      <c r="K170" s="17">
        <v>21339000</v>
      </c>
      <c r="L170" s="17">
        <v>6.560426105173389E-5</v>
      </c>
      <c r="M170" s="17">
        <v>605400000</v>
      </c>
      <c r="N170" s="17">
        <v>6.6787898172953404E-4</v>
      </c>
      <c r="O170" s="17">
        <v>4.2144965858393962E-4</v>
      </c>
      <c r="P170" s="17">
        <v>2.1488725422220164E-4</v>
      </c>
      <c r="Q170" s="3"/>
      <c r="R170" s="3"/>
    </row>
    <row r="171" spans="1:18" x14ac:dyDescent="0.25">
      <c r="A171" s="15" t="s">
        <v>179</v>
      </c>
      <c r="B171" s="15" t="s">
        <v>178</v>
      </c>
      <c r="C171" s="16">
        <v>67.900000000000006</v>
      </c>
      <c r="D171" s="16">
        <v>323.31</v>
      </c>
      <c r="E171" s="17">
        <v>346940000</v>
      </c>
      <c r="F171" s="17">
        <v>4.6578964751360695E-4</v>
      </c>
      <c r="G171" s="17">
        <v>295280000</v>
      </c>
      <c r="H171" s="17">
        <v>5.9944848068082092E-4</v>
      </c>
      <c r="I171" s="17">
        <v>485440000</v>
      </c>
      <c r="J171" s="17">
        <v>4.1014678896889045E-4</v>
      </c>
      <c r="K171" s="17">
        <v>94488000</v>
      </c>
      <c r="L171" s="17">
        <v>2.904923107107283E-4</v>
      </c>
      <c r="M171" s="17">
        <v>785520000</v>
      </c>
      <c r="N171" s="17">
        <v>8.6658787203201782E-4</v>
      </c>
      <c r="O171" s="17">
        <v>5.2649301998121281E-4</v>
      </c>
      <c r="P171" s="17">
        <v>1.9692876240571681E-4</v>
      </c>
      <c r="Q171" s="3"/>
      <c r="R171" s="3"/>
    </row>
    <row r="172" spans="1:18" x14ac:dyDescent="0.25">
      <c r="A172" s="15" t="s">
        <v>181</v>
      </c>
      <c r="B172" s="15" t="s">
        <v>180</v>
      </c>
      <c r="C172" s="16">
        <v>69</v>
      </c>
      <c r="D172" s="16">
        <v>124.43</v>
      </c>
      <c r="E172" s="17">
        <v>608640000</v>
      </c>
      <c r="F172" s="17">
        <v>8.1713901845472336E-4</v>
      </c>
      <c r="G172" s="17">
        <v>257270000</v>
      </c>
      <c r="H172" s="17">
        <v>5.2228430853682882E-4</v>
      </c>
      <c r="I172" s="17">
        <v>344080000</v>
      </c>
      <c r="J172" s="17">
        <v>2.9071215216796274E-4</v>
      </c>
      <c r="K172" s="17">
        <v>273060000</v>
      </c>
      <c r="L172" s="17">
        <v>8.3949105032037378E-4</v>
      </c>
      <c r="M172" s="17">
        <v>2550599936</v>
      </c>
      <c r="N172" s="17">
        <v>2.8138290189215309E-3</v>
      </c>
      <c r="O172" s="17">
        <v>1.0566911096802837E-3</v>
      </c>
      <c r="P172" s="17">
        <v>9.0159958903597906E-4</v>
      </c>
      <c r="Q172" s="3"/>
      <c r="R172" s="3"/>
    </row>
    <row r="173" spans="1:18" x14ac:dyDescent="0.25">
      <c r="A173" s="15" t="s">
        <v>183</v>
      </c>
      <c r="B173" s="15" t="s">
        <v>182</v>
      </c>
      <c r="C173" s="16">
        <v>66.2</v>
      </c>
      <c r="D173" s="16">
        <v>323.31</v>
      </c>
      <c r="E173" s="17">
        <v>340020000</v>
      </c>
      <c r="F173" s="17">
        <v>4.5649909479326869E-4</v>
      </c>
      <c r="G173" s="17">
        <v>321750016</v>
      </c>
      <c r="H173" s="17">
        <v>6.5318530970682011E-4</v>
      </c>
      <c r="I173" s="17">
        <v>557360000</v>
      </c>
      <c r="J173" s="17">
        <v>4.7091177962199404E-4</v>
      </c>
      <c r="K173" s="17">
        <v>74100000</v>
      </c>
      <c r="L173" s="17">
        <v>2.2781178799069691E-4</v>
      </c>
      <c r="M173" s="17">
        <v>717740032</v>
      </c>
      <c r="N173" s="17">
        <v>7.9181282081051073E-4</v>
      </c>
      <c r="O173" s="17">
        <v>5.200441585846581E-4</v>
      </c>
      <c r="P173" s="17">
        <v>1.9153928897639396E-4</v>
      </c>
      <c r="Q173" s="3"/>
      <c r="R173" s="3"/>
    </row>
    <row r="174" spans="1:18" x14ac:dyDescent="0.25">
      <c r="A174" s="15" t="s">
        <v>184</v>
      </c>
      <c r="B174" s="15" t="s">
        <v>1617</v>
      </c>
      <c r="C174" s="16">
        <v>63.3</v>
      </c>
      <c r="D174" s="16">
        <v>323.31</v>
      </c>
      <c r="E174" s="17">
        <v>483609984</v>
      </c>
      <c r="F174" s="17">
        <v>6.4927804225924112E-4</v>
      </c>
      <c r="G174" s="17">
        <v>32159000</v>
      </c>
      <c r="H174" s="17">
        <v>6.528604609257153E-5</v>
      </c>
      <c r="I174" s="17">
        <v>338289984</v>
      </c>
      <c r="J174" s="17">
        <v>2.8582018514736597E-4</v>
      </c>
      <c r="K174" s="17">
        <v>61396000</v>
      </c>
      <c r="L174" s="17">
        <v>1.887548250401731E-4</v>
      </c>
      <c r="M174" s="17">
        <v>334609984</v>
      </c>
      <c r="N174" s="17">
        <v>3.6914267490990366E-4</v>
      </c>
      <c r="O174" s="17">
        <v>3.1165635468985106E-4</v>
      </c>
      <c r="P174" s="17">
        <v>1.9685715812985959E-4</v>
      </c>
      <c r="Q174" s="3"/>
      <c r="R174" s="3"/>
    </row>
    <row r="175" spans="1:18" x14ac:dyDescent="0.25">
      <c r="A175" s="15" t="s">
        <v>185</v>
      </c>
      <c r="B175" s="15" t="s">
        <v>1618</v>
      </c>
      <c r="C175" s="16">
        <v>80.5</v>
      </c>
      <c r="D175" s="16">
        <v>323.31</v>
      </c>
      <c r="E175" s="17">
        <v>11406000</v>
      </c>
      <c r="F175" s="17">
        <v>1.5313301203493978E-5</v>
      </c>
      <c r="G175" s="17">
        <v>332969984</v>
      </c>
      <c r="H175" s="17">
        <v>6.7596298774423352E-4</v>
      </c>
      <c r="I175" s="17">
        <v>877800000</v>
      </c>
      <c r="J175" s="17">
        <v>7.4165056723156733E-4</v>
      </c>
      <c r="K175" s="17">
        <v>325430016</v>
      </c>
      <c r="L175" s="17">
        <v>1.0004965426558853E-3</v>
      </c>
      <c r="M175" s="17">
        <v>873270016</v>
      </c>
      <c r="N175" s="17">
        <v>9.6339393634128499E-4</v>
      </c>
      <c r="O175" s="17">
        <v>6.7936346703529292E-4</v>
      </c>
      <c r="P175" s="17">
        <v>3.54585286948918E-4</v>
      </c>
      <c r="Q175" s="3"/>
      <c r="R175" s="3"/>
    </row>
    <row r="176" spans="1:18" x14ac:dyDescent="0.25">
      <c r="A176" s="15" t="s">
        <v>187</v>
      </c>
      <c r="B176" s="15" t="s">
        <v>186</v>
      </c>
      <c r="C176" s="16">
        <v>80.2</v>
      </c>
      <c r="D176" s="16">
        <v>323.31</v>
      </c>
      <c r="E176" s="17">
        <v>329780000</v>
      </c>
      <c r="F176" s="17">
        <v>4.4275122487184328E-4</v>
      </c>
      <c r="G176" s="17">
        <v>116330000</v>
      </c>
      <c r="H176" s="17">
        <v>2.3616175073692733E-4</v>
      </c>
      <c r="I176" s="17">
        <v>570430016</v>
      </c>
      <c r="J176" s="17">
        <v>4.8195459664195946E-4</v>
      </c>
      <c r="K176" s="17">
        <v>63677000</v>
      </c>
      <c r="L176" s="17">
        <v>1.9576749289991371E-4</v>
      </c>
      <c r="M176" s="17">
        <v>417889984</v>
      </c>
      <c r="N176" s="17">
        <v>4.6101740500312401E-4</v>
      </c>
      <c r="O176" s="17">
        <v>3.6353049403075357E-4</v>
      </c>
      <c r="P176" s="17">
        <v>1.2179582209737366E-4</v>
      </c>
      <c r="Q176" s="3"/>
      <c r="R176" s="3"/>
    </row>
    <row r="177" spans="1:18" x14ac:dyDescent="0.25">
      <c r="A177" s="15" t="s">
        <v>189</v>
      </c>
      <c r="B177" s="15" t="s">
        <v>188</v>
      </c>
      <c r="C177" s="16">
        <v>74.599999999999994</v>
      </c>
      <c r="D177" s="16">
        <v>323.31</v>
      </c>
      <c r="E177" s="17">
        <v>321929984</v>
      </c>
      <c r="F177" s="17">
        <v>4.3221206482798501E-4</v>
      </c>
      <c r="G177" s="17">
        <v>325310016</v>
      </c>
      <c r="H177" s="17">
        <v>6.6041247237013528E-4</v>
      </c>
      <c r="I177" s="17">
        <v>643480000</v>
      </c>
      <c r="J177" s="17">
        <v>5.4367430736177824E-4</v>
      </c>
      <c r="K177" s="17">
        <v>84320000</v>
      </c>
      <c r="L177" s="17">
        <v>2.5923198331141109E-4</v>
      </c>
      <c r="M177" s="17">
        <v>828280000</v>
      </c>
      <c r="N177" s="17">
        <v>9.1376082422685572E-4</v>
      </c>
      <c r="O177" s="17">
        <v>5.6185833041963299E-4</v>
      </c>
      <c r="P177" s="17">
        <v>2.2012260351169613E-4</v>
      </c>
      <c r="Q177" s="3"/>
      <c r="R177" s="3"/>
    </row>
    <row r="178" spans="1:18" x14ac:dyDescent="0.25">
      <c r="A178" s="15" t="s">
        <v>190</v>
      </c>
      <c r="B178" s="15" t="s">
        <v>1619</v>
      </c>
      <c r="C178" s="16">
        <v>56.8</v>
      </c>
      <c r="D178" s="16">
        <v>323.31</v>
      </c>
      <c r="E178" s="17">
        <v>323729984</v>
      </c>
      <c r="F178" s="17">
        <v>4.3462868258761057E-4</v>
      </c>
      <c r="G178" s="17">
        <v>189260000</v>
      </c>
      <c r="H178" s="17">
        <v>3.8421708024130379E-4</v>
      </c>
      <c r="I178" s="17">
        <v>755960000</v>
      </c>
      <c r="J178" s="17">
        <v>6.3870831943993575E-4</v>
      </c>
      <c r="K178" s="17">
        <v>150300000</v>
      </c>
      <c r="L178" s="17">
        <v>4.6207978049934875E-4</v>
      </c>
      <c r="M178" s="17">
        <v>450580000</v>
      </c>
      <c r="N178" s="17">
        <v>4.9708112254326635E-4</v>
      </c>
      <c r="O178" s="17">
        <v>4.8334299706229302E-4</v>
      </c>
      <c r="P178" s="17">
        <v>8.5997994962885529E-5</v>
      </c>
      <c r="Q178" s="3"/>
      <c r="R178" s="3"/>
    </row>
    <row r="179" spans="1:18" ht="20.399999999999999" x14ac:dyDescent="0.25">
      <c r="A179" s="15" t="s">
        <v>191</v>
      </c>
      <c r="B179" s="15" t="s">
        <v>1620</v>
      </c>
      <c r="C179" s="16">
        <v>71.2</v>
      </c>
      <c r="D179" s="16">
        <v>323.31</v>
      </c>
      <c r="E179" s="17">
        <v>146700000</v>
      </c>
      <c r="F179" s="17">
        <v>1.9695434740948331E-4</v>
      </c>
      <c r="G179" s="17">
        <v>323540000</v>
      </c>
      <c r="H179" s="17">
        <v>6.5681915957556489E-4</v>
      </c>
      <c r="I179" s="17">
        <v>442089984</v>
      </c>
      <c r="J179" s="17">
        <v>3.7352049145704548E-4</v>
      </c>
      <c r="K179" s="17">
        <v>218450000</v>
      </c>
      <c r="L179" s="17">
        <v>6.7159898902250661E-4</v>
      </c>
      <c r="M179" s="17">
        <v>368220000</v>
      </c>
      <c r="N179" s="17">
        <v>4.0622133903609023E-4</v>
      </c>
      <c r="O179" s="17">
        <v>4.6102286530013813E-4</v>
      </c>
      <c r="P179" s="17">
        <v>1.8059376931884463E-4</v>
      </c>
      <c r="Q179" s="3"/>
      <c r="R179" s="3"/>
    </row>
    <row r="180" spans="1:18" x14ac:dyDescent="0.25">
      <c r="A180" s="15" t="s">
        <v>193</v>
      </c>
      <c r="B180" s="15" t="s">
        <v>192</v>
      </c>
      <c r="C180" s="16">
        <v>58.3</v>
      </c>
      <c r="D180" s="16">
        <v>323.31</v>
      </c>
      <c r="E180" s="17">
        <v>375689984</v>
      </c>
      <c r="F180" s="17">
        <v>5.0438838191546847E-4</v>
      </c>
      <c r="G180" s="17">
        <v>99018000</v>
      </c>
      <c r="H180" s="17">
        <v>2.0101662713374943E-4</v>
      </c>
      <c r="I180" s="17">
        <v>318180000</v>
      </c>
      <c r="J180" s="17">
        <v>2.6882932043943963E-4</v>
      </c>
      <c r="K180" s="17">
        <v>55543000</v>
      </c>
      <c r="L180" s="17">
        <v>1.7076046073370146E-4</v>
      </c>
      <c r="M180" s="17">
        <v>548600000</v>
      </c>
      <c r="N180" s="17">
        <v>6.0521706206941256E-4</v>
      </c>
      <c r="O180" s="17">
        <v>3.5004237045835432E-4</v>
      </c>
      <c r="P180" s="17">
        <v>1.7313754607990874E-4</v>
      </c>
      <c r="Q180" s="3"/>
      <c r="R180" s="3"/>
    </row>
    <row r="181" spans="1:18" x14ac:dyDescent="0.25">
      <c r="A181" s="15" t="s">
        <v>194</v>
      </c>
      <c r="B181" s="15" t="s">
        <v>1621</v>
      </c>
      <c r="C181" s="16">
        <v>51.6</v>
      </c>
      <c r="D181" s="16">
        <v>323.31</v>
      </c>
      <c r="E181" s="17">
        <v>313849984</v>
      </c>
      <c r="F181" s="17">
        <v>4.2136413621811028E-4</v>
      </c>
      <c r="G181" s="17">
        <v>96923000</v>
      </c>
      <c r="H181" s="17">
        <v>1.9676356371250072E-4</v>
      </c>
      <c r="I181" s="17">
        <v>1058000000</v>
      </c>
      <c r="J181" s="17">
        <v>8.9390100265550039E-4</v>
      </c>
      <c r="K181" s="17">
        <v>145780000</v>
      </c>
      <c r="L181" s="17">
        <v>4.4818356887022664E-4</v>
      </c>
      <c r="M181" s="17">
        <v>392180000</v>
      </c>
      <c r="N181" s="17">
        <v>4.3265407838567667E-4</v>
      </c>
      <c r="O181" s="17">
        <v>4.7857326996840293E-4</v>
      </c>
      <c r="P181" s="17">
        <v>2.2725264669611639E-4</v>
      </c>
      <c r="Q181" s="3"/>
      <c r="R181" s="3"/>
    </row>
    <row r="182" spans="1:18" x14ac:dyDescent="0.25">
      <c r="A182" s="15" t="s">
        <v>196</v>
      </c>
      <c r="B182" s="15" t="s">
        <v>195</v>
      </c>
      <c r="C182" s="16">
        <v>69.400000000000006</v>
      </c>
      <c r="D182" s="16">
        <v>323.31</v>
      </c>
      <c r="E182" s="17">
        <v>312260000</v>
      </c>
      <c r="F182" s="17">
        <v>4.1922947867815448E-4</v>
      </c>
      <c r="G182" s="17">
        <v>54947000</v>
      </c>
      <c r="H182" s="17">
        <v>1.1154800754527591E-4</v>
      </c>
      <c r="I182" s="17">
        <v>416369984</v>
      </c>
      <c r="J182" s="17">
        <v>3.5178974118455072E-4</v>
      </c>
      <c r="K182" s="17">
        <v>127960000</v>
      </c>
      <c r="L182" s="17">
        <v>3.93398061960723E-4</v>
      </c>
      <c r="M182" s="17">
        <v>441500000</v>
      </c>
      <c r="N182" s="17">
        <v>4.8706404102013428E-4</v>
      </c>
      <c r="O182" s="17">
        <v>3.5260586607776769E-4</v>
      </c>
      <c r="P182" s="17">
        <v>1.2828972447536397E-4</v>
      </c>
      <c r="Q182" s="3"/>
      <c r="R182" s="3"/>
    </row>
    <row r="183" spans="1:18" x14ac:dyDescent="0.25">
      <c r="A183" s="15" t="s">
        <v>198</v>
      </c>
      <c r="B183" s="15" t="s">
        <v>197</v>
      </c>
      <c r="C183" s="16">
        <v>62.7</v>
      </c>
      <c r="D183" s="16">
        <v>323.31</v>
      </c>
      <c r="E183" s="17">
        <v>310070016</v>
      </c>
      <c r="F183" s="17">
        <v>4.1628928188499009E-4</v>
      </c>
      <c r="G183" s="17">
        <v>238500000</v>
      </c>
      <c r="H183" s="17">
        <v>4.8417929640468639E-4</v>
      </c>
      <c r="I183" s="17">
        <v>445000000</v>
      </c>
      <c r="J183" s="17">
        <v>3.7597915518118873E-4</v>
      </c>
      <c r="K183" s="17">
        <v>79422000</v>
      </c>
      <c r="L183" s="17">
        <v>2.4417365486905707E-4</v>
      </c>
      <c r="M183" s="17">
        <v>501120000</v>
      </c>
      <c r="N183" s="17">
        <v>5.5283699260704345E-4</v>
      </c>
      <c r="O183" s="17">
        <v>4.1469167618939312E-4</v>
      </c>
      <c r="P183" s="17">
        <v>1.0439374026548662E-4</v>
      </c>
      <c r="Q183" s="3"/>
      <c r="R183" s="3"/>
    </row>
    <row r="184" spans="1:18" x14ac:dyDescent="0.25">
      <c r="A184" s="15" t="s">
        <v>1448</v>
      </c>
      <c r="B184" s="15" t="s">
        <v>1622</v>
      </c>
      <c r="C184" s="16">
        <v>65.5</v>
      </c>
      <c r="D184" s="16">
        <v>323.31</v>
      </c>
      <c r="E184" s="17">
        <v>308580000</v>
      </c>
      <c r="F184" s="17">
        <v>4.1428883792514221E-4</v>
      </c>
      <c r="G184" s="17">
        <v>111290000</v>
      </c>
      <c r="H184" s="17">
        <v>2.259300373034698E-4</v>
      </c>
      <c r="I184" s="17">
        <v>1476099968</v>
      </c>
      <c r="J184" s="17">
        <v>1.2471524020935274E-3</v>
      </c>
      <c r="K184" s="17">
        <v>146750000</v>
      </c>
      <c r="L184" s="17">
        <v>4.5116572048090108E-4</v>
      </c>
      <c r="M184" s="17">
        <v>776790016</v>
      </c>
      <c r="N184" s="17">
        <v>8.5695692914395185E-4</v>
      </c>
      <c r="O184" s="17">
        <v>6.3909878538939843E-4</v>
      </c>
      <c r="P184" s="17">
        <v>3.6708531306682053E-4</v>
      </c>
      <c r="Q184" s="3"/>
      <c r="R184" s="3"/>
    </row>
    <row r="185" spans="1:18" x14ac:dyDescent="0.25">
      <c r="A185" s="15" t="s">
        <v>200</v>
      </c>
      <c r="B185" s="15" t="s">
        <v>199</v>
      </c>
      <c r="C185" s="16">
        <v>77.5</v>
      </c>
      <c r="D185" s="16">
        <v>323.31</v>
      </c>
      <c r="E185" s="17">
        <v>379209984</v>
      </c>
      <c r="F185" s="17">
        <v>5.0911421220095848E-4</v>
      </c>
      <c r="G185" s="17">
        <v>152850000</v>
      </c>
      <c r="H185" s="17">
        <v>3.1030107109206005E-4</v>
      </c>
      <c r="I185" s="17">
        <v>318880000</v>
      </c>
      <c r="J185" s="17">
        <v>2.6942074832399427E-4</v>
      </c>
      <c r="K185" s="17">
        <v>83207000</v>
      </c>
      <c r="L185" s="17">
        <v>2.5581019491689494E-4</v>
      </c>
      <c r="M185" s="17">
        <v>308180000</v>
      </c>
      <c r="N185" s="17">
        <v>3.3998504226859564E-4</v>
      </c>
      <c r="O185" s="17">
        <v>3.3692625376050071E-4</v>
      </c>
      <c r="P185" s="17">
        <v>9.1108460460832518E-5</v>
      </c>
      <c r="Q185" s="3"/>
      <c r="R185" s="3"/>
    </row>
    <row r="186" spans="1:18" x14ac:dyDescent="0.25">
      <c r="A186" s="15" t="s">
        <v>201</v>
      </c>
      <c r="B186" s="15" t="s">
        <v>1623</v>
      </c>
      <c r="C186" s="16">
        <v>70.400000000000006</v>
      </c>
      <c r="D186" s="16">
        <v>232.18</v>
      </c>
      <c r="E186" s="17">
        <v>307729984</v>
      </c>
      <c r="F186" s="17">
        <v>4.1314763583538336E-4</v>
      </c>
      <c r="G186" s="17">
        <v>265210000</v>
      </c>
      <c r="H186" s="17">
        <v>5.3840331739826784E-4</v>
      </c>
      <c r="I186" s="17">
        <v>618529984</v>
      </c>
      <c r="J186" s="17">
        <v>5.2259411424394192E-4</v>
      </c>
      <c r="K186" s="17">
        <v>130320000</v>
      </c>
      <c r="L186" s="17">
        <v>4.0065360608566289E-4</v>
      </c>
      <c r="M186" s="17">
        <v>389760000</v>
      </c>
      <c r="N186" s="17">
        <v>4.2998432758325599E-4</v>
      </c>
      <c r="O186" s="17">
        <v>4.609566002293024E-4</v>
      </c>
      <c r="P186" s="17">
        <v>5.775570445613573E-5</v>
      </c>
      <c r="Q186" s="3"/>
      <c r="R186" s="3"/>
    </row>
    <row r="187" spans="1:18" x14ac:dyDescent="0.25">
      <c r="A187" s="15" t="s">
        <v>202</v>
      </c>
      <c r="B187" s="15" t="s">
        <v>1624</v>
      </c>
      <c r="C187" s="16">
        <v>43.9</v>
      </c>
      <c r="D187" s="16">
        <v>109.67</v>
      </c>
      <c r="E187" s="17">
        <v>357310016</v>
      </c>
      <c r="F187" s="17">
        <v>4.7971207242094097E-4</v>
      </c>
      <c r="G187" s="17">
        <v>5006100</v>
      </c>
      <c r="H187" s="17">
        <v>1.0162892980006292E-5</v>
      </c>
      <c r="I187" s="17">
        <v>509150016</v>
      </c>
      <c r="J187" s="17">
        <v>4.3017930983408703E-4</v>
      </c>
      <c r="K187" s="17">
        <v>7394400</v>
      </c>
      <c r="L187" s="17">
        <v>2.2733218422650596E-5</v>
      </c>
      <c r="M187" s="17">
        <v>307660000</v>
      </c>
      <c r="N187" s="17">
        <v>3.3941137680691848E-4</v>
      </c>
      <c r="O187" s="17">
        <v>2.5643977409292069E-4</v>
      </c>
      <c r="P187" s="17">
        <v>2.0109265957320651E-4</v>
      </c>
      <c r="Q187" s="3"/>
      <c r="R187" s="3"/>
    </row>
    <row r="188" spans="1:18" x14ac:dyDescent="0.25">
      <c r="A188" s="15" t="s">
        <v>203</v>
      </c>
      <c r="B188" s="15" t="s">
        <v>1625</v>
      </c>
      <c r="C188" s="16">
        <v>73</v>
      </c>
      <c r="D188" s="16">
        <v>323.31</v>
      </c>
      <c r="E188" s="17">
        <v>341809984</v>
      </c>
      <c r="F188" s="17">
        <v>4.5890226541762735E-4</v>
      </c>
      <c r="G188" s="17">
        <v>209180000</v>
      </c>
      <c r="H188" s="17">
        <v>4.2465670952592161E-4</v>
      </c>
      <c r="I188" s="17">
        <v>307129984</v>
      </c>
      <c r="J188" s="17">
        <v>2.5949319531490337E-4</v>
      </c>
      <c r="K188" s="17">
        <v>189530000</v>
      </c>
      <c r="L188" s="17">
        <v>5.826878296609552E-4</v>
      </c>
      <c r="M188" s="17">
        <v>1653299968</v>
      </c>
      <c r="N188" s="17">
        <v>1.82392517198763E-3</v>
      </c>
      <c r="O188" s="17">
        <v>7.0993303438140749E-4</v>
      </c>
      <c r="P188" s="17">
        <v>5.664741656740735E-4</v>
      </c>
      <c r="Q188" s="3"/>
      <c r="R188" s="3"/>
    </row>
    <row r="189" spans="1:18" x14ac:dyDescent="0.25">
      <c r="A189" s="15" t="s">
        <v>205</v>
      </c>
      <c r="B189" s="15" t="s">
        <v>204</v>
      </c>
      <c r="C189" s="16">
        <v>65</v>
      </c>
      <c r="D189" s="16">
        <v>270.31</v>
      </c>
      <c r="E189" s="17">
        <v>221280000</v>
      </c>
      <c r="F189" s="17">
        <v>2.9708287658330242E-4</v>
      </c>
      <c r="G189" s="17">
        <v>306900000</v>
      </c>
      <c r="H189" s="17">
        <v>6.2303826443018133E-4</v>
      </c>
      <c r="I189" s="17">
        <v>481750016</v>
      </c>
      <c r="J189" s="17">
        <v>4.0702913263866101E-4</v>
      </c>
      <c r="K189" s="17">
        <v>52123000</v>
      </c>
      <c r="L189" s="17">
        <v>1.6024607051874621E-4</v>
      </c>
      <c r="M189" s="17">
        <v>522580000</v>
      </c>
      <c r="N189" s="17">
        <v>5.7651172492933578E-4</v>
      </c>
      <c r="O189" s="17">
        <v>4.1278161382004539E-4</v>
      </c>
      <c r="P189" s="17">
        <v>1.7216788195134118E-4</v>
      </c>
      <c r="Q189" s="3"/>
      <c r="R189" s="3"/>
    </row>
    <row r="190" spans="1:18" x14ac:dyDescent="0.25">
      <c r="A190" s="15" t="s">
        <v>207</v>
      </c>
      <c r="B190" s="15" t="s">
        <v>206</v>
      </c>
      <c r="C190" s="16">
        <v>35.6</v>
      </c>
      <c r="D190" s="16">
        <v>323.31</v>
      </c>
      <c r="E190" s="17">
        <v>306849984</v>
      </c>
      <c r="F190" s="17">
        <v>4.1196617826401086E-4</v>
      </c>
      <c r="G190" s="17">
        <v>251030000</v>
      </c>
      <c r="H190" s="17">
        <v>5.0961647285731001E-4</v>
      </c>
      <c r="I190" s="17">
        <v>452860000</v>
      </c>
      <c r="J190" s="17">
        <v>3.8262004542775983E-4</v>
      </c>
      <c r="K190" s="17">
        <v>133060000</v>
      </c>
      <c r="L190" s="17">
        <v>4.0907741579004225E-4</v>
      </c>
      <c r="M190" s="17">
        <v>531449984</v>
      </c>
      <c r="N190" s="17">
        <v>5.8629711621093026E-4</v>
      </c>
      <c r="O190" s="17">
        <v>4.5991544571001065E-4</v>
      </c>
      <c r="P190" s="17">
        <v>7.6551597210828458E-5</v>
      </c>
      <c r="Q190" s="3"/>
      <c r="R190" s="3"/>
    </row>
    <row r="191" spans="1:18" x14ac:dyDescent="0.25">
      <c r="A191" s="15" t="s">
        <v>209</v>
      </c>
      <c r="B191" s="15" t="s">
        <v>208</v>
      </c>
      <c r="C191" s="16">
        <v>28.2</v>
      </c>
      <c r="D191" s="16">
        <v>323.31</v>
      </c>
      <c r="E191" s="17">
        <v>299040000</v>
      </c>
      <c r="F191" s="17">
        <v>4.0148076379912671E-4</v>
      </c>
      <c r="G191" s="17">
        <v>182160000</v>
      </c>
      <c r="H191" s="17">
        <v>3.6980335695210767E-4</v>
      </c>
      <c r="I191" s="17">
        <v>456649984</v>
      </c>
      <c r="J191" s="17">
        <v>3.8582219145578278E-4</v>
      </c>
      <c r="K191" s="17">
        <v>154120000</v>
      </c>
      <c r="L191" s="17">
        <v>4.7382392395581925E-4</v>
      </c>
      <c r="M191" s="17">
        <v>369990016</v>
      </c>
      <c r="N191" s="17">
        <v>4.0817402566265941E-4</v>
      </c>
      <c r="O191" s="17">
        <v>4.0782085236509911E-4</v>
      </c>
      <c r="P191" s="17">
        <v>3.5569644229573399E-5</v>
      </c>
      <c r="Q191" s="3"/>
      <c r="R191" s="3"/>
    </row>
    <row r="192" spans="1:18" x14ac:dyDescent="0.25">
      <c r="A192" s="15" t="s">
        <v>211</v>
      </c>
      <c r="B192" s="15" t="s">
        <v>210</v>
      </c>
      <c r="C192" s="16">
        <v>63.7</v>
      </c>
      <c r="D192" s="16">
        <v>113.89</v>
      </c>
      <c r="E192" s="17">
        <v>333830016</v>
      </c>
      <c r="F192" s="17">
        <v>4.4818863631204751E-4</v>
      </c>
      <c r="G192" s="17">
        <v>199200000</v>
      </c>
      <c r="H192" s="17">
        <v>4.0439629284617831E-4</v>
      </c>
      <c r="I192" s="17">
        <v>295380000</v>
      </c>
      <c r="J192" s="17">
        <v>2.4956566934251581E-4</v>
      </c>
      <c r="K192" s="17">
        <v>205150000</v>
      </c>
      <c r="L192" s="17">
        <v>6.3070969374212507E-4</v>
      </c>
      <c r="M192" s="17">
        <v>359630016</v>
      </c>
      <c r="N192" s="17">
        <v>3.9674484454155277E-4</v>
      </c>
      <c r="O192" s="17">
        <v>4.2592102735688391E-4</v>
      </c>
      <c r="P192" s="17">
        <v>1.2235196804974706E-4</v>
      </c>
      <c r="Q192" s="3"/>
      <c r="R192" s="3"/>
    </row>
    <row r="193" spans="1:18" ht="20.399999999999999" x14ac:dyDescent="0.25">
      <c r="A193" s="15" t="s">
        <v>212</v>
      </c>
      <c r="B193" s="15" t="s">
        <v>1626</v>
      </c>
      <c r="C193" s="16">
        <v>72.099999999999994</v>
      </c>
      <c r="D193" s="16">
        <v>182.05</v>
      </c>
      <c r="E193" s="17">
        <v>295289984</v>
      </c>
      <c r="F193" s="17">
        <v>3.9644612198552672E-4</v>
      </c>
      <c r="G193" s="17">
        <v>291280000</v>
      </c>
      <c r="H193" s="17">
        <v>5.9132807319394994E-4</v>
      </c>
      <c r="I193" s="17">
        <v>788910016</v>
      </c>
      <c r="J193" s="17">
        <v>6.665476883812541E-4</v>
      </c>
      <c r="K193" s="17">
        <v>264810000</v>
      </c>
      <c r="L193" s="17">
        <v>8.1412738971412208E-4</v>
      </c>
      <c r="M193" s="17">
        <v>701440000</v>
      </c>
      <c r="N193" s="17">
        <v>7.738305796900634E-4</v>
      </c>
      <c r="O193" s="17">
        <v>6.4845597059298319E-4</v>
      </c>
      <c r="P193" s="17">
        <v>1.4850298477052626E-4</v>
      </c>
      <c r="Q193" s="3"/>
      <c r="R193" s="3"/>
    </row>
    <row r="194" spans="1:18" x14ac:dyDescent="0.25">
      <c r="A194" s="15" t="s">
        <v>214</v>
      </c>
      <c r="B194" s="15" t="s">
        <v>213</v>
      </c>
      <c r="C194" s="16">
        <v>55.9</v>
      </c>
      <c r="D194" s="16">
        <v>323.31</v>
      </c>
      <c r="E194" s="17">
        <v>294980000</v>
      </c>
      <c r="F194" s="17">
        <v>3.9602994818574905E-4</v>
      </c>
      <c r="G194" s="17">
        <v>110510000</v>
      </c>
      <c r="H194" s="17">
        <v>2.2434655784352996E-4</v>
      </c>
      <c r="I194" s="17">
        <v>432649984</v>
      </c>
      <c r="J194" s="17">
        <v>3.6554466398533669E-4</v>
      </c>
      <c r="K194" s="17">
        <v>113090000</v>
      </c>
      <c r="L194" s="17">
        <v>3.476819852073942E-4</v>
      </c>
      <c r="M194" s="17">
        <v>298049984</v>
      </c>
      <c r="N194" s="17">
        <v>3.2880958014275507E-4</v>
      </c>
      <c r="O194" s="17">
        <v>3.3248254707295301E-4</v>
      </c>
      <c r="P194" s="17">
        <v>5.8428214991077116E-5</v>
      </c>
      <c r="Q194" s="3"/>
      <c r="R194" s="3"/>
    </row>
    <row r="195" spans="1:18" x14ac:dyDescent="0.25">
      <c r="A195" s="15" t="s">
        <v>215</v>
      </c>
      <c r="B195" s="15" t="s">
        <v>1627</v>
      </c>
      <c r="C195" s="16">
        <v>66</v>
      </c>
      <c r="D195" s="16">
        <v>323.31</v>
      </c>
      <c r="E195" s="17">
        <v>418350016</v>
      </c>
      <c r="F195" s="17">
        <v>5.6166226578068781E-4</v>
      </c>
      <c r="G195" s="17">
        <v>255840000</v>
      </c>
      <c r="H195" s="17">
        <v>5.1938126286027236E-4</v>
      </c>
      <c r="I195" s="17">
        <v>294729984</v>
      </c>
      <c r="J195" s="17">
        <v>2.4901647278850622E-4</v>
      </c>
      <c r="K195" s="17">
        <v>140920000</v>
      </c>
      <c r="L195" s="17">
        <v>4.3324206698581655E-4</v>
      </c>
      <c r="M195" s="17">
        <v>349820000</v>
      </c>
      <c r="N195" s="17">
        <v>3.8592240731520584E-4</v>
      </c>
      <c r="O195" s="17">
        <v>4.2984489514609773E-4</v>
      </c>
      <c r="P195" s="17">
        <v>1.0957392426171813E-4</v>
      </c>
      <c r="Q195" s="3"/>
      <c r="R195" s="3"/>
    </row>
    <row r="196" spans="1:18" x14ac:dyDescent="0.25">
      <c r="A196" s="15" t="s">
        <v>217</v>
      </c>
      <c r="B196" s="15" t="s">
        <v>216</v>
      </c>
      <c r="C196" s="16">
        <v>80.599999999999994</v>
      </c>
      <c r="D196" s="16">
        <v>170.79</v>
      </c>
      <c r="E196" s="17">
        <v>126120000</v>
      </c>
      <c r="F196" s="17">
        <v>1.6932435102443106E-4</v>
      </c>
      <c r="G196" s="17">
        <v>292969984</v>
      </c>
      <c r="H196" s="17">
        <v>5.9475891287552303E-4</v>
      </c>
      <c r="I196" s="17">
        <v>751320000</v>
      </c>
      <c r="J196" s="17">
        <v>6.3478799746231624E-4</v>
      </c>
      <c r="K196" s="17">
        <v>132970000</v>
      </c>
      <c r="L196" s="17">
        <v>4.0880072131070129E-4</v>
      </c>
      <c r="M196" s="17">
        <v>435670016</v>
      </c>
      <c r="N196" s="17">
        <v>4.8063238628372944E-4</v>
      </c>
      <c r="O196" s="17">
        <v>4.5766087379134015E-4</v>
      </c>
      <c r="P196" s="17">
        <v>1.6505928965593726E-4</v>
      </c>
      <c r="Q196" s="3"/>
      <c r="R196" s="3"/>
    </row>
    <row r="197" spans="1:18" x14ac:dyDescent="0.25">
      <c r="A197" s="15" t="s">
        <v>218</v>
      </c>
      <c r="B197" s="15" t="s">
        <v>1628</v>
      </c>
      <c r="C197" s="16">
        <v>60.8</v>
      </c>
      <c r="D197" s="16">
        <v>168.24</v>
      </c>
      <c r="E197" s="17">
        <v>375910016</v>
      </c>
      <c r="F197" s="17">
        <v>5.0468378927040513E-4</v>
      </c>
      <c r="G197" s="17">
        <v>5899800</v>
      </c>
      <c r="H197" s="17">
        <v>1.1977195022760457E-5</v>
      </c>
      <c r="I197" s="17">
        <v>379020000</v>
      </c>
      <c r="J197" s="17">
        <v>3.2023285257702059E-4</v>
      </c>
      <c r="K197" s="17">
        <v>5801800</v>
      </c>
      <c r="L197" s="17">
        <v>1.7836955891557697E-5</v>
      </c>
      <c r="M197" s="17">
        <v>285910016</v>
      </c>
      <c r="N197" s="17">
        <v>3.1541673332070494E-4</v>
      </c>
      <c r="O197" s="17">
        <v>2.3402950521648976E-4</v>
      </c>
      <c r="P197" s="17">
        <v>1.9149678133972421E-4</v>
      </c>
      <c r="Q197" s="3"/>
      <c r="R197" s="3"/>
    </row>
    <row r="198" spans="1:18" x14ac:dyDescent="0.25">
      <c r="A198" s="15" t="s">
        <v>219</v>
      </c>
      <c r="B198" s="15" t="s">
        <v>1629</v>
      </c>
      <c r="C198" s="16">
        <v>50.4</v>
      </c>
      <c r="D198" s="16">
        <v>268.79000000000002</v>
      </c>
      <c r="E198" s="17">
        <v>302420000</v>
      </c>
      <c r="F198" s="17">
        <v>4.0601863492553474E-4</v>
      </c>
      <c r="G198" s="17">
        <v>2473800</v>
      </c>
      <c r="H198" s="17">
        <v>5.0220660102554015E-6</v>
      </c>
      <c r="I198" s="17">
        <v>451630016</v>
      </c>
      <c r="J198" s="17">
        <v>3.8158083566325112E-4</v>
      </c>
      <c r="K198" s="17">
        <v>2759400</v>
      </c>
      <c r="L198" s="17">
        <v>8.483452736592834E-6</v>
      </c>
      <c r="M198" s="17">
        <v>282720000</v>
      </c>
      <c r="N198" s="17">
        <v>3.1189749870263274E-4</v>
      </c>
      <c r="O198" s="17">
        <v>2.2260049760765337E-4</v>
      </c>
      <c r="P198" s="17">
        <v>1.7892869987270874E-4</v>
      </c>
      <c r="Q198" s="3"/>
      <c r="R198" s="3"/>
    </row>
    <row r="199" spans="1:18" x14ac:dyDescent="0.25">
      <c r="A199" s="15" t="s">
        <v>220</v>
      </c>
      <c r="B199" s="15" t="s">
        <v>1630</v>
      </c>
      <c r="C199" s="16">
        <v>70.5</v>
      </c>
      <c r="D199" s="16">
        <v>323.31</v>
      </c>
      <c r="E199" s="17">
        <v>57054000</v>
      </c>
      <c r="F199" s="17">
        <v>7.6598727587598231E-5</v>
      </c>
      <c r="G199" s="17">
        <v>281600000</v>
      </c>
      <c r="H199" s="17">
        <v>5.7167668707572197E-4</v>
      </c>
      <c r="I199" s="17">
        <v>722289984</v>
      </c>
      <c r="J199" s="17">
        <v>6.1026062467450413E-4</v>
      </c>
      <c r="K199" s="17">
        <v>177990000</v>
      </c>
      <c r="L199" s="17">
        <v>5.4720944864324072E-4</v>
      </c>
      <c r="M199" s="17">
        <v>509780000</v>
      </c>
      <c r="N199" s="17">
        <v>5.623907289495901E-4</v>
      </c>
      <c r="O199" s="17">
        <v>4.7362724338613103E-4</v>
      </c>
      <c r="P199" s="17">
        <v>1.996032634739181E-4</v>
      </c>
      <c r="Q199" s="3"/>
      <c r="R199" s="3"/>
    </row>
    <row r="200" spans="1:18" x14ac:dyDescent="0.25">
      <c r="A200" s="15" t="s">
        <v>222</v>
      </c>
      <c r="B200" s="15" t="s">
        <v>221</v>
      </c>
      <c r="C200" s="16">
        <v>79.099999999999994</v>
      </c>
      <c r="D200" s="16">
        <v>176.64</v>
      </c>
      <c r="E200" s="17">
        <v>279990016</v>
      </c>
      <c r="F200" s="17">
        <v>3.7590491399080295E-4</v>
      </c>
      <c r="G200" s="17">
        <v>232600000</v>
      </c>
      <c r="H200" s="17">
        <v>4.722016953615516E-4</v>
      </c>
      <c r="I200" s="17">
        <v>418289984</v>
      </c>
      <c r="J200" s="17">
        <v>3.5341194338218642E-4</v>
      </c>
      <c r="K200" s="17">
        <v>144130000</v>
      </c>
      <c r="L200" s="17">
        <v>4.4311083674897629E-4</v>
      </c>
      <c r="M200" s="17">
        <v>481360000</v>
      </c>
      <c r="N200" s="17">
        <v>5.3103770506331106E-4</v>
      </c>
      <c r="O200" s="17">
        <v>4.3513341890936567E-4</v>
      </c>
      <c r="P200" s="17">
        <v>6.4531765471663373E-5</v>
      </c>
      <c r="Q200" s="3"/>
      <c r="R200" s="3"/>
    </row>
    <row r="201" spans="1:18" ht="13.8" customHeight="1" x14ac:dyDescent="0.25">
      <c r="A201" s="15" t="s">
        <v>224</v>
      </c>
      <c r="B201" s="15" t="s">
        <v>223</v>
      </c>
      <c r="C201" s="16">
        <v>89.8</v>
      </c>
      <c r="D201" s="16">
        <v>157.15</v>
      </c>
      <c r="E201" s="17">
        <v>279180000</v>
      </c>
      <c r="F201" s="17">
        <v>3.748174145179247E-4</v>
      </c>
      <c r="G201" s="17">
        <v>253960000</v>
      </c>
      <c r="H201" s="17">
        <v>5.1556467134144298E-4</v>
      </c>
      <c r="I201" s="17">
        <v>1188999936</v>
      </c>
      <c r="J201" s="17">
        <v>1.0045824526916122E-3</v>
      </c>
      <c r="K201" s="17">
        <v>248850000</v>
      </c>
      <c r="L201" s="17">
        <v>7.6506023537766432E-4</v>
      </c>
      <c r="M201" s="17">
        <v>497590016</v>
      </c>
      <c r="N201" s="17">
        <v>5.4894270433574919E-4</v>
      </c>
      <c r="O201" s="17">
        <v>6.4179349565287864E-4</v>
      </c>
      <c r="P201" s="17">
        <v>2.2029150228961264E-4</v>
      </c>
      <c r="Q201" s="3"/>
      <c r="R201" s="3"/>
    </row>
    <row r="202" spans="1:18" x14ac:dyDescent="0.25">
      <c r="A202" s="15" t="s">
        <v>1489</v>
      </c>
      <c r="B202" s="15" t="s">
        <v>225</v>
      </c>
      <c r="C202" s="16">
        <v>32.6</v>
      </c>
      <c r="D202" s="16">
        <v>169.49</v>
      </c>
      <c r="E202" s="17">
        <v>278990016</v>
      </c>
      <c r="F202" s="17">
        <v>3.7456234856878874E-4</v>
      </c>
      <c r="G202" s="17">
        <v>72833000</v>
      </c>
      <c r="H202" s="17">
        <v>1.478584096228198E-4</v>
      </c>
      <c r="I202" s="17">
        <v>566160000</v>
      </c>
      <c r="J202" s="17">
        <v>4.7834687302782429E-4</v>
      </c>
      <c r="K202" s="17">
        <v>64255000</v>
      </c>
      <c r="L202" s="17">
        <v>1.9754448633390323E-4</v>
      </c>
      <c r="M202" s="17">
        <v>457710016</v>
      </c>
      <c r="N202" s="17">
        <v>5.0494697623635406E-4</v>
      </c>
      <c r="O202" s="17">
        <v>3.4065181875793805E-4</v>
      </c>
      <c r="P202" s="17">
        <v>1.447423628194326E-4</v>
      </c>
      <c r="Q202" s="3"/>
      <c r="R202" s="3"/>
    </row>
    <row r="203" spans="1:18" x14ac:dyDescent="0.25">
      <c r="A203" s="15" t="s">
        <v>227</v>
      </c>
      <c r="B203" s="15" t="s">
        <v>226</v>
      </c>
      <c r="C203" s="16">
        <v>65.5</v>
      </c>
      <c r="D203" s="16">
        <v>323.31</v>
      </c>
      <c r="E203" s="17">
        <v>287449984</v>
      </c>
      <c r="F203" s="17">
        <v>3.8592040907693535E-4</v>
      </c>
      <c r="G203" s="17">
        <v>202240000</v>
      </c>
      <c r="H203" s="17">
        <v>4.1056780253620034E-4</v>
      </c>
      <c r="I203" s="17">
        <v>278120000</v>
      </c>
      <c r="J203" s="17">
        <v>2.3498274750335328E-4</v>
      </c>
      <c r="K203" s="17">
        <v>141570000</v>
      </c>
      <c r="L203" s="17">
        <v>4.3524041600327879E-4</v>
      </c>
      <c r="M203" s="17">
        <v>333790016</v>
      </c>
      <c r="N203" s="17">
        <v>3.6823808390744117E-4</v>
      </c>
      <c r="O203" s="17">
        <v>3.669898918054418E-4</v>
      </c>
      <c r="P203" s="17">
        <v>6.9775320811042813E-5</v>
      </c>
      <c r="Q203" s="3"/>
      <c r="R203" s="3"/>
    </row>
    <row r="204" spans="1:18" x14ac:dyDescent="0.25">
      <c r="A204" s="15" t="s">
        <v>229</v>
      </c>
      <c r="B204" s="15" t="s">
        <v>228</v>
      </c>
      <c r="C204" s="16">
        <v>64</v>
      </c>
      <c r="D204" s="16">
        <v>149.79</v>
      </c>
      <c r="E204" s="17">
        <v>279209984</v>
      </c>
      <c r="F204" s="17">
        <v>3.7485766999953836E-4</v>
      </c>
      <c r="G204" s="17">
        <v>147910000</v>
      </c>
      <c r="H204" s="17">
        <v>3.0027236784577427E-4</v>
      </c>
      <c r="I204" s="17">
        <v>466600000</v>
      </c>
      <c r="J204" s="17">
        <v>3.9422892990459023E-4</v>
      </c>
      <c r="K204" s="17">
        <v>71702000</v>
      </c>
      <c r="L204" s="17">
        <v>2.2043941730781307E-4</v>
      </c>
      <c r="M204" s="17">
        <v>274240000</v>
      </c>
      <c r="N204" s="17">
        <v>3.0254233886605126E-4</v>
      </c>
      <c r="O204" s="17">
        <v>3.1846814478475344E-4</v>
      </c>
      <c r="P204" s="17">
        <v>6.1828511415437537E-5</v>
      </c>
      <c r="Q204" s="3"/>
      <c r="R204" s="3"/>
    </row>
    <row r="205" spans="1:18" x14ac:dyDescent="0.25">
      <c r="A205" s="15" t="s">
        <v>231</v>
      </c>
      <c r="B205" s="15" t="s">
        <v>230</v>
      </c>
      <c r="C205" s="16">
        <v>50</v>
      </c>
      <c r="D205" s="16">
        <v>118.63</v>
      </c>
      <c r="E205" s="17">
        <v>272790016</v>
      </c>
      <c r="F205" s="17">
        <v>3.6623844295230067E-4</v>
      </c>
      <c r="G205" s="17">
        <v>69099000</v>
      </c>
      <c r="H205" s="17">
        <v>1.4027800923382567E-4</v>
      </c>
      <c r="I205" s="17">
        <v>273209984</v>
      </c>
      <c r="J205" s="17">
        <v>2.3083428982333953E-4</v>
      </c>
      <c r="K205" s="17">
        <v>62157000</v>
      </c>
      <c r="L205" s="17">
        <v>1.9109443058215584E-4</v>
      </c>
      <c r="M205" s="17">
        <v>284870016</v>
      </c>
      <c r="N205" s="17">
        <v>3.1426940239735063E-4</v>
      </c>
      <c r="O205" s="17">
        <v>2.4854291499779447E-4</v>
      </c>
      <c r="P205" s="17">
        <v>8.18625946738536E-5</v>
      </c>
      <c r="Q205" s="3"/>
      <c r="R205" s="3"/>
    </row>
    <row r="206" spans="1:18" x14ac:dyDescent="0.25">
      <c r="A206" s="15" t="s">
        <v>232</v>
      </c>
      <c r="B206" s="15" t="s">
        <v>1631</v>
      </c>
      <c r="C206" s="16">
        <v>14.9</v>
      </c>
      <c r="D206" s="16">
        <v>212.41</v>
      </c>
      <c r="E206" s="17">
        <v>379150016</v>
      </c>
      <c r="F206" s="17">
        <v>5.0903370123773117E-4</v>
      </c>
      <c r="G206" s="17">
        <v>216470000</v>
      </c>
      <c r="H206" s="17">
        <v>4.3945615217074412E-4</v>
      </c>
      <c r="I206" s="17">
        <v>525009984</v>
      </c>
      <c r="J206" s="17">
        <v>4.4357934886743688E-4</v>
      </c>
      <c r="K206" s="17">
        <v>119490000</v>
      </c>
      <c r="L206" s="17">
        <v>3.6735803707163794E-4</v>
      </c>
      <c r="M206" s="17">
        <v>270950016</v>
      </c>
      <c r="N206" s="17">
        <v>2.9891281926937719E-4</v>
      </c>
      <c r="O206" s="17">
        <v>4.1166801172338546E-4</v>
      </c>
      <c r="P206" s="17">
        <v>7.2038460507462774E-5</v>
      </c>
      <c r="Q206" s="3"/>
      <c r="R206" s="3"/>
    </row>
    <row r="207" spans="1:18" ht="20.399999999999999" customHeight="1" x14ac:dyDescent="0.25">
      <c r="A207" s="15" t="s">
        <v>1422</v>
      </c>
      <c r="B207" s="15" t="s">
        <v>1632</v>
      </c>
      <c r="C207" s="16">
        <v>45.3</v>
      </c>
      <c r="D207" s="16">
        <v>323.31</v>
      </c>
      <c r="E207" s="17">
        <v>532470016</v>
      </c>
      <c r="F207" s="17">
        <v>7.1487583174094848E-4</v>
      </c>
      <c r="G207" s="17">
        <v>194250000</v>
      </c>
      <c r="H207" s="17">
        <v>3.9434728858117542E-4</v>
      </c>
      <c r="I207" s="17">
        <v>270849984</v>
      </c>
      <c r="J207" s="17">
        <v>2.2884033295541233E-4</v>
      </c>
      <c r="K207" s="17">
        <v>193560000</v>
      </c>
      <c r="L207" s="17">
        <v>5.9507759356922118E-4</v>
      </c>
      <c r="M207" s="17">
        <v>367220000</v>
      </c>
      <c r="N207" s="17">
        <v>4.0511813622517263E-4</v>
      </c>
      <c r="O207" s="17">
        <v>4.6765183661438603E-4</v>
      </c>
      <c r="P207" s="17">
        <v>1.6951223084393205E-4</v>
      </c>
      <c r="Q207" s="3"/>
      <c r="R207" s="3"/>
    </row>
    <row r="208" spans="1:18" x14ac:dyDescent="0.25">
      <c r="A208" s="15" t="s">
        <v>234</v>
      </c>
      <c r="B208" s="15" t="s">
        <v>233</v>
      </c>
      <c r="C208" s="16">
        <v>64.2</v>
      </c>
      <c r="D208" s="16">
        <v>323.31</v>
      </c>
      <c r="E208" s="17">
        <v>820790016</v>
      </c>
      <c r="F208" s="17">
        <v>1.1019642942160829E-3</v>
      </c>
      <c r="G208" s="17">
        <v>415920000</v>
      </c>
      <c r="H208" s="17">
        <v>8.4435997048485192E-4</v>
      </c>
      <c r="I208" s="17">
        <v>197800000</v>
      </c>
      <c r="J208" s="17">
        <v>1.6712062223559355E-4</v>
      </c>
      <c r="K208" s="17">
        <v>123010000</v>
      </c>
      <c r="L208" s="17">
        <v>3.78179865596972E-4</v>
      </c>
      <c r="M208" s="17">
        <v>268720000</v>
      </c>
      <c r="N208" s="17">
        <v>2.9645265934978592E-4</v>
      </c>
      <c r="O208" s="17">
        <v>5.5761548237665719E-4</v>
      </c>
      <c r="P208" s="17">
        <v>3.5536669143533555E-4</v>
      </c>
      <c r="Q208" s="3"/>
      <c r="R208" s="3"/>
    </row>
    <row r="209" spans="1:18" x14ac:dyDescent="0.25">
      <c r="A209" s="15" t="s">
        <v>236</v>
      </c>
      <c r="B209" s="15" t="s">
        <v>235</v>
      </c>
      <c r="C209" s="16">
        <v>81.400000000000006</v>
      </c>
      <c r="D209" s="16">
        <v>134.75</v>
      </c>
      <c r="E209" s="17">
        <v>264720000</v>
      </c>
      <c r="F209" s="17">
        <v>3.5540391851559931E-4</v>
      </c>
      <c r="G209" s="17">
        <v>174400000</v>
      </c>
      <c r="H209" s="17">
        <v>3.5404976642757781E-4</v>
      </c>
      <c r="I209" s="17">
        <v>410240000</v>
      </c>
      <c r="J209" s="17">
        <v>3.4661053622815922E-4</v>
      </c>
      <c r="K209" s="17">
        <v>128980000</v>
      </c>
      <c r="L209" s="17">
        <v>3.9653393272658685E-4</v>
      </c>
      <c r="M209" s="17">
        <v>388260000</v>
      </c>
      <c r="N209" s="17">
        <v>4.2832952336687959E-4</v>
      </c>
      <c r="O209" s="17">
        <v>3.7618553545296053E-4</v>
      </c>
      <c r="P209" s="17">
        <v>3.1399366870035994E-5</v>
      </c>
      <c r="Q209" s="3"/>
      <c r="R209" s="3"/>
    </row>
    <row r="210" spans="1:18" x14ac:dyDescent="0.25">
      <c r="A210" s="15" t="s">
        <v>237</v>
      </c>
      <c r="B210" s="15" t="s">
        <v>1633</v>
      </c>
      <c r="C210" s="16">
        <v>67.2</v>
      </c>
      <c r="D210" s="16">
        <v>323.31</v>
      </c>
      <c r="E210" s="17">
        <v>235400000</v>
      </c>
      <c r="F210" s="17">
        <v>3.1603990034214296E-4</v>
      </c>
      <c r="G210" s="17">
        <v>298400000</v>
      </c>
      <c r="H210" s="17">
        <v>6.0578239852058038E-4</v>
      </c>
      <c r="I210" s="17">
        <v>261210000</v>
      </c>
      <c r="J210" s="17">
        <v>2.206955396064681E-4</v>
      </c>
      <c r="K210" s="17">
        <v>72624000</v>
      </c>
      <c r="L210" s="17">
        <v>2.2327399852950568E-4</v>
      </c>
      <c r="M210" s="17">
        <v>555059968</v>
      </c>
      <c r="N210" s="17">
        <v>6.1234371692545054E-4</v>
      </c>
      <c r="O210" s="17">
        <v>3.9562711078482951E-4</v>
      </c>
      <c r="P210" s="17">
        <v>1.776356418658599E-4</v>
      </c>
      <c r="Q210" s="3"/>
      <c r="R210" s="3"/>
    </row>
    <row r="211" spans="1:18" x14ac:dyDescent="0.25">
      <c r="A211" s="15" t="s">
        <v>239</v>
      </c>
      <c r="B211" s="15" t="s">
        <v>238</v>
      </c>
      <c r="C211" s="16">
        <v>80.3</v>
      </c>
      <c r="D211" s="16">
        <v>323.31</v>
      </c>
      <c r="E211" s="17">
        <v>18684000</v>
      </c>
      <c r="F211" s="17">
        <v>2.5084492344913336E-5</v>
      </c>
      <c r="G211" s="17">
        <v>260720000</v>
      </c>
      <c r="H211" s="17">
        <v>5.2928815999425509E-4</v>
      </c>
      <c r="I211" s="17">
        <v>797100032</v>
      </c>
      <c r="J211" s="17">
        <v>6.7346740814889551E-4</v>
      </c>
      <c r="K211" s="17">
        <v>152020000</v>
      </c>
      <c r="L211" s="17">
        <v>4.6736771943786426E-4</v>
      </c>
      <c r="M211" s="17">
        <v>524750016</v>
      </c>
      <c r="N211" s="17">
        <v>5.7890569268027208E-4</v>
      </c>
      <c r="O211" s="17">
        <v>4.5482269452124002E-4</v>
      </c>
      <c r="P211" s="17">
        <v>2.2520191244190923E-4</v>
      </c>
      <c r="Q211" s="3"/>
      <c r="R211" s="3"/>
    </row>
    <row r="212" spans="1:18" ht="20.399999999999999" x14ac:dyDescent="0.25">
      <c r="A212" s="15" t="s">
        <v>240</v>
      </c>
      <c r="B212" s="15" t="s">
        <v>1634</v>
      </c>
      <c r="C212" s="16">
        <v>24.7</v>
      </c>
      <c r="D212" s="16">
        <v>104.38</v>
      </c>
      <c r="E212" s="17">
        <v>260670000</v>
      </c>
      <c r="F212" s="17">
        <v>3.4996652855644184E-4</v>
      </c>
      <c r="G212" s="17">
        <v>124960000</v>
      </c>
      <c r="H212" s="17">
        <v>2.5368152988985163E-4</v>
      </c>
      <c r="I212" s="17">
        <v>577360000</v>
      </c>
      <c r="J212" s="17">
        <v>4.8780971918069917E-4</v>
      </c>
      <c r="K212" s="17">
        <v>100500000</v>
      </c>
      <c r="L212" s="17">
        <v>3.0897550193070226E-4</v>
      </c>
      <c r="M212" s="17">
        <v>336249984</v>
      </c>
      <c r="N212" s="17">
        <v>3.7095192751980858E-4</v>
      </c>
      <c r="O212" s="17">
        <v>3.542770414155007E-4</v>
      </c>
      <c r="P212" s="17">
        <v>7.7845095924719405E-5</v>
      </c>
      <c r="Q212" s="3"/>
      <c r="R212" s="3"/>
    </row>
    <row r="213" spans="1:18" x14ac:dyDescent="0.25">
      <c r="A213" s="15" t="s">
        <v>242</v>
      </c>
      <c r="B213" s="15" t="s">
        <v>241</v>
      </c>
      <c r="C213" s="16">
        <v>59.2</v>
      </c>
      <c r="D213" s="16">
        <v>323.31</v>
      </c>
      <c r="E213" s="17">
        <v>898729984</v>
      </c>
      <c r="F213" s="17">
        <v>1.2066038002457762E-3</v>
      </c>
      <c r="G213" s="17">
        <v>271129984</v>
      </c>
      <c r="H213" s="17">
        <v>5.5042148799720704E-4</v>
      </c>
      <c r="I213" s="17">
        <v>251440000</v>
      </c>
      <c r="J213" s="17">
        <v>2.1244089613204066E-4</v>
      </c>
      <c r="K213" s="17">
        <v>153200000</v>
      </c>
      <c r="L213" s="17">
        <v>4.7099549150033423E-4</v>
      </c>
      <c r="M213" s="17">
        <v>260580000</v>
      </c>
      <c r="N213" s="17">
        <v>2.8747258846891638E-4</v>
      </c>
      <c r="O213" s="17">
        <v>5.4558685286885489E-4</v>
      </c>
      <c r="P213" s="17">
        <v>3.5217605017489353E-4</v>
      </c>
      <c r="Q213" s="3"/>
      <c r="R213" s="3"/>
    </row>
    <row r="214" spans="1:18" x14ac:dyDescent="0.25">
      <c r="A214" s="15" t="s">
        <v>1412</v>
      </c>
      <c r="B214" s="15" t="s">
        <v>1635</v>
      </c>
      <c r="C214" s="16">
        <v>61.5</v>
      </c>
      <c r="D214" s="16">
        <v>323.31</v>
      </c>
      <c r="E214" s="17">
        <v>259920000</v>
      </c>
      <c r="F214" s="17">
        <v>3.4895960448993118E-4</v>
      </c>
      <c r="G214" s="17">
        <v>150900000</v>
      </c>
      <c r="H214" s="17">
        <v>3.063423724422104E-4</v>
      </c>
      <c r="I214" s="17">
        <v>586190016</v>
      </c>
      <c r="J214" s="17">
        <v>4.9527017301421907E-4</v>
      </c>
      <c r="K214" s="17">
        <v>118500000</v>
      </c>
      <c r="L214" s="17">
        <v>3.6431439779888777E-4</v>
      </c>
      <c r="M214" s="17">
        <v>828540032</v>
      </c>
      <c r="N214" s="17">
        <v>9.1404769226018426E-4</v>
      </c>
      <c r="O214" s="17">
        <v>4.8578684800108655E-4</v>
      </c>
      <c r="P214" s="17">
        <v>2.2323747656359432E-4</v>
      </c>
      <c r="Q214" s="3"/>
      <c r="R214" s="3"/>
    </row>
    <row r="215" spans="1:18" x14ac:dyDescent="0.25">
      <c r="A215" s="15" t="s">
        <v>244</v>
      </c>
      <c r="B215" s="15" t="s">
        <v>243</v>
      </c>
      <c r="C215" s="16">
        <v>65</v>
      </c>
      <c r="D215" s="16">
        <v>323.31</v>
      </c>
      <c r="E215" s="17">
        <v>259750000</v>
      </c>
      <c r="F215" s="17">
        <v>3.4873136836818873E-4</v>
      </c>
      <c r="G215" s="17">
        <v>220060000</v>
      </c>
      <c r="H215" s="17">
        <v>4.4674421789021087E-4</v>
      </c>
      <c r="I215" s="17">
        <v>472249984</v>
      </c>
      <c r="J215" s="17">
        <v>3.9900258431157279E-4</v>
      </c>
      <c r="K215" s="17">
        <v>73038000</v>
      </c>
      <c r="L215" s="17">
        <v>2.2454679313447395E-4</v>
      </c>
      <c r="M215" s="17">
        <v>521120000</v>
      </c>
      <c r="N215" s="17">
        <v>5.7490104882539604E-4</v>
      </c>
      <c r="O215" s="17">
        <v>3.9878520250596845E-4</v>
      </c>
      <c r="P215" s="17">
        <v>1.1504895944638919E-4</v>
      </c>
      <c r="Q215" s="3"/>
      <c r="R215" s="3"/>
    </row>
    <row r="216" spans="1:18" x14ac:dyDescent="0.25">
      <c r="A216" s="15" t="s">
        <v>246</v>
      </c>
      <c r="B216" s="15" t="s">
        <v>245</v>
      </c>
      <c r="C216" s="16">
        <v>36</v>
      </c>
      <c r="D216" s="16">
        <v>323.31</v>
      </c>
      <c r="E216" s="17">
        <v>257810000</v>
      </c>
      <c r="F216" s="17">
        <v>3.4612679144948119E-4</v>
      </c>
      <c r="G216" s="17">
        <v>138440000</v>
      </c>
      <c r="H216" s="17">
        <v>2.8104730312060705E-4</v>
      </c>
      <c r="I216" s="17">
        <v>388680000</v>
      </c>
      <c r="J216" s="17">
        <v>3.2839455738387514E-4</v>
      </c>
      <c r="K216" s="17">
        <v>193040000</v>
      </c>
      <c r="L216" s="17">
        <v>5.9347891435525138E-4</v>
      </c>
      <c r="M216" s="17">
        <v>342120000</v>
      </c>
      <c r="N216" s="17">
        <v>3.7742774567114007E-4</v>
      </c>
      <c r="O216" s="17">
        <v>3.8529506239607097E-4</v>
      </c>
      <c r="P216" s="17">
        <v>1.0866630307740831E-4</v>
      </c>
      <c r="Q216" s="3"/>
      <c r="R216" s="3"/>
    </row>
    <row r="217" spans="1:18" x14ac:dyDescent="0.25">
      <c r="A217" s="15" t="s">
        <v>248</v>
      </c>
      <c r="B217" s="15" t="s">
        <v>247</v>
      </c>
      <c r="C217" s="16">
        <v>65.3</v>
      </c>
      <c r="D217" s="16">
        <v>323.31</v>
      </c>
      <c r="E217" s="17">
        <v>430400000</v>
      </c>
      <c r="F217" s="17">
        <v>5.7784015763491221E-4</v>
      </c>
      <c r="G217" s="17">
        <v>28972000</v>
      </c>
      <c r="H217" s="17">
        <v>5.8816111427407022E-5</v>
      </c>
      <c r="I217" s="17">
        <v>311300000</v>
      </c>
      <c r="J217" s="17">
        <v>2.6301642923124503E-4</v>
      </c>
      <c r="K217" s="17">
        <v>39040000</v>
      </c>
      <c r="L217" s="17">
        <v>1.2002391637188674E-4</v>
      </c>
      <c r="M217" s="17">
        <v>254160000</v>
      </c>
      <c r="N217" s="17">
        <v>2.8039002642282518E-4</v>
      </c>
      <c r="O217" s="17">
        <v>2.6001732821765523E-4</v>
      </c>
      <c r="P217" s="17">
        <v>1.7973061916987598E-4</v>
      </c>
      <c r="Q217" s="3"/>
      <c r="R217" s="3"/>
    </row>
    <row r="218" spans="1:18" x14ac:dyDescent="0.25">
      <c r="A218" s="15" t="s">
        <v>1457</v>
      </c>
      <c r="B218" s="15" t="s">
        <v>1636</v>
      </c>
      <c r="C218" s="16">
        <v>70.599999999999994</v>
      </c>
      <c r="D218" s="16">
        <v>323.31</v>
      </c>
      <c r="E218" s="17">
        <v>166720000</v>
      </c>
      <c r="F218" s="17">
        <v>2.2383250715820761E-4</v>
      </c>
      <c r="G218" s="17">
        <v>253060000</v>
      </c>
      <c r="H218" s="17">
        <v>5.1373757965689703E-4</v>
      </c>
      <c r="I218" s="17">
        <v>775779968</v>
      </c>
      <c r="J218" s="17">
        <v>6.5545415050590925E-4</v>
      </c>
      <c r="K218" s="17">
        <v>154390000</v>
      </c>
      <c r="L218" s="17">
        <v>4.7465400739384202E-4</v>
      </c>
      <c r="M218" s="17">
        <v>528880000</v>
      </c>
      <c r="N218" s="17">
        <v>5.8346190263811688E-4</v>
      </c>
      <c r="O218" s="17">
        <v>4.9022802947059458E-4</v>
      </c>
      <c r="P218" s="17">
        <v>1.468019411315075E-4</v>
      </c>
      <c r="Q218" s="3"/>
      <c r="R218" s="3"/>
    </row>
    <row r="219" spans="1:18" x14ac:dyDescent="0.25">
      <c r="A219" s="15" t="s">
        <v>249</v>
      </c>
      <c r="B219" s="15" t="s">
        <v>1637</v>
      </c>
      <c r="C219" s="16">
        <v>60</v>
      </c>
      <c r="D219" s="16">
        <v>150.32</v>
      </c>
      <c r="E219" s="17">
        <v>274569984</v>
      </c>
      <c r="F219" s="17">
        <v>3.6862816644139248E-4</v>
      </c>
      <c r="G219" s="17">
        <v>18546000</v>
      </c>
      <c r="H219" s="17">
        <v>3.7650269312877629E-5</v>
      </c>
      <c r="I219" s="17">
        <v>430289984</v>
      </c>
      <c r="J219" s="17">
        <v>3.6355070711740947E-4</v>
      </c>
      <c r="K219" s="17">
        <v>16738000</v>
      </c>
      <c r="L219" s="17">
        <v>5.145902439120492E-5</v>
      </c>
      <c r="M219" s="17">
        <v>251190000</v>
      </c>
      <c r="N219" s="17">
        <v>2.7711351407439986E-4</v>
      </c>
      <c r="O219" s="17">
        <v>2.196803362674569E-4</v>
      </c>
      <c r="P219" s="17">
        <v>1.4670791708690177E-4</v>
      </c>
      <c r="Q219" s="3"/>
      <c r="R219" s="3"/>
    </row>
    <row r="220" spans="1:18" x14ac:dyDescent="0.25">
      <c r="A220" s="15" t="s">
        <v>251</v>
      </c>
      <c r="B220" s="15" t="s">
        <v>250</v>
      </c>
      <c r="C220" s="16">
        <v>63.9</v>
      </c>
      <c r="D220" s="16">
        <v>304.45999999999998</v>
      </c>
      <c r="E220" s="17">
        <v>284820000</v>
      </c>
      <c r="F220" s="17">
        <v>3.8238948349808479E-4</v>
      </c>
      <c r="G220" s="17">
        <v>26159000</v>
      </c>
      <c r="H220" s="17">
        <v>5.3105434862264952E-5</v>
      </c>
      <c r="I220" s="17">
        <v>294520000</v>
      </c>
      <c r="J220" s="17">
        <v>2.4883905794149144E-4</v>
      </c>
      <c r="K220" s="17">
        <v>38928000</v>
      </c>
      <c r="L220" s="17">
        <v>1.1967958546426247E-4</v>
      </c>
      <c r="M220" s="17">
        <v>249960000</v>
      </c>
      <c r="N220" s="17">
        <v>2.7575657461697113E-4</v>
      </c>
      <c r="O220" s="17">
        <v>2.1595402727661497E-4</v>
      </c>
      <c r="P220" s="17">
        <v>1.1674498978156566E-4</v>
      </c>
      <c r="Q220" s="3"/>
      <c r="R220" s="3"/>
    </row>
    <row r="221" spans="1:18" x14ac:dyDescent="0.25">
      <c r="A221" s="15" t="s">
        <v>253</v>
      </c>
      <c r="B221" s="15" t="s">
        <v>252</v>
      </c>
      <c r="C221" s="16">
        <v>77.3</v>
      </c>
      <c r="D221" s="16">
        <v>323.31</v>
      </c>
      <c r="E221" s="17">
        <v>246940000</v>
      </c>
      <c r="F221" s="17">
        <v>3.3153310531218683E-4</v>
      </c>
      <c r="G221" s="17">
        <v>207210000</v>
      </c>
      <c r="H221" s="17">
        <v>4.2065740883863759E-4</v>
      </c>
      <c r="I221" s="17">
        <v>486089984</v>
      </c>
      <c r="J221" s="17">
        <v>4.106959584861967E-4</v>
      </c>
      <c r="K221" s="17">
        <v>88011000</v>
      </c>
      <c r="L221" s="17">
        <v>2.7057953134749293E-4</v>
      </c>
      <c r="M221" s="17">
        <v>619689984</v>
      </c>
      <c r="N221" s="17">
        <v>6.8364373224630206E-4</v>
      </c>
      <c r="O221" s="17">
        <v>4.2342194724616312E-4</v>
      </c>
      <c r="P221" s="17">
        <v>1.4120151147979497E-4</v>
      </c>
      <c r="Q221" s="3"/>
      <c r="R221" s="3"/>
    </row>
    <row r="222" spans="1:18" x14ac:dyDescent="0.25">
      <c r="A222" s="15" t="s">
        <v>255</v>
      </c>
      <c r="B222" s="15" t="s">
        <v>254</v>
      </c>
      <c r="C222" s="16">
        <v>66.099999999999994</v>
      </c>
      <c r="D222" s="16">
        <v>221.76</v>
      </c>
      <c r="E222" s="17">
        <v>245290000</v>
      </c>
      <c r="F222" s="17">
        <v>3.2931787236586339E-4</v>
      </c>
      <c r="G222" s="17">
        <v>225990000</v>
      </c>
      <c r="H222" s="17">
        <v>4.5878272198949719E-4</v>
      </c>
      <c r="I222" s="17">
        <v>631459968</v>
      </c>
      <c r="J222" s="17">
        <v>5.3351861865029318E-4</v>
      </c>
      <c r="K222" s="17">
        <v>60364000</v>
      </c>
      <c r="L222" s="17">
        <v>1.8558206167706379E-4</v>
      </c>
      <c r="M222" s="17">
        <v>620270016</v>
      </c>
      <c r="N222" s="17">
        <v>6.8428362517912423E-4</v>
      </c>
      <c r="O222" s="17">
        <v>4.3829697997236836E-4</v>
      </c>
      <c r="P222" s="17">
        <v>1.7072640776534173E-4</v>
      </c>
      <c r="Q222" s="3"/>
      <c r="R222" s="3"/>
    </row>
    <row r="223" spans="1:18" x14ac:dyDescent="0.25">
      <c r="A223" s="15" t="s">
        <v>256</v>
      </c>
      <c r="B223" s="15" t="s">
        <v>1638</v>
      </c>
      <c r="C223" s="16">
        <v>63.7</v>
      </c>
      <c r="D223" s="16">
        <v>230.26</v>
      </c>
      <c r="E223" s="17">
        <v>150560000</v>
      </c>
      <c r="F223" s="17">
        <v>2.0213664993845812E-4</v>
      </c>
      <c r="G223" s="17">
        <v>240110000</v>
      </c>
      <c r="H223" s="17">
        <v>4.8744776041815201E-4</v>
      </c>
      <c r="I223" s="17">
        <v>774630016</v>
      </c>
      <c r="J223" s="17">
        <v>6.5448255953633866E-4</v>
      </c>
      <c r="K223" s="17">
        <v>141240000</v>
      </c>
      <c r="L223" s="17">
        <v>4.3422586957902874E-4</v>
      </c>
      <c r="M223" s="17">
        <v>312070016</v>
      </c>
      <c r="N223" s="17">
        <v>3.4427651885431023E-4</v>
      </c>
      <c r="O223" s="17">
        <v>4.2451387166525756E-4</v>
      </c>
      <c r="P223" s="17">
        <v>1.5022000944429746E-4</v>
      </c>
      <c r="Q223" s="3"/>
      <c r="R223" s="3"/>
    </row>
    <row r="224" spans="1:18" x14ac:dyDescent="0.25">
      <c r="A224" s="15" t="s">
        <v>1490</v>
      </c>
      <c r="B224" s="15" t="s">
        <v>1639</v>
      </c>
      <c r="C224" s="16">
        <v>84.8</v>
      </c>
      <c r="D224" s="16">
        <v>153.12</v>
      </c>
      <c r="E224" s="17">
        <v>239870000</v>
      </c>
      <c r="F224" s="17">
        <v>3.2204116777854644E-4</v>
      </c>
      <c r="G224" s="17">
        <v>35970000</v>
      </c>
      <c r="H224" s="17">
        <v>7.3022764325687925E-5</v>
      </c>
      <c r="I224" s="17">
        <v>606710016</v>
      </c>
      <c r="J224" s="17">
        <v>5.1260745900145056E-4</v>
      </c>
      <c r="K224" s="17">
        <v>28358000</v>
      </c>
      <c r="L224" s="17">
        <v>8.7183356057222438E-5</v>
      </c>
      <c r="M224" s="17">
        <v>403820000</v>
      </c>
      <c r="N224" s="17">
        <v>4.4549535910475794E-4</v>
      </c>
      <c r="O224" s="17">
        <v>2.8807002125353303E-4</v>
      </c>
      <c r="P224" s="17">
        <v>1.8052956085366263E-4</v>
      </c>
      <c r="Q224" s="3"/>
      <c r="R224" s="3"/>
    </row>
    <row r="225" spans="1:18" x14ac:dyDescent="0.25">
      <c r="A225" s="15" t="s">
        <v>257</v>
      </c>
      <c r="B225" s="15" t="s">
        <v>1640</v>
      </c>
      <c r="C225" s="16">
        <v>70.599999999999994</v>
      </c>
      <c r="D225" s="16">
        <v>323.31</v>
      </c>
      <c r="E225" s="17">
        <v>240570000</v>
      </c>
      <c r="F225" s="17">
        <v>3.2298096357395636E-4</v>
      </c>
      <c r="G225" s="17">
        <v>115020000</v>
      </c>
      <c r="H225" s="17">
        <v>2.3350231728497706E-4</v>
      </c>
      <c r="I225" s="17">
        <v>238190000</v>
      </c>
      <c r="J225" s="17">
        <v>2.0124601117439851E-4</v>
      </c>
      <c r="K225" s="17">
        <v>124250000</v>
      </c>
      <c r="L225" s="17">
        <v>3.8199210064566921E-4</v>
      </c>
      <c r="M225" s="17">
        <v>1093100032</v>
      </c>
      <c r="N225" s="17">
        <v>1.2059110279165528E-3</v>
      </c>
      <c r="O225" s="17">
        <v>4.6912648411911079E-4</v>
      </c>
      <c r="P225" s="17">
        <v>3.7392006464453823E-4</v>
      </c>
      <c r="Q225" s="3"/>
      <c r="R225" s="3"/>
    </row>
    <row r="226" spans="1:18" x14ac:dyDescent="0.25">
      <c r="A226" s="15" t="s">
        <v>1421</v>
      </c>
      <c r="B226" s="15" t="s">
        <v>1641</v>
      </c>
      <c r="C226" s="16">
        <v>66.900000000000006</v>
      </c>
      <c r="D226" s="16">
        <v>323.31</v>
      </c>
      <c r="E226" s="17">
        <v>204460000</v>
      </c>
      <c r="F226" s="17">
        <v>2.7450092618502359E-4</v>
      </c>
      <c r="G226" s="17">
        <v>198620000</v>
      </c>
      <c r="H226" s="17">
        <v>4.0321883376058201E-4</v>
      </c>
      <c r="I226" s="17">
        <v>1231500032</v>
      </c>
      <c r="J226" s="17">
        <v>1.0404906553639706E-3</v>
      </c>
      <c r="K226" s="17">
        <v>238170000</v>
      </c>
      <c r="L226" s="17">
        <v>7.3222582382920752E-4</v>
      </c>
      <c r="M226" s="17">
        <v>748040000</v>
      </c>
      <c r="N226" s="17">
        <v>8.2523983067882495E-4</v>
      </c>
      <c r="O226" s="17">
        <v>6.5513521396352175E-4</v>
      </c>
      <c r="P226" s="17">
        <v>2.7990058328680023E-4</v>
      </c>
      <c r="Q226" s="3"/>
      <c r="R226" s="3"/>
    </row>
    <row r="227" spans="1:18" x14ac:dyDescent="0.25">
      <c r="A227" s="15" t="s">
        <v>259</v>
      </c>
      <c r="B227" s="15" t="s">
        <v>258</v>
      </c>
      <c r="C227" s="16">
        <v>67.900000000000006</v>
      </c>
      <c r="D227" s="16">
        <v>323.31</v>
      </c>
      <c r="E227" s="17">
        <v>290449984</v>
      </c>
      <c r="F227" s="17">
        <v>3.8994810534297798E-4</v>
      </c>
      <c r="G227" s="17">
        <v>89371000</v>
      </c>
      <c r="H227" s="17">
        <v>1.8143223437728817E-4</v>
      </c>
      <c r="I227" s="17">
        <v>289190016</v>
      </c>
      <c r="J227" s="17">
        <v>2.4433577056744821E-4</v>
      </c>
      <c r="K227" s="17">
        <v>74739000</v>
      </c>
      <c r="L227" s="17">
        <v>2.2977631879401747E-4</v>
      </c>
      <c r="M227" s="17">
        <v>231960000</v>
      </c>
      <c r="N227" s="17">
        <v>2.558989240204538E-4</v>
      </c>
      <c r="O227" s="17">
        <v>2.602782706204371E-4</v>
      </c>
      <c r="P227" s="17">
        <v>6.9619931798344333E-5</v>
      </c>
      <c r="Q227" s="3"/>
      <c r="R227" s="3"/>
    </row>
    <row r="228" spans="1:18" x14ac:dyDescent="0.25">
      <c r="A228" s="15" t="s">
        <v>261</v>
      </c>
      <c r="B228" s="15" t="s">
        <v>260</v>
      </c>
      <c r="C228" s="16">
        <v>63.7</v>
      </c>
      <c r="D228" s="16">
        <v>153.43</v>
      </c>
      <c r="E228" s="17">
        <v>370969984</v>
      </c>
      <c r="F228" s="17">
        <v>4.9805147312356149E-4</v>
      </c>
      <c r="G228" s="17">
        <v>29274000</v>
      </c>
      <c r="H228" s="17">
        <v>5.9429202192665784E-5</v>
      </c>
      <c r="I228" s="17">
        <v>368430016</v>
      </c>
      <c r="J228" s="17">
        <v>3.1128540709903787E-4</v>
      </c>
      <c r="K228" s="17">
        <v>35779000</v>
      </c>
      <c r="L228" s="17">
        <v>1.099983530704338E-4</v>
      </c>
      <c r="M228" s="17">
        <v>228000000</v>
      </c>
      <c r="N228" s="17">
        <v>2.5153024088921995E-4</v>
      </c>
      <c r="O228" s="17">
        <v>2.4605893527498382E-4</v>
      </c>
      <c r="P228" s="17">
        <v>1.5564562714276539E-4</v>
      </c>
      <c r="Q228" s="3"/>
      <c r="R228" s="3"/>
    </row>
    <row r="229" spans="1:18" x14ac:dyDescent="0.25">
      <c r="A229" s="15" t="s">
        <v>263</v>
      </c>
      <c r="B229" s="15" t="s">
        <v>262</v>
      </c>
      <c r="C229" s="16">
        <v>56.9</v>
      </c>
      <c r="D229" s="16">
        <v>323.31</v>
      </c>
      <c r="E229" s="17">
        <v>418049984</v>
      </c>
      <c r="F229" s="17">
        <v>5.6125945319199005E-4</v>
      </c>
      <c r="G229" s="17">
        <v>36964000</v>
      </c>
      <c r="H229" s="17">
        <v>7.5040685586175382E-5</v>
      </c>
      <c r="I229" s="17">
        <v>233710000</v>
      </c>
      <c r="J229" s="17">
        <v>1.9746087271324859E-4</v>
      </c>
      <c r="K229" s="17">
        <v>58768000</v>
      </c>
      <c r="L229" s="17">
        <v>1.8067534624341801E-4</v>
      </c>
      <c r="M229" s="17">
        <v>225890000</v>
      </c>
      <c r="N229" s="17">
        <v>2.4920248295818377E-4</v>
      </c>
      <c r="O229" s="17">
        <v>2.5272776813860313E-4</v>
      </c>
      <c r="P229" s="17">
        <v>1.6433070854493249E-4</v>
      </c>
      <c r="Q229" s="3"/>
      <c r="R229" s="3"/>
    </row>
    <row r="230" spans="1:18" x14ac:dyDescent="0.25">
      <c r="A230" s="15" t="s">
        <v>264</v>
      </c>
      <c r="B230" s="15" t="s">
        <v>1642</v>
      </c>
      <c r="C230" s="16">
        <v>64.3</v>
      </c>
      <c r="D230" s="16">
        <v>323.31</v>
      </c>
      <c r="E230" s="17">
        <v>363889984</v>
      </c>
      <c r="F230" s="17">
        <v>4.8854610993570092E-4</v>
      </c>
      <c r="G230" s="17">
        <v>166000000</v>
      </c>
      <c r="H230" s="17">
        <v>3.3699691070514861E-4</v>
      </c>
      <c r="I230" s="17">
        <v>224650000</v>
      </c>
      <c r="J230" s="17">
        <v>1.8980610609315517E-4</v>
      </c>
      <c r="K230" s="17">
        <v>85016000</v>
      </c>
      <c r="L230" s="17">
        <v>2.6137175395164763E-4</v>
      </c>
      <c r="M230" s="17">
        <v>336329984</v>
      </c>
      <c r="N230" s="17">
        <v>3.7104018374468201E-4</v>
      </c>
      <c r="O230" s="17">
        <v>3.2955221288606684E-4</v>
      </c>
      <c r="P230" s="17">
        <v>1.0122577131827277E-4</v>
      </c>
      <c r="Q230" s="3"/>
      <c r="R230" s="3"/>
    </row>
    <row r="231" spans="1:18" x14ac:dyDescent="0.25">
      <c r="A231" s="15" t="s">
        <v>265</v>
      </c>
      <c r="B231" s="15" t="s">
        <v>1643</v>
      </c>
      <c r="C231" s="16">
        <v>72.099999999999994</v>
      </c>
      <c r="D231" s="16">
        <v>145.93</v>
      </c>
      <c r="E231" s="17">
        <v>224040000</v>
      </c>
      <c r="F231" s="17">
        <v>3.0078835714806163E-4</v>
      </c>
      <c r="G231" s="17">
        <v>164960000</v>
      </c>
      <c r="H231" s="17">
        <v>3.3488560475856212E-4</v>
      </c>
      <c r="I231" s="17">
        <v>452940000</v>
      </c>
      <c r="J231" s="17">
        <v>3.8268763718599466E-4</v>
      </c>
      <c r="K231" s="17">
        <v>75074000</v>
      </c>
      <c r="L231" s="17">
        <v>2.308062371337865E-4</v>
      </c>
      <c r="M231" s="17">
        <v>243340000</v>
      </c>
      <c r="N231" s="17">
        <v>2.684533720086964E-4</v>
      </c>
      <c r="O231" s="17">
        <v>3.0352424164702027E-4</v>
      </c>
      <c r="P231" s="17">
        <v>5.2489498818412667E-5</v>
      </c>
      <c r="Q231" s="3"/>
      <c r="R231" s="3"/>
    </row>
    <row r="232" spans="1:18" x14ac:dyDescent="0.25">
      <c r="A232" s="15" t="s">
        <v>266</v>
      </c>
      <c r="B232" s="15" t="s">
        <v>1644</v>
      </c>
      <c r="C232" s="16">
        <v>76.400000000000006</v>
      </c>
      <c r="D232" s="16">
        <v>323.31</v>
      </c>
      <c r="E232" s="17">
        <v>230950000</v>
      </c>
      <c r="F232" s="17">
        <v>3.1006548421417976E-4</v>
      </c>
      <c r="G232" s="17">
        <v>109850000</v>
      </c>
      <c r="H232" s="17">
        <v>2.2300669060819624E-4</v>
      </c>
      <c r="I232" s="17">
        <v>223470000</v>
      </c>
      <c r="J232" s="17">
        <v>1.8880912765919155E-4</v>
      </c>
      <c r="K232" s="17">
        <v>135300000</v>
      </c>
      <c r="L232" s="17">
        <v>4.1596403394252756E-4</v>
      </c>
      <c r="M232" s="17">
        <v>301689984</v>
      </c>
      <c r="N232" s="17">
        <v>3.3282523837449524E-4</v>
      </c>
      <c r="O232" s="17">
        <v>2.9413411495971805E-4</v>
      </c>
      <c r="P232" s="17">
        <v>8.0926885719784101E-5</v>
      </c>
      <c r="Q232" s="3"/>
      <c r="R232" s="3"/>
    </row>
    <row r="233" spans="1:18" x14ac:dyDescent="0.25">
      <c r="A233" s="15" t="s">
        <v>268</v>
      </c>
      <c r="B233" s="15" t="s">
        <v>267</v>
      </c>
      <c r="C233" s="16">
        <v>57.5</v>
      </c>
      <c r="D233" s="16">
        <v>238.86</v>
      </c>
      <c r="E233" s="17">
        <v>223320000</v>
      </c>
      <c r="F233" s="17">
        <v>2.9982171004421139E-4</v>
      </c>
      <c r="G233" s="17">
        <v>104390000</v>
      </c>
      <c r="H233" s="17">
        <v>2.1192233438861724E-4</v>
      </c>
      <c r="I233" s="17">
        <v>235000000</v>
      </c>
      <c r="J233" s="17">
        <v>1.9855078981478505E-4</v>
      </c>
      <c r="K233" s="17">
        <v>88225000</v>
      </c>
      <c r="L233" s="17">
        <v>2.7123744933170354E-4</v>
      </c>
      <c r="M233" s="17">
        <v>502700000</v>
      </c>
      <c r="N233" s="17">
        <v>5.5458005304829334E-4</v>
      </c>
      <c r="O233" s="17">
        <v>3.0722246732552209E-4</v>
      </c>
      <c r="P233" s="17">
        <v>1.2917206878713356E-4</v>
      </c>
      <c r="Q233" s="3"/>
      <c r="R233" s="3"/>
    </row>
    <row r="234" spans="1:18" x14ac:dyDescent="0.25">
      <c r="A234" s="15" t="s">
        <v>270</v>
      </c>
      <c r="B234" s="15" t="s">
        <v>269</v>
      </c>
      <c r="C234" s="16">
        <v>66.099999999999994</v>
      </c>
      <c r="D234" s="16">
        <v>323.31</v>
      </c>
      <c r="E234" s="17">
        <v>284320000</v>
      </c>
      <c r="F234" s="17">
        <v>3.8171820078707769E-4</v>
      </c>
      <c r="G234" s="17">
        <v>95676000</v>
      </c>
      <c r="H234" s="17">
        <v>1.9423202667846867E-4</v>
      </c>
      <c r="I234" s="17">
        <v>222080000</v>
      </c>
      <c r="J234" s="17">
        <v>1.8763472085986155E-4</v>
      </c>
      <c r="K234" s="17">
        <v>113340000</v>
      </c>
      <c r="L234" s="17">
        <v>3.4845058098334123E-4</v>
      </c>
      <c r="M234" s="17">
        <v>297209984</v>
      </c>
      <c r="N234" s="17">
        <v>3.2788288978158423E-4</v>
      </c>
      <c r="O234" s="17">
        <v>2.8798368381806664E-4</v>
      </c>
      <c r="P234" s="17">
        <v>8.1109357714060168E-5</v>
      </c>
      <c r="Q234" s="3"/>
      <c r="R234" s="3"/>
    </row>
    <row r="235" spans="1:18" x14ac:dyDescent="0.25">
      <c r="A235" s="15" t="s">
        <v>271</v>
      </c>
      <c r="B235" s="15" t="s">
        <v>1645</v>
      </c>
      <c r="C235" s="16">
        <v>57.6</v>
      </c>
      <c r="D235" s="16">
        <v>323.31</v>
      </c>
      <c r="E235" s="17">
        <v>636129984</v>
      </c>
      <c r="F235" s="17">
        <v>8.5404612042484708E-4</v>
      </c>
      <c r="G235" s="17">
        <v>120430000</v>
      </c>
      <c r="H235" s="17">
        <v>2.4448516841097019E-4</v>
      </c>
      <c r="I235" s="17">
        <v>221130000</v>
      </c>
      <c r="J235" s="17">
        <v>1.8683206873082306E-4</v>
      </c>
      <c r="K235" s="17">
        <v>91341000</v>
      </c>
      <c r="L235" s="17">
        <v>2.8081722708310725E-4</v>
      </c>
      <c r="M235" s="17">
        <v>328849984</v>
      </c>
      <c r="N235" s="17">
        <v>3.6278822671901814E-4</v>
      </c>
      <c r="O235" s="17">
        <v>3.8579376227375307E-4</v>
      </c>
      <c r="P235" s="17">
        <v>2.4098276814652172E-4</v>
      </c>
      <c r="Q235" s="3"/>
      <c r="R235" s="3"/>
    </row>
    <row r="236" spans="1:18" x14ac:dyDescent="0.25">
      <c r="A236" s="15" t="s">
        <v>273</v>
      </c>
      <c r="B236" s="15" t="s">
        <v>272</v>
      </c>
      <c r="C236" s="16">
        <v>52.3</v>
      </c>
      <c r="D236" s="16">
        <v>323.31</v>
      </c>
      <c r="E236" s="17">
        <v>269120000</v>
      </c>
      <c r="F236" s="17">
        <v>3.6131120637246183E-4</v>
      </c>
      <c r="G236" s="17">
        <v>78267000</v>
      </c>
      <c r="H236" s="17">
        <v>1.5888998319373414E-4</v>
      </c>
      <c r="I236" s="17">
        <v>229430000</v>
      </c>
      <c r="J236" s="17">
        <v>1.9384471364768569E-4</v>
      </c>
      <c r="K236" s="17">
        <v>66615000</v>
      </c>
      <c r="L236" s="17">
        <v>2.0480003045884309E-4</v>
      </c>
      <c r="M236" s="17">
        <v>220060000</v>
      </c>
      <c r="N236" s="17">
        <v>2.4277081057053396E-4</v>
      </c>
      <c r="O236" s="17">
        <v>2.3232334884865173E-4</v>
      </c>
      <c r="P236" s="17">
        <v>6.9824944623733944E-5</v>
      </c>
      <c r="Q236" s="3"/>
      <c r="R236" s="3"/>
    </row>
    <row r="237" spans="1:18" x14ac:dyDescent="0.25">
      <c r="A237" s="15" t="s">
        <v>275</v>
      </c>
      <c r="B237" s="15" t="s">
        <v>274</v>
      </c>
      <c r="C237" s="16">
        <v>53.4</v>
      </c>
      <c r="D237" s="16">
        <v>323.31</v>
      </c>
      <c r="E237" s="17">
        <v>339460000</v>
      </c>
      <c r="F237" s="17">
        <v>4.557472581569407E-4</v>
      </c>
      <c r="G237" s="17">
        <v>13535000</v>
      </c>
      <c r="H237" s="17">
        <v>2.7477428833699919E-5</v>
      </c>
      <c r="I237" s="17">
        <v>267570000</v>
      </c>
      <c r="J237" s="17">
        <v>2.2606908438613634E-4</v>
      </c>
      <c r="K237" s="17">
        <v>42838000</v>
      </c>
      <c r="L237" s="17">
        <v>1.3170042340007387E-4</v>
      </c>
      <c r="M237" s="17">
        <v>217110000</v>
      </c>
      <c r="N237" s="17">
        <v>2.3951636227832694E-4</v>
      </c>
      <c r="O237" s="17">
        <v>2.1610211141103556E-4</v>
      </c>
      <c r="P237" s="17">
        <v>1.4197202532141998E-4</v>
      </c>
      <c r="Q237" s="3"/>
      <c r="R237" s="3"/>
    </row>
    <row r="238" spans="1:18" x14ac:dyDescent="0.25">
      <c r="A238" s="15" t="s">
        <v>277</v>
      </c>
      <c r="B238" s="15" t="s">
        <v>276</v>
      </c>
      <c r="C238" s="16">
        <v>70</v>
      </c>
      <c r="D238" s="16">
        <v>323.31</v>
      </c>
      <c r="E238" s="17">
        <v>119700000</v>
      </c>
      <c r="F238" s="17">
        <v>1.6070508101509988E-4</v>
      </c>
      <c r="G238" s="17">
        <v>232970000</v>
      </c>
      <c r="H238" s="17">
        <v>4.729528330540872E-4</v>
      </c>
      <c r="I238" s="17">
        <v>216210000</v>
      </c>
      <c r="J238" s="17">
        <v>1.8267517559938162E-4</v>
      </c>
      <c r="K238" s="17">
        <v>127770000</v>
      </c>
      <c r="L238" s="17">
        <v>3.9281392917100326E-4</v>
      </c>
      <c r="M238" s="17">
        <v>361969984</v>
      </c>
      <c r="N238" s="17">
        <v>3.9932630381661009E-4</v>
      </c>
      <c r="O238" s="17">
        <v>3.2169466453123638E-4</v>
      </c>
      <c r="P238" s="17">
        <v>1.258631948343088E-4</v>
      </c>
      <c r="Q238" s="3"/>
      <c r="R238" s="3"/>
    </row>
    <row r="239" spans="1:18" x14ac:dyDescent="0.25">
      <c r="A239" s="15" t="s">
        <v>279</v>
      </c>
      <c r="B239" s="15" t="s">
        <v>278</v>
      </c>
      <c r="C239" s="16">
        <v>77.3</v>
      </c>
      <c r="D239" s="16">
        <v>323.31</v>
      </c>
      <c r="E239" s="17">
        <v>147640000</v>
      </c>
      <c r="F239" s="17">
        <v>1.9821635890617667E-4</v>
      </c>
      <c r="G239" s="17">
        <v>215700000</v>
      </c>
      <c r="H239" s="17">
        <v>4.3789297372952144E-4</v>
      </c>
      <c r="I239" s="17">
        <v>439440000</v>
      </c>
      <c r="J239" s="17">
        <v>3.712815279838687E-4</v>
      </c>
      <c r="K239" s="17">
        <v>105480000</v>
      </c>
      <c r="L239" s="17">
        <v>3.2428592978756693E-4</v>
      </c>
      <c r="M239" s="17">
        <v>345009984</v>
      </c>
      <c r="N239" s="17">
        <v>3.8061598414344702E-4</v>
      </c>
      <c r="O239" s="17">
        <v>3.4245855491011614E-4</v>
      </c>
      <c r="P239" s="17">
        <v>8.0660444940240918E-5</v>
      </c>
      <c r="Q239" s="3"/>
      <c r="R239" s="3"/>
    </row>
    <row r="240" spans="1:18" x14ac:dyDescent="0.25">
      <c r="A240" s="15" t="s">
        <v>281</v>
      </c>
      <c r="B240" s="15" t="s">
        <v>280</v>
      </c>
      <c r="C240" s="16">
        <v>69.900000000000006</v>
      </c>
      <c r="D240" s="16">
        <v>210.98</v>
      </c>
      <c r="E240" s="17">
        <v>215640000</v>
      </c>
      <c r="F240" s="17">
        <v>2.8951080760314233E-4</v>
      </c>
      <c r="G240" s="17">
        <v>186890000</v>
      </c>
      <c r="H240" s="17">
        <v>3.794057388053327E-4</v>
      </c>
      <c r="I240" s="17">
        <v>738030016</v>
      </c>
      <c r="J240" s="17">
        <v>6.2355933014390829E-4</v>
      </c>
      <c r="K240" s="17">
        <v>91748000</v>
      </c>
      <c r="L240" s="17">
        <v>2.8206850100634899E-4</v>
      </c>
      <c r="M240" s="17">
        <v>495089984</v>
      </c>
      <c r="N240" s="17">
        <v>5.4618466200596514E-4</v>
      </c>
      <c r="O240" s="17">
        <v>4.2414580791293942E-4</v>
      </c>
      <c r="P240" s="17">
        <v>1.3782122694773973E-4</v>
      </c>
      <c r="Q240" s="3"/>
      <c r="R240" s="3"/>
    </row>
    <row r="241" spans="1:18" x14ac:dyDescent="0.25">
      <c r="A241" s="15" t="s">
        <v>282</v>
      </c>
      <c r="B241" s="15" t="s">
        <v>1646</v>
      </c>
      <c r="C241" s="16">
        <v>69.599999999999994</v>
      </c>
      <c r="D241" s="16">
        <v>104.43</v>
      </c>
      <c r="E241" s="17">
        <v>213740000</v>
      </c>
      <c r="F241" s="17">
        <v>2.8695993330131534E-4</v>
      </c>
      <c r="G241" s="17">
        <v>9506800</v>
      </c>
      <c r="H241" s="17">
        <v>1.9299772474046425E-5</v>
      </c>
      <c r="I241" s="17">
        <v>352830016</v>
      </c>
      <c r="J241" s="17">
        <v>2.9810501424324786E-4</v>
      </c>
      <c r="K241" s="17">
        <v>7047500</v>
      </c>
      <c r="L241" s="17">
        <v>2.1666714923946509E-5</v>
      </c>
      <c r="M241" s="17">
        <v>228840000</v>
      </c>
      <c r="N241" s="17">
        <v>2.5245693125039079E-4</v>
      </c>
      <c r="O241" s="17">
        <v>1.7569767323858938E-4</v>
      </c>
      <c r="P241" s="17">
        <v>1.2762497468716833E-4</v>
      </c>
      <c r="Q241" s="3"/>
      <c r="R241" s="3"/>
    </row>
    <row r="242" spans="1:18" x14ac:dyDescent="0.25">
      <c r="A242" s="15" t="s">
        <v>283</v>
      </c>
      <c r="B242" s="15" t="s">
        <v>1647</v>
      </c>
      <c r="C242" s="16">
        <v>58.1</v>
      </c>
      <c r="D242" s="16">
        <v>323.31</v>
      </c>
      <c r="E242" s="17">
        <v>219530000</v>
      </c>
      <c r="F242" s="17">
        <v>2.947333870947776E-4</v>
      </c>
      <c r="G242" s="17">
        <v>119700000</v>
      </c>
      <c r="H242" s="17">
        <v>2.4300319404461619E-4</v>
      </c>
      <c r="I242" s="17">
        <v>305630016</v>
      </c>
      <c r="J242" s="17">
        <v>2.5822587688470379E-4</v>
      </c>
      <c r="K242" s="17">
        <v>76099000</v>
      </c>
      <c r="L242" s="17">
        <v>2.3395747981516928E-4</v>
      </c>
      <c r="M242" s="17">
        <v>212020000</v>
      </c>
      <c r="N242" s="17">
        <v>2.3390105997075621E-4</v>
      </c>
      <c r="O242" s="17">
        <v>2.5276419956200461E-4</v>
      </c>
      <c r="P242" s="17">
        <v>2.2786094851570203E-5</v>
      </c>
      <c r="Q242" s="3"/>
      <c r="R242" s="3"/>
    </row>
    <row r="243" spans="1:18" x14ac:dyDescent="0.25">
      <c r="A243" s="15" t="s">
        <v>285</v>
      </c>
      <c r="B243" s="15" t="s">
        <v>284</v>
      </c>
      <c r="C243" s="16">
        <v>69.8</v>
      </c>
      <c r="D243" s="16">
        <v>323.31</v>
      </c>
      <c r="E243" s="17">
        <v>196150000</v>
      </c>
      <c r="F243" s="17">
        <v>2.6334420752808558E-4</v>
      </c>
      <c r="G243" s="17">
        <v>210490000</v>
      </c>
      <c r="H243" s="17">
        <v>4.2731614297787185E-4</v>
      </c>
      <c r="I243" s="17">
        <v>493540000</v>
      </c>
      <c r="J243" s="17">
        <v>4.1699045449016605E-4</v>
      </c>
      <c r="K243" s="17">
        <v>86071000</v>
      </c>
      <c r="L243" s="17">
        <v>2.6461522812614401E-4</v>
      </c>
      <c r="M243" s="17">
        <v>292720000</v>
      </c>
      <c r="N243" s="17">
        <v>3.2292952681180909E-4</v>
      </c>
      <c r="O243" s="17">
        <v>3.3903911198681529E-4</v>
      </c>
      <c r="P243" s="17">
        <v>7.1270467632960499E-5</v>
      </c>
      <c r="Q243" s="3"/>
      <c r="R243" s="3"/>
    </row>
    <row r="244" spans="1:18" x14ac:dyDescent="0.25">
      <c r="A244" s="15" t="s">
        <v>287</v>
      </c>
      <c r="B244" s="15" t="s">
        <v>286</v>
      </c>
      <c r="C244" s="16">
        <v>39.5</v>
      </c>
      <c r="D244" s="16">
        <v>115.94</v>
      </c>
      <c r="E244" s="17">
        <v>417340000</v>
      </c>
      <c r="F244" s="17">
        <v>5.6030625322340676E-4</v>
      </c>
      <c r="G244" s="17">
        <v>78286000</v>
      </c>
      <c r="H244" s="17">
        <v>1.5892855512929677E-4</v>
      </c>
      <c r="I244" s="17">
        <v>297289984</v>
      </c>
      <c r="J244" s="17">
        <v>2.5117940905202047E-4</v>
      </c>
      <c r="K244" s="17">
        <v>54793000</v>
      </c>
      <c r="L244" s="17">
        <v>1.6845467340586038E-4</v>
      </c>
      <c r="M244" s="17">
        <v>206670000</v>
      </c>
      <c r="N244" s="17">
        <v>2.2799892493234689E-4</v>
      </c>
      <c r="O244" s="17">
        <v>2.7337356314858629E-4</v>
      </c>
      <c r="P244" s="17">
        <v>1.4763972377938888E-4</v>
      </c>
      <c r="Q244" s="3"/>
      <c r="R244" s="3"/>
    </row>
    <row r="245" spans="1:18" x14ac:dyDescent="0.25">
      <c r="A245" s="15" t="s">
        <v>288</v>
      </c>
      <c r="B245" s="15" t="s">
        <v>1648</v>
      </c>
      <c r="C245" s="16">
        <v>44.3</v>
      </c>
      <c r="D245" s="16">
        <v>244.46</v>
      </c>
      <c r="E245" s="17">
        <v>383140000</v>
      </c>
      <c r="F245" s="17">
        <v>5.1439051579052107E-4</v>
      </c>
      <c r="G245" s="17">
        <v>3214800</v>
      </c>
      <c r="H245" s="17">
        <v>6.5263714971982635E-6</v>
      </c>
      <c r="I245" s="17">
        <v>311640000</v>
      </c>
      <c r="J245" s="17">
        <v>2.6330369420374304E-4</v>
      </c>
      <c r="K245" s="17">
        <v>3236100</v>
      </c>
      <c r="L245" s="17">
        <v>9.9490111621686125E-6</v>
      </c>
      <c r="M245" s="17">
        <v>206320000</v>
      </c>
      <c r="N245" s="17">
        <v>2.276128039485257E-4</v>
      </c>
      <c r="O245" s="17">
        <v>2.0435647932043132E-4</v>
      </c>
      <c r="P245" s="17">
        <v>1.8818488238150349E-4</v>
      </c>
      <c r="Q245" s="3"/>
      <c r="R245" s="3"/>
    </row>
    <row r="246" spans="1:18" x14ac:dyDescent="0.25">
      <c r="A246" s="15" t="s">
        <v>290</v>
      </c>
      <c r="B246" s="15" t="s">
        <v>289</v>
      </c>
      <c r="C246" s="16">
        <v>75.099999999999994</v>
      </c>
      <c r="D246" s="16">
        <v>323.31</v>
      </c>
      <c r="E246" s="17">
        <v>5800700</v>
      </c>
      <c r="F246" s="17">
        <v>7.7878192434777764E-6</v>
      </c>
      <c r="G246" s="17">
        <v>205630000</v>
      </c>
      <c r="H246" s="17">
        <v>4.1744984788132355E-4</v>
      </c>
      <c r="I246" s="17">
        <v>610640000</v>
      </c>
      <c r="J246" s="17">
        <v>5.1592789060638444E-4</v>
      </c>
      <c r="K246" s="17">
        <v>110110000</v>
      </c>
      <c r="L246" s="17">
        <v>3.3852032355810574E-4</v>
      </c>
      <c r="M246" s="17">
        <v>386590016</v>
      </c>
      <c r="N246" s="17">
        <v>4.2648719232389208E-4</v>
      </c>
      <c r="O246" s="17">
        <v>3.4123461472263677E-4</v>
      </c>
      <c r="P246" s="17">
        <v>1.7594808165133949E-4</v>
      </c>
      <c r="Q246" s="3"/>
      <c r="R246" s="3"/>
    </row>
    <row r="247" spans="1:18" x14ac:dyDescent="0.25">
      <c r="A247" s="15" t="s">
        <v>292</v>
      </c>
      <c r="B247" s="15" t="s">
        <v>291</v>
      </c>
      <c r="C247" s="16">
        <v>61.4</v>
      </c>
      <c r="D247" s="16">
        <v>323.31</v>
      </c>
      <c r="E247" s="17">
        <v>202250000</v>
      </c>
      <c r="F247" s="17">
        <v>2.7153385660237217E-4</v>
      </c>
      <c r="G247" s="17">
        <v>140230000</v>
      </c>
      <c r="H247" s="17">
        <v>2.8468118547098184E-4</v>
      </c>
      <c r="I247" s="17">
        <v>225220000</v>
      </c>
      <c r="J247" s="17">
        <v>1.9028769737057825E-4</v>
      </c>
      <c r="K247" s="17">
        <v>112230000</v>
      </c>
      <c r="L247" s="17">
        <v>3.4503801573813647E-4</v>
      </c>
      <c r="M247" s="17">
        <v>243890000</v>
      </c>
      <c r="N247" s="17">
        <v>2.690601335547011E-4</v>
      </c>
      <c r="O247" s="17">
        <v>2.7212017774735399E-4</v>
      </c>
      <c r="P247" s="17">
        <v>4.9357983143245365E-5</v>
      </c>
      <c r="Q247" s="3"/>
      <c r="R247" s="3"/>
    </row>
    <row r="248" spans="1:18" x14ac:dyDescent="0.25">
      <c r="A248" s="15" t="s">
        <v>294</v>
      </c>
      <c r="B248" s="15" t="s">
        <v>293</v>
      </c>
      <c r="C248" s="16">
        <v>42.8</v>
      </c>
      <c r="D248" s="16">
        <v>280.55</v>
      </c>
      <c r="E248" s="17">
        <v>179700000</v>
      </c>
      <c r="F248" s="17">
        <v>2.4125900633595196E-4</v>
      </c>
      <c r="G248" s="17">
        <v>197350000</v>
      </c>
      <c r="H248" s="17">
        <v>4.0064060438350045E-4</v>
      </c>
      <c r="I248" s="17">
        <v>439230016</v>
      </c>
      <c r="J248" s="17">
        <v>3.7110411313685392E-4</v>
      </c>
      <c r="K248" s="17">
        <v>70771000</v>
      </c>
      <c r="L248" s="17">
        <v>2.1757716663818637E-4</v>
      </c>
      <c r="M248" s="17">
        <v>472020000</v>
      </c>
      <c r="N248" s="17">
        <v>5.2073379080934032E-4</v>
      </c>
      <c r="O248" s="17">
        <v>3.5026293626076662E-4</v>
      </c>
      <c r="P248" s="17">
        <v>1.1092334880355533E-4</v>
      </c>
      <c r="Q248" s="3"/>
      <c r="R248" s="3"/>
    </row>
    <row r="249" spans="1:18" x14ac:dyDescent="0.25">
      <c r="A249" s="15" t="s">
        <v>296</v>
      </c>
      <c r="B249" s="15" t="s">
        <v>295</v>
      </c>
      <c r="C249" s="16">
        <v>63.5</v>
      </c>
      <c r="D249" s="16">
        <v>323.31</v>
      </c>
      <c r="E249" s="17">
        <v>196130000</v>
      </c>
      <c r="F249" s="17">
        <v>2.6331735621964525E-4</v>
      </c>
      <c r="G249" s="17">
        <v>88525000</v>
      </c>
      <c r="H249" s="17">
        <v>1.7971476819381494E-4</v>
      </c>
      <c r="I249" s="17">
        <v>261300000</v>
      </c>
      <c r="J249" s="17">
        <v>2.2077158033448227E-4</v>
      </c>
      <c r="K249" s="17">
        <v>48220000</v>
      </c>
      <c r="L249" s="17">
        <v>1.4824675326466133E-4</v>
      </c>
      <c r="M249" s="17">
        <v>201440000</v>
      </c>
      <c r="N249" s="17">
        <v>2.2222917423124768E-4</v>
      </c>
      <c r="O249" s="17">
        <v>2.0685592644877028E-4</v>
      </c>
      <c r="P249" s="17">
        <v>3.9470375916540829E-5</v>
      </c>
      <c r="Q249" s="3"/>
      <c r="R249" s="3"/>
    </row>
    <row r="250" spans="1:18" x14ac:dyDescent="0.25">
      <c r="A250" s="15" t="s">
        <v>298</v>
      </c>
      <c r="B250" s="15" t="s">
        <v>297</v>
      </c>
      <c r="C250" s="16">
        <v>59</v>
      </c>
      <c r="D250" s="16">
        <v>258.31</v>
      </c>
      <c r="E250" s="17">
        <v>195200000</v>
      </c>
      <c r="F250" s="17">
        <v>2.6206877037717206E-4</v>
      </c>
      <c r="G250" s="17">
        <v>14233000</v>
      </c>
      <c r="H250" s="17">
        <v>2.8894439940158916E-5</v>
      </c>
      <c r="I250" s="17">
        <v>396720000</v>
      </c>
      <c r="J250" s="17">
        <v>3.3518752908647458E-4</v>
      </c>
      <c r="K250" s="17">
        <v>9308000</v>
      </c>
      <c r="L250" s="17">
        <v>2.8616357930059471E-5</v>
      </c>
      <c r="M250" s="17">
        <v>209090000</v>
      </c>
      <c r="N250" s="17">
        <v>2.3066867573476755E-4</v>
      </c>
      <c r="O250" s="17">
        <v>1.7708715461372653E-4</v>
      </c>
      <c r="P250" s="17">
        <v>1.2577220756752094E-4</v>
      </c>
      <c r="Q250" s="3"/>
      <c r="R250" s="3"/>
    </row>
    <row r="251" spans="1:18" x14ac:dyDescent="0.25">
      <c r="A251" s="15" t="s">
        <v>300</v>
      </c>
      <c r="B251" s="15" t="s">
        <v>299</v>
      </c>
      <c r="C251" s="16">
        <v>68.5</v>
      </c>
      <c r="D251" s="16">
        <v>323.31</v>
      </c>
      <c r="E251" s="17">
        <v>470620000</v>
      </c>
      <c r="F251" s="17">
        <v>6.3183813890832334E-4</v>
      </c>
      <c r="G251" s="17">
        <v>27394000</v>
      </c>
      <c r="H251" s="17">
        <v>5.5612610673836391E-5</v>
      </c>
      <c r="I251" s="17">
        <v>229470000</v>
      </c>
      <c r="J251" s="17">
        <v>1.938785095268031E-4</v>
      </c>
      <c r="K251" s="17">
        <v>40032000</v>
      </c>
      <c r="L251" s="17">
        <v>1.2307370441084451E-4</v>
      </c>
      <c r="M251" s="17">
        <v>192930000</v>
      </c>
      <c r="N251" s="17">
        <v>2.1284091831033863E-4</v>
      </c>
      <c r="O251" s="17">
        <v>2.4344877636602919E-4</v>
      </c>
      <c r="P251" s="17">
        <v>2.0199650113575718E-4</v>
      </c>
      <c r="Q251" s="3"/>
      <c r="R251" s="3"/>
    </row>
    <row r="252" spans="1:18" x14ac:dyDescent="0.25">
      <c r="A252" s="15" t="s">
        <v>1408</v>
      </c>
      <c r="B252" s="15" t="s">
        <v>1649</v>
      </c>
      <c r="C252" s="16">
        <v>63.4</v>
      </c>
      <c r="D252" s="16">
        <v>186.21</v>
      </c>
      <c r="E252" s="17">
        <v>192130000</v>
      </c>
      <c r="F252" s="17">
        <v>2.5794709453158846E-4</v>
      </c>
      <c r="G252" s="17">
        <v>84845000</v>
      </c>
      <c r="H252" s="17">
        <v>1.7224399330589358E-4</v>
      </c>
      <c r="I252" s="17">
        <v>191890000</v>
      </c>
      <c r="J252" s="17">
        <v>1.621272810959962E-4</v>
      </c>
      <c r="K252" s="17">
        <v>136560000</v>
      </c>
      <c r="L252" s="17">
        <v>4.1983775665330051E-4</v>
      </c>
      <c r="M252" s="17">
        <v>911200000</v>
      </c>
      <c r="N252" s="17">
        <v>1.0052384013081457E-3</v>
      </c>
      <c r="O252" s="17">
        <v>4.0347890537898487E-4</v>
      </c>
      <c r="P252" s="17">
        <v>3.1473220427212159E-4</v>
      </c>
      <c r="Q252" s="3"/>
      <c r="R252" s="3"/>
    </row>
    <row r="253" spans="1:18" x14ac:dyDescent="0.25">
      <c r="A253" s="15" t="s">
        <v>301</v>
      </c>
      <c r="B253" s="15" t="s">
        <v>1650</v>
      </c>
      <c r="C253" s="16">
        <v>82.1</v>
      </c>
      <c r="D253" s="16">
        <v>323.31</v>
      </c>
      <c r="E253" s="17">
        <v>232790000</v>
      </c>
      <c r="F253" s="17">
        <v>3.1253580459068587E-4</v>
      </c>
      <c r="G253" s="17">
        <v>55390000</v>
      </c>
      <c r="H253" s="17">
        <v>1.1244734267444687E-4</v>
      </c>
      <c r="I253" s="17">
        <v>190830000</v>
      </c>
      <c r="J253" s="17">
        <v>1.6123169029938481E-4</v>
      </c>
      <c r="K253" s="17">
        <v>36475000</v>
      </c>
      <c r="L253" s="17">
        <v>1.121381237106703E-4</v>
      </c>
      <c r="M253" s="17">
        <v>249030000</v>
      </c>
      <c r="N253" s="17">
        <v>2.7473059600281773E-4</v>
      </c>
      <c r="O253" s="17">
        <v>1.9461671145560113E-4</v>
      </c>
      <c r="P253" s="17">
        <v>8.3656714330576163E-5</v>
      </c>
      <c r="Q253" s="3"/>
      <c r="R253" s="3"/>
    </row>
    <row r="254" spans="1:18" x14ac:dyDescent="0.25">
      <c r="A254" s="15" t="s">
        <v>302</v>
      </c>
      <c r="B254" s="15" t="s">
        <v>1651</v>
      </c>
      <c r="C254" s="16">
        <v>61.9</v>
      </c>
      <c r="D254" s="16">
        <v>323.31</v>
      </c>
      <c r="E254" s="17">
        <v>590670016</v>
      </c>
      <c r="F254" s="17">
        <v>7.930131393021749E-4</v>
      </c>
      <c r="G254" s="17">
        <v>59122000</v>
      </c>
      <c r="H254" s="17">
        <v>1.2002368285969757E-4</v>
      </c>
      <c r="I254" s="17">
        <v>187010000</v>
      </c>
      <c r="J254" s="17">
        <v>1.5800418384367214E-4</v>
      </c>
      <c r="K254" s="17">
        <v>76005000</v>
      </c>
      <c r="L254" s="17">
        <v>2.336684878034132E-4</v>
      </c>
      <c r="M254" s="17">
        <v>302820000</v>
      </c>
      <c r="N254" s="17">
        <v>3.3407187520207712E-4</v>
      </c>
      <c r="O254" s="17">
        <v>3.2775627380220694E-4</v>
      </c>
      <c r="P254" s="17">
        <v>2.4385444452584029E-4</v>
      </c>
      <c r="Q254" s="3"/>
      <c r="R254" s="3"/>
    </row>
    <row r="255" spans="1:18" x14ac:dyDescent="0.25">
      <c r="A255" s="15" t="s">
        <v>303</v>
      </c>
      <c r="B255" s="15" t="s">
        <v>1652</v>
      </c>
      <c r="C255" s="16">
        <v>75</v>
      </c>
      <c r="D255" s="16">
        <v>323.31</v>
      </c>
      <c r="E255" s="17">
        <v>26883000</v>
      </c>
      <c r="F255" s="17">
        <v>3.609218624000777E-5</v>
      </c>
      <c r="G255" s="17">
        <v>186450000</v>
      </c>
      <c r="H255" s="17">
        <v>3.7851249398177688E-4</v>
      </c>
      <c r="I255" s="17">
        <v>708160000</v>
      </c>
      <c r="J255" s="17">
        <v>5.983222438946306E-4</v>
      </c>
      <c r="K255" s="17">
        <v>139180000</v>
      </c>
      <c r="L255" s="17">
        <v>4.2789264038522529E-4</v>
      </c>
      <c r="M255" s="17">
        <v>439100000</v>
      </c>
      <c r="N255" s="17">
        <v>4.8441635427393196E-4</v>
      </c>
      <c r="O255" s="17">
        <v>3.8504718375511449E-4</v>
      </c>
      <c r="P255" s="17">
        <v>1.8921337634647114E-4</v>
      </c>
      <c r="Q255" s="3"/>
      <c r="R255" s="3"/>
    </row>
    <row r="256" spans="1:18" x14ac:dyDescent="0.25">
      <c r="A256" s="15" t="s">
        <v>304</v>
      </c>
      <c r="B256" s="15" t="s">
        <v>1653</v>
      </c>
      <c r="C256" s="16">
        <v>66.5</v>
      </c>
      <c r="D256" s="16">
        <v>247.02</v>
      </c>
      <c r="E256" s="17">
        <v>185690000</v>
      </c>
      <c r="F256" s="17">
        <v>2.4930097321381703E-4</v>
      </c>
      <c r="G256" s="17">
        <v>49744000</v>
      </c>
      <c r="H256" s="17">
        <v>1.0098538750672839E-4</v>
      </c>
      <c r="I256" s="17">
        <v>355300000</v>
      </c>
      <c r="J256" s="17">
        <v>3.001918962603963E-4</v>
      </c>
      <c r="K256" s="17">
        <v>31035000</v>
      </c>
      <c r="L256" s="17">
        <v>9.5413479626063139E-5</v>
      </c>
      <c r="M256" s="17">
        <v>192850000</v>
      </c>
      <c r="N256" s="17">
        <v>2.1275266208546523E-4</v>
      </c>
      <c r="O256" s="17">
        <v>1.9172887973849403E-4</v>
      </c>
      <c r="P256" s="17">
        <v>8.1279528794855552E-5</v>
      </c>
      <c r="Q256" s="3"/>
      <c r="R256" s="3"/>
    </row>
    <row r="257" spans="1:18" ht="20.399999999999999" x14ac:dyDescent="0.25">
      <c r="A257" s="15" t="s">
        <v>1524</v>
      </c>
      <c r="B257" s="15" t="s">
        <v>1654</v>
      </c>
      <c r="C257" s="16">
        <v>69.5</v>
      </c>
      <c r="D257" s="16">
        <v>180.19</v>
      </c>
      <c r="E257" s="17">
        <v>183010000</v>
      </c>
      <c r="F257" s="17">
        <v>2.4570289788281897E-4</v>
      </c>
      <c r="G257" s="17">
        <v>24496000</v>
      </c>
      <c r="H257" s="17">
        <v>4.9729375449598316E-5</v>
      </c>
      <c r="I257" s="17">
        <v>431350016</v>
      </c>
      <c r="J257" s="17">
        <v>3.6444632495072414E-4</v>
      </c>
      <c r="K257" s="17">
        <v>10871000</v>
      </c>
      <c r="L257" s="17">
        <v>3.3421618721280242E-5</v>
      </c>
      <c r="M257" s="17">
        <v>311590016</v>
      </c>
      <c r="N257" s="17">
        <v>3.4374698150506974E-4</v>
      </c>
      <c r="O257" s="17">
        <v>2.0740943970189827E-4</v>
      </c>
      <c r="P257" s="17">
        <v>1.4131501129408113E-4</v>
      </c>
      <c r="Q257" s="3"/>
      <c r="R257" s="3"/>
    </row>
    <row r="258" spans="1:18" x14ac:dyDescent="0.25">
      <c r="A258" s="15" t="s">
        <v>306</v>
      </c>
      <c r="B258" s="15" t="s">
        <v>305</v>
      </c>
      <c r="C258" s="16">
        <v>56</v>
      </c>
      <c r="D258" s="16">
        <v>323.31</v>
      </c>
      <c r="E258" s="17">
        <v>554019968</v>
      </c>
      <c r="F258" s="17">
        <v>7.4380805214221426E-4</v>
      </c>
      <c r="G258" s="17">
        <v>62545000</v>
      </c>
      <c r="H258" s="17">
        <v>1.2697272156658748E-4</v>
      </c>
      <c r="I258" s="17">
        <v>182350000</v>
      </c>
      <c r="J258" s="17">
        <v>1.5406696392649384E-4</v>
      </c>
      <c r="K258" s="17">
        <v>56022000</v>
      </c>
      <c r="L258" s="17">
        <v>1.7223309024041596E-4</v>
      </c>
      <c r="M258" s="17">
        <v>281900000</v>
      </c>
      <c r="N258" s="17">
        <v>3.1099287239768031E-4</v>
      </c>
      <c r="O258" s="17">
        <v>3.0161474005467836E-4</v>
      </c>
      <c r="P258" s="17">
        <v>2.3005767398277143E-4</v>
      </c>
      <c r="Q258" s="3"/>
      <c r="R258" s="3"/>
    </row>
    <row r="259" spans="1:18" x14ac:dyDescent="0.25">
      <c r="A259" s="15" t="s">
        <v>308</v>
      </c>
      <c r="B259" s="15" t="s">
        <v>307</v>
      </c>
      <c r="C259" s="16">
        <v>54</v>
      </c>
      <c r="D259" s="16">
        <v>323.31</v>
      </c>
      <c r="E259" s="17">
        <v>587760000</v>
      </c>
      <c r="F259" s="17">
        <v>7.8910625244306691E-4</v>
      </c>
      <c r="G259" s="17">
        <v>64114000</v>
      </c>
      <c r="H259" s="17">
        <v>1.3015795140331263E-4</v>
      </c>
      <c r="I259" s="17">
        <v>181850000</v>
      </c>
      <c r="J259" s="17">
        <v>1.5364451543752622E-4</v>
      </c>
      <c r="K259" s="17">
        <v>43197000</v>
      </c>
      <c r="L259" s="17">
        <v>1.328041269343338E-4</v>
      </c>
      <c r="M259" s="17">
        <v>234820000</v>
      </c>
      <c r="N259" s="17">
        <v>2.5905408405967821E-4</v>
      </c>
      <c r="O259" s="17">
        <v>2.9295338605558354E-4</v>
      </c>
      <c r="P259" s="17">
        <v>2.52536702153929E-4</v>
      </c>
      <c r="Q259" s="3"/>
      <c r="R259" s="3"/>
    </row>
    <row r="260" spans="1:18" x14ac:dyDescent="0.25">
      <c r="A260" s="15" t="s">
        <v>1477</v>
      </c>
      <c r="B260" s="15" t="s">
        <v>309</v>
      </c>
      <c r="C260" s="16">
        <v>64.900000000000006</v>
      </c>
      <c r="D260" s="16">
        <v>171.2</v>
      </c>
      <c r="E260" s="17">
        <v>181790000</v>
      </c>
      <c r="F260" s="17">
        <v>2.4406496806796162E-4</v>
      </c>
      <c r="G260" s="17">
        <v>25334000</v>
      </c>
      <c r="H260" s="17">
        <v>5.1430600818097802E-5</v>
      </c>
      <c r="I260" s="17">
        <v>350670016</v>
      </c>
      <c r="J260" s="17">
        <v>2.9628003677090772E-4</v>
      </c>
      <c r="K260" s="17">
        <v>16368000</v>
      </c>
      <c r="L260" s="17">
        <v>5.032150264280333E-5</v>
      </c>
      <c r="M260" s="17">
        <v>235200000</v>
      </c>
      <c r="N260" s="17">
        <v>2.5947330112782691E-4</v>
      </c>
      <c r="O260" s="17">
        <v>1.8031408188551949E-4</v>
      </c>
      <c r="P260" s="17">
        <v>1.070396959289483E-4</v>
      </c>
      <c r="Q260" s="3"/>
      <c r="R260" s="3"/>
    </row>
    <row r="261" spans="1:18" x14ac:dyDescent="0.25">
      <c r="A261" s="15" t="s">
        <v>1491</v>
      </c>
      <c r="B261" s="15" t="s">
        <v>1655</v>
      </c>
      <c r="C261" s="16">
        <v>55.3</v>
      </c>
      <c r="D261" s="16">
        <v>268.18</v>
      </c>
      <c r="E261" s="17">
        <v>181070000</v>
      </c>
      <c r="F261" s="17">
        <v>2.430983209641114E-4</v>
      </c>
      <c r="G261" s="17">
        <v>19490000</v>
      </c>
      <c r="H261" s="17">
        <v>3.9566685479779195E-5</v>
      </c>
      <c r="I261" s="17">
        <v>297769984</v>
      </c>
      <c r="J261" s="17">
        <v>2.5158495960142941E-4</v>
      </c>
      <c r="K261" s="17">
        <v>13385000</v>
      </c>
      <c r="L261" s="17">
        <v>4.1150617844203483E-5</v>
      </c>
      <c r="M261" s="17">
        <v>219170000</v>
      </c>
      <c r="N261" s="17">
        <v>2.4178896006881728E-4</v>
      </c>
      <c r="O261" s="17">
        <v>1.6343790879166817E-4</v>
      </c>
      <c r="P261" s="17">
        <v>1.0055131283303104E-4</v>
      </c>
      <c r="Q261" s="3"/>
      <c r="R261" s="3"/>
    </row>
    <row r="262" spans="1:18" x14ac:dyDescent="0.25">
      <c r="A262" s="15" t="s">
        <v>310</v>
      </c>
      <c r="B262" s="15" t="s">
        <v>1656</v>
      </c>
      <c r="C262" s="16">
        <v>77</v>
      </c>
      <c r="D262" s="16">
        <v>148.51</v>
      </c>
      <c r="E262" s="17">
        <v>34806000</v>
      </c>
      <c r="F262" s="17">
        <v>4.6729332078626288E-5</v>
      </c>
      <c r="G262" s="17">
        <v>181010000</v>
      </c>
      <c r="H262" s="17">
        <v>3.6746873979963223E-4</v>
      </c>
      <c r="I262" s="17">
        <v>450300000</v>
      </c>
      <c r="J262" s="17">
        <v>3.8045710916424557E-4</v>
      </c>
      <c r="K262" s="17">
        <v>73856000</v>
      </c>
      <c r="L262" s="17">
        <v>2.270616385133726E-4</v>
      </c>
      <c r="M262" s="17">
        <v>275510016</v>
      </c>
      <c r="N262" s="17">
        <v>3.0394342408716159E-4</v>
      </c>
      <c r="O262" s="17">
        <v>2.6513204872860764E-4</v>
      </c>
      <c r="P262" s="17">
        <v>1.2200663386481962E-4</v>
      </c>
      <c r="Q262" s="3"/>
      <c r="R262" s="3"/>
    </row>
    <row r="263" spans="1:18" ht="20.399999999999999" x14ac:dyDescent="0.25">
      <c r="A263" s="15" t="s">
        <v>1443</v>
      </c>
      <c r="B263" s="15" t="s">
        <v>1657</v>
      </c>
      <c r="C263" s="16">
        <v>77.2</v>
      </c>
      <c r="D263" s="16">
        <v>323.31</v>
      </c>
      <c r="E263" s="17">
        <v>31158000</v>
      </c>
      <c r="F263" s="17">
        <v>4.1831653419118481E-5</v>
      </c>
      <c r="G263" s="17">
        <v>180860000</v>
      </c>
      <c r="H263" s="17">
        <v>3.6716422451887459E-4</v>
      </c>
      <c r="I263" s="17">
        <v>444569984</v>
      </c>
      <c r="J263" s="17">
        <v>3.756158359623249E-4</v>
      </c>
      <c r="K263" s="17">
        <v>108920000</v>
      </c>
      <c r="L263" s="17">
        <v>3.348618076645979E-4</v>
      </c>
      <c r="M263" s="17">
        <v>314080000</v>
      </c>
      <c r="N263" s="17">
        <v>3.4649393885300968E-4</v>
      </c>
      <c r="O263" s="17">
        <v>2.9319349208358511E-4</v>
      </c>
      <c r="P263" s="17">
        <v>1.2651092610003209E-4</v>
      </c>
      <c r="Q263" s="3"/>
      <c r="R263" s="3"/>
    </row>
    <row r="264" spans="1:18" x14ac:dyDescent="0.25">
      <c r="A264" s="15" t="s">
        <v>1492</v>
      </c>
      <c r="B264" s="15" t="s">
        <v>1658</v>
      </c>
      <c r="C264" s="16">
        <v>59.1</v>
      </c>
      <c r="D264" s="16">
        <v>231.71</v>
      </c>
      <c r="E264" s="17">
        <v>180650000</v>
      </c>
      <c r="F264" s="17">
        <v>2.4253444348686543E-4</v>
      </c>
      <c r="G264" s="17">
        <v>23543000</v>
      </c>
      <c r="H264" s="17">
        <v>4.7794688365851289E-5</v>
      </c>
      <c r="I264" s="17">
        <v>401060000</v>
      </c>
      <c r="J264" s="17">
        <v>3.3885438197071361E-4</v>
      </c>
      <c r="K264" s="17">
        <v>13327000</v>
      </c>
      <c r="L264" s="17">
        <v>4.0972303624183772E-5</v>
      </c>
      <c r="M264" s="17">
        <v>299249984</v>
      </c>
      <c r="N264" s="17">
        <v>3.3013342351585621E-4</v>
      </c>
      <c r="O264" s="17">
        <v>2.0005784819269404E-4</v>
      </c>
      <c r="P264" s="17">
        <v>1.3151477070150221E-4</v>
      </c>
      <c r="Q264" s="3"/>
      <c r="R264" s="3"/>
    </row>
    <row r="265" spans="1:18" ht="13.8" customHeight="1" x14ac:dyDescent="0.25">
      <c r="A265" s="15" t="s">
        <v>311</v>
      </c>
      <c r="B265" s="15" t="s">
        <v>1659</v>
      </c>
      <c r="C265" s="16">
        <v>69.8</v>
      </c>
      <c r="D265" s="16">
        <v>323.31</v>
      </c>
      <c r="E265" s="17">
        <v>297430016</v>
      </c>
      <c r="F265" s="17">
        <v>3.9931925495073059E-4</v>
      </c>
      <c r="G265" s="17">
        <v>23027000</v>
      </c>
      <c r="H265" s="17">
        <v>4.6747155800044922E-5</v>
      </c>
      <c r="I265" s="17">
        <v>343750016</v>
      </c>
      <c r="J265" s="17">
        <v>2.9043334968359576E-4</v>
      </c>
      <c r="K265" s="17">
        <v>22101000</v>
      </c>
      <c r="L265" s="17">
        <v>6.7946940976820405E-5</v>
      </c>
      <c r="M265" s="17">
        <v>178730000</v>
      </c>
      <c r="N265" s="17">
        <v>1.9717543839530826E-4</v>
      </c>
      <c r="O265" s="17">
        <v>2.0032442796129999E-4</v>
      </c>
      <c r="P265" s="17">
        <v>1.3329535075359025E-4</v>
      </c>
      <c r="Q265" s="3"/>
      <c r="R265" s="3"/>
    </row>
    <row r="266" spans="1:18" x14ac:dyDescent="0.25">
      <c r="A266" s="15" t="s">
        <v>312</v>
      </c>
      <c r="B266" s="15" t="s">
        <v>1660</v>
      </c>
      <c r="C266" s="16">
        <v>18.600000000000001</v>
      </c>
      <c r="D266" s="16">
        <v>106.91</v>
      </c>
      <c r="E266" s="17">
        <v>178300000</v>
      </c>
      <c r="F266" s="17">
        <v>2.3937941474513208E-4</v>
      </c>
      <c r="G266" s="17">
        <v>113310000</v>
      </c>
      <c r="H266" s="17">
        <v>2.3003084308433969E-4</v>
      </c>
      <c r="I266" s="17">
        <v>535310016</v>
      </c>
      <c r="J266" s="17">
        <v>4.5228181477687332E-4</v>
      </c>
      <c r="K266" s="17">
        <v>115490000</v>
      </c>
      <c r="L266" s="17">
        <v>3.5506050465648563E-4</v>
      </c>
      <c r="M266" s="17">
        <v>255550000</v>
      </c>
      <c r="N266" s="17">
        <v>2.8192347833000072E-4</v>
      </c>
      <c r="O266" s="17">
        <v>3.1173521111856631E-4</v>
      </c>
      <c r="P266" s="17">
        <v>8.2982086376030798E-5</v>
      </c>
      <c r="Q266" s="3"/>
      <c r="R266" s="3"/>
    </row>
    <row r="267" spans="1:18" ht="20.399999999999999" customHeight="1" x14ac:dyDescent="0.25">
      <c r="A267" s="15" t="s">
        <v>313</v>
      </c>
      <c r="B267" s="15" t="s">
        <v>1661</v>
      </c>
      <c r="C267" s="16">
        <v>45.2</v>
      </c>
      <c r="D267" s="16">
        <v>229.66</v>
      </c>
      <c r="E267" s="17">
        <v>178010000</v>
      </c>
      <c r="F267" s="17">
        <v>2.3899007077274795E-4</v>
      </c>
      <c r="G267" s="17">
        <v>54142000</v>
      </c>
      <c r="H267" s="17">
        <v>1.0991377553854311E-4</v>
      </c>
      <c r="I267" s="17">
        <v>346169984</v>
      </c>
      <c r="J267" s="17">
        <v>2.9247797333349575E-4</v>
      </c>
      <c r="K267" s="17">
        <v>65667000</v>
      </c>
      <c r="L267" s="17">
        <v>2.01885515276452E-4</v>
      </c>
      <c r="M267" s="17">
        <v>197830000</v>
      </c>
      <c r="N267" s="17">
        <v>2.1824661208383502E-4</v>
      </c>
      <c r="O267" s="17">
        <v>2.1230278940101476E-4</v>
      </c>
      <c r="P267" s="17">
        <v>5.9611458451579124E-5</v>
      </c>
      <c r="Q267" s="3"/>
      <c r="R267" s="3"/>
    </row>
    <row r="268" spans="1:18" x14ac:dyDescent="0.25">
      <c r="A268" s="15" t="s">
        <v>1493</v>
      </c>
      <c r="B268" s="15" t="s">
        <v>314</v>
      </c>
      <c r="C268" s="16">
        <v>68.900000000000006</v>
      </c>
      <c r="D268" s="16">
        <v>193.36</v>
      </c>
      <c r="E268" s="17">
        <v>221740000</v>
      </c>
      <c r="F268" s="17">
        <v>2.9770045667742897E-4</v>
      </c>
      <c r="G268" s="17">
        <v>92670000</v>
      </c>
      <c r="H268" s="17">
        <v>1.8812954045208506E-4</v>
      </c>
      <c r="I268" s="17">
        <v>305200000</v>
      </c>
      <c r="J268" s="17">
        <v>2.5786255766583997E-4</v>
      </c>
      <c r="K268" s="17">
        <v>76603000</v>
      </c>
      <c r="L268" s="17">
        <v>2.3550696889947846E-4</v>
      </c>
      <c r="M268" s="17">
        <v>176990000</v>
      </c>
      <c r="N268" s="17">
        <v>1.9525586550431158E-4</v>
      </c>
      <c r="O268" s="17">
        <v>2.3489107783982878E-4</v>
      </c>
      <c r="P268" s="17">
        <v>4.0572595955660177E-5</v>
      </c>
      <c r="Q268" s="3"/>
      <c r="R268" s="3"/>
    </row>
    <row r="269" spans="1:18" x14ac:dyDescent="0.25">
      <c r="A269" s="15" t="s">
        <v>316</v>
      </c>
      <c r="B269" s="15" t="s">
        <v>315</v>
      </c>
      <c r="C269" s="16">
        <v>87.1</v>
      </c>
      <c r="D269" s="16">
        <v>323.31</v>
      </c>
      <c r="E269" s="17">
        <v>176500000</v>
      </c>
      <c r="F269" s="17">
        <v>2.3696279698550649E-4</v>
      </c>
      <c r="G269" s="17">
        <v>142470000</v>
      </c>
      <c r="H269" s="17">
        <v>2.8922861366362967E-4</v>
      </c>
      <c r="I269" s="17">
        <v>434390016</v>
      </c>
      <c r="J269" s="17">
        <v>3.6701481176364733E-4</v>
      </c>
      <c r="K269" s="17">
        <v>86034000</v>
      </c>
      <c r="L269" s="17">
        <v>2.6450147595130386E-4</v>
      </c>
      <c r="M269" s="17">
        <v>590609984</v>
      </c>
      <c r="N269" s="17">
        <v>6.5156259450481729E-4</v>
      </c>
      <c r="O269" s="17">
        <v>3.6185405857378097E-4</v>
      </c>
      <c r="P269" s="17">
        <v>1.5120018318610977E-4</v>
      </c>
      <c r="Q269" s="3"/>
      <c r="R269" s="3"/>
    </row>
    <row r="270" spans="1:18" x14ac:dyDescent="0.25">
      <c r="A270" s="15" t="s">
        <v>317</v>
      </c>
      <c r="B270" s="15" t="s">
        <v>1662</v>
      </c>
      <c r="C270" s="16">
        <v>28.4</v>
      </c>
      <c r="D270" s="16">
        <v>323.31</v>
      </c>
      <c r="E270" s="17">
        <v>176250000</v>
      </c>
      <c r="F270" s="17">
        <v>2.3662715563000297E-4</v>
      </c>
      <c r="G270" s="17">
        <v>52629000</v>
      </c>
      <c r="H270" s="17">
        <v>1.0684223140663413E-4</v>
      </c>
      <c r="I270" s="17">
        <v>331790016</v>
      </c>
      <c r="J270" s="17">
        <v>2.8032838182749008E-4</v>
      </c>
      <c r="K270" s="17">
        <v>40333000</v>
      </c>
      <c r="L270" s="17">
        <v>1.2399909372508473E-4</v>
      </c>
      <c r="M270" s="17">
        <v>217790000</v>
      </c>
      <c r="N270" s="17">
        <v>2.4026654018975094E-4</v>
      </c>
      <c r="O270" s="17">
        <v>1.9761268055579258E-4</v>
      </c>
      <c r="P270" s="17">
        <v>6.9053027230788985E-5</v>
      </c>
      <c r="Q270" s="3"/>
      <c r="R270" s="3"/>
    </row>
    <row r="271" spans="1:18" x14ac:dyDescent="0.25">
      <c r="A271" s="15" t="s">
        <v>318</v>
      </c>
      <c r="B271" s="15" t="s">
        <v>1663</v>
      </c>
      <c r="C271" s="16">
        <v>74.2</v>
      </c>
      <c r="D271" s="16">
        <v>323.31</v>
      </c>
      <c r="E271" s="17">
        <v>173370000</v>
      </c>
      <c r="F271" s="17">
        <v>2.3276056721460204E-4</v>
      </c>
      <c r="G271" s="17">
        <v>110580000</v>
      </c>
      <c r="H271" s="17">
        <v>2.2448866497455021E-4</v>
      </c>
      <c r="I271" s="17">
        <v>327329984</v>
      </c>
      <c r="J271" s="17">
        <v>2.7656011426919553E-4</v>
      </c>
      <c r="K271" s="17">
        <v>90698000</v>
      </c>
      <c r="L271" s="17">
        <v>2.7884039874737147E-4</v>
      </c>
      <c r="M271" s="17">
        <v>378560000</v>
      </c>
      <c r="N271" s="17">
        <v>4.1762845610097857E-4</v>
      </c>
      <c r="O271" s="17">
        <v>2.8605564026133956E-4</v>
      </c>
      <c r="P271" s="17">
        <v>6.9403872873154777E-5</v>
      </c>
      <c r="Q271" s="3"/>
      <c r="R271" s="3"/>
    </row>
    <row r="272" spans="1:18" x14ac:dyDescent="0.25">
      <c r="A272" s="15" t="s">
        <v>320</v>
      </c>
      <c r="B272" s="15" t="s">
        <v>319</v>
      </c>
      <c r="C272" s="16">
        <v>79</v>
      </c>
      <c r="D272" s="16">
        <v>323.31</v>
      </c>
      <c r="E272" s="17">
        <v>35113000</v>
      </c>
      <c r="F272" s="17">
        <v>4.7141499663184642E-5</v>
      </c>
      <c r="G272" s="17">
        <v>173260000</v>
      </c>
      <c r="H272" s="17">
        <v>3.5173545029381959E-4</v>
      </c>
      <c r="I272" s="17">
        <v>813990016</v>
      </c>
      <c r="J272" s="17">
        <v>6.8773770458787037E-4</v>
      </c>
      <c r="K272" s="17">
        <v>151150000</v>
      </c>
      <c r="L272" s="17">
        <v>4.6469300613756866E-4</v>
      </c>
      <c r="M272" s="17">
        <v>502070016</v>
      </c>
      <c r="N272" s="17">
        <v>5.5388505292866021E-4</v>
      </c>
      <c r="O272" s="17">
        <v>4.2103854272222067E-4</v>
      </c>
      <c r="P272" s="17">
        <v>2.1692591722446712E-4</v>
      </c>
      <c r="Q272" s="3"/>
      <c r="R272" s="3"/>
    </row>
    <row r="273" spans="1:18" x14ac:dyDescent="0.25">
      <c r="A273" s="15" t="s">
        <v>322</v>
      </c>
      <c r="B273" s="15" t="s">
        <v>321</v>
      </c>
      <c r="C273" s="16">
        <v>24.1</v>
      </c>
      <c r="D273" s="16">
        <v>323.31</v>
      </c>
      <c r="E273" s="17">
        <v>208780000</v>
      </c>
      <c r="F273" s="17">
        <v>2.803008088081249E-4</v>
      </c>
      <c r="G273" s="17">
        <v>91735000</v>
      </c>
      <c r="H273" s="17">
        <v>1.8623139520202895E-4</v>
      </c>
      <c r="I273" s="17">
        <v>192540000</v>
      </c>
      <c r="J273" s="17">
        <v>1.6267646413165412E-4</v>
      </c>
      <c r="K273" s="17">
        <v>82203000</v>
      </c>
      <c r="L273" s="17">
        <v>2.5272351428069171E-4</v>
      </c>
      <c r="M273" s="17">
        <v>173100000</v>
      </c>
      <c r="N273" s="17">
        <v>1.9096440656984198E-4</v>
      </c>
      <c r="O273" s="17">
        <v>2.1457931779846835E-4</v>
      </c>
      <c r="P273" s="17">
        <v>4.4338401126867854E-5</v>
      </c>
      <c r="Q273" s="3"/>
      <c r="R273" s="3"/>
    </row>
    <row r="274" spans="1:18" x14ac:dyDescent="0.25">
      <c r="A274" s="15" t="s">
        <v>1417</v>
      </c>
      <c r="B274" s="15" t="s">
        <v>323</v>
      </c>
      <c r="C274" s="16">
        <v>28.2</v>
      </c>
      <c r="D274" s="16">
        <v>155.31</v>
      </c>
      <c r="E274" s="17">
        <v>345220000</v>
      </c>
      <c r="F274" s="17">
        <v>4.6348043498774255E-4</v>
      </c>
      <c r="G274" s="17">
        <v>17337000</v>
      </c>
      <c r="H274" s="17">
        <v>3.519587614997085E-5</v>
      </c>
      <c r="I274" s="17">
        <v>222110000</v>
      </c>
      <c r="J274" s="17">
        <v>1.8766006776919962E-4</v>
      </c>
      <c r="K274" s="17">
        <v>29584000</v>
      </c>
      <c r="L274" s="17">
        <v>9.0952549742466629E-5</v>
      </c>
      <c r="M274" s="17">
        <v>172550000</v>
      </c>
      <c r="N274" s="17">
        <v>1.9035764502383729E-4</v>
      </c>
      <c r="O274" s="17">
        <v>1.9352931473464339E-4</v>
      </c>
      <c r="P274" s="17">
        <v>1.4731570545254539E-4</v>
      </c>
      <c r="Q274" s="3"/>
      <c r="R274" s="3"/>
    </row>
    <row r="275" spans="1:18" x14ac:dyDescent="0.25">
      <c r="A275" s="15" t="s">
        <v>325</v>
      </c>
      <c r="B275" s="15" t="s">
        <v>324</v>
      </c>
      <c r="C275" s="16">
        <v>70.400000000000006</v>
      </c>
      <c r="D275" s="16">
        <v>323.31</v>
      </c>
      <c r="E275" s="17">
        <v>169540000</v>
      </c>
      <c r="F275" s="17">
        <v>2.2761854164828768E-4</v>
      </c>
      <c r="G275" s="17">
        <v>91748000</v>
      </c>
      <c r="H275" s="17">
        <v>1.862577865263613E-4</v>
      </c>
      <c r="I275" s="17">
        <v>556640000</v>
      </c>
      <c r="J275" s="17">
        <v>4.7030345379788066E-4</v>
      </c>
      <c r="K275" s="17">
        <v>48261000</v>
      </c>
      <c r="L275" s="17">
        <v>1.4837280297191663E-4</v>
      </c>
      <c r="M275" s="17">
        <v>449150016</v>
      </c>
      <c r="N275" s="17">
        <v>4.9550356017489909E-4</v>
      </c>
      <c r="O275" s="17">
        <v>3.0561122902386905E-4</v>
      </c>
      <c r="P275" s="17">
        <v>1.4712895872556999E-4</v>
      </c>
      <c r="Q275" s="3"/>
      <c r="R275" s="3"/>
    </row>
    <row r="276" spans="1:18" x14ac:dyDescent="0.25">
      <c r="A276" s="15" t="s">
        <v>327</v>
      </c>
      <c r="B276" s="15" t="s">
        <v>326</v>
      </c>
      <c r="C276" s="16">
        <v>62.5</v>
      </c>
      <c r="D276" s="16">
        <v>323.31</v>
      </c>
      <c r="E276" s="17">
        <v>291460000</v>
      </c>
      <c r="F276" s="17">
        <v>3.9130411790025909E-4</v>
      </c>
      <c r="G276" s="17">
        <v>16983000</v>
      </c>
      <c r="H276" s="17">
        <v>3.4477220087382762E-5</v>
      </c>
      <c r="I276" s="17">
        <v>168310000</v>
      </c>
      <c r="J276" s="17">
        <v>1.4220461035628287E-4</v>
      </c>
      <c r="K276" s="17">
        <v>24062000</v>
      </c>
      <c r="L276" s="17">
        <v>7.3975806243348839E-5</v>
      </c>
      <c r="M276" s="17">
        <v>205170000</v>
      </c>
      <c r="N276" s="17">
        <v>2.2634412071597044E-4</v>
      </c>
      <c r="O276" s="17">
        <v>1.7366117506064879E-4</v>
      </c>
      <c r="P276" s="17">
        <v>1.2684069131950416E-4</v>
      </c>
      <c r="Q276" s="3"/>
      <c r="R276" s="3"/>
    </row>
    <row r="277" spans="1:18" x14ac:dyDescent="0.25">
      <c r="A277" s="15" t="s">
        <v>328</v>
      </c>
      <c r="B277" s="15" t="s">
        <v>1664</v>
      </c>
      <c r="C277" s="16">
        <v>40.799999999999997</v>
      </c>
      <c r="D277" s="16">
        <v>136.38</v>
      </c>
      <c r="E277" s="17">
        <v>182550000</v>
      </c>
      <c r="F277" s="17">
        <v>2.4508531778869242E-4</v>
      </c>
      <c r="G277" s="17">
        <v>14714000</v>
      </c>
      <c r="H277" s="17">
        <v>2.987091894045516E-5</v>
      </c>
      <c r="I277" s="17">
        <v>207750000</v>
      </c>
      <c r="J277" s="17">
        <v>1.7552734716604936E-4</v>
      </c>
      <c r="K277" s="17">
        <v>14889000</v>
      </c>
      <c r="L277" s="17">
        <v>4.5774490032300761E-5</v>
      </c>
      <c r="M277" s="17">
        <v>166180000</v>
      </c>
      <c r="N277" s="17">
        <v>1.8333024311829199E-4</v>
      </c>
      <c r="O277" s="17">
        <v>1.3591766340915792E-4</v>
      </c>
      <c r="P277" s="17">
        <v>8.3792792343477735E-5</v>
      </c>
      <c r="Q277" s="3"/>
      <c r="R277" s="3"/>
    </row>
    <row r="278" spans="1:18" x14ac:dyDescent="0.25">
      <c r="A278" s="15" t="s">
        <v>330</v>
      </c>
      <c r="B278" s="15" t="s">
        <v>329</v>
      </c>
      <c r="C278" s="16">
        <v>71</v>
      </c>
      <c r="D278" s="16">
        <v>206.85</v>
      </c>
      <c r="E278" s="17">
        <v>163850000</v>
      </c>
      <c r="F278" s="17">
        <v>2.1997934439702685E-4</v>
      </c>
      <c r="G278" s="17">
        <v>45262000</v>
      </c>
      <c r="H278" s="17">
        <v>9.1886470917689373E-5</v>
      </c>
      <c r="I278" s="17">
        <v>306100000</v>
      </c>
      <c r="J278" s="17">
        <v>2.5862296494598175E-4</v>
      </c>
      <c r="K278" s="17">
        <v>51391000</v>
      </c>
      <c r="L278" s="17">
        <v>1.5799562208677334E-4</v>
      </c>
      <c r="M278" s="17">
        <v>317300000</v>
      </c>
      <c r="N278" s="17">
        <v>3.5004625190416443E-4</v>
      </c>
      <c r="O278" s="17">
        <v>2.1570613085032715E-4</v>
      </c>
      <c r="P278" s="17">
        <v>8.7828462510909956E-5</v>
      </c>
      <c r="Q278" s="3"/>
      <c r="R278" s="3"/>
    </row>
    <row r="279" spans="1:18" x14ac:dyDescent="0.25">
      <c r="A279" s="15" t="s">
        <v>331</v>
      </c>
      <c r="B279" s="15" t="s">
        <v>1665</v>
      </c>
      <c r="C279" s="16">
        <v>75.7</v>
      </c>
      <c r="D279" s="16">
        <v>241.66</v>
      </c>
      <c r="E279" s="17">
        <v>163730000</v>
      </c>
      <c r="F279" s="17">
        <v>2.1981823654638517E-4</v>
      </c>
      <c r="G279" s="17">
        <v>67377000</v>
      </c>
      <c r="H279" s="17">
        <v>1.367821738107277E-4</v>
      </c>
      <c r="I279" s="17">
        <v>382830016</v>
      </c>
      <c r="J279" s="17">
        <v>3.2345192358130555E-4</v>
      </c>
      <c r="K279" s="17">
        <v>46689000</v>
      </c>
      <c r="L279" s="17">
        <v>1.4353987273276177E-4</v>
      </c>
      <c r="M279" s="17">
        <v>318440000</v>
      </c>
      <c r="N279" s="17">
        <v>3.5130390310861054E-4</v>
      </c>
      <c r="O279" s="17">
        <v>2.3497922195595813E-4</v>
      </c>
      <c r="P279" s="17">
        <v>8.8985977218370368E-5</v>
      </c>
      <c r="Q279" s="3"/>
      <c r="R279" s="3"/>
    </row>
    <row r="280" spans="1:18" x14ac:dyDescent="0.25">
      <c r="A280" s="15" t="s">
        <v>1465</v>
      </c>
      <c r="B280" s="15" t="s">
        <v>332</v>
      </c>
      <c r="C280" s="16">
        <v>61.6</v>
      </c>
      <c r="D280" s="16">
        <v>323.31</v>
      </c>
      <c r="E280" s="17">
        <v>106230000</v>
      </c>
      <c r="F280" s="17">
        <v>1.4262072478056858E-4</v>
      </c>
      <c r="G280" s="17">
        <v>162790000</v>
      </c>
      <c r="H280" s="17">
        <v>3.3048028369693462E-4</v>
      </c>
      <c r="I280" s="17">
        <v>467240000</v>
      </c>
      <c r="J280" s="17">
        <v>3.9476966397046883E-4</v>
      </c>
      <c r="K280" s="17">
        <v>68609000</v>
      </c>
      <c r="L280" s="17">
        <v>2.1093035036779653E-4</v>
      </c>
      <c r="M280" s="17">
        <v>502320000</v>
      </c>
      <c r="N280" s="17">
        <v>5.5416083598014464E-4</v>
      </c>
      <c r="O280" s="17">
        <v>3.2659237175918269E-4</v>
      </c>
      <c r="P280" s="17">
        <v>1.4399578815003675E-4</v>
      </c>
      <c r="Q280" s="3"/>
      <c r="R280" s="3"/>
    </row>
    <row r="281" spans="1:18" x14ac:dyDescent="0.25">
      <c r="A281" s="15" t="s">
        <v>333</v>
      </c>
      <c r="B281" s="15" t="s">
        <v>1666</v>
      </c>
      <c r="C281" s="16">
        <v>50.3</v>
      </c>
      <c r="D281" s="16">
        <v>147.69</v>
      </c>
      <c r="E281" s="17">
        <v>211860000</v>
      </c>
      <c r="F281" s="17">
        <v>2.8443591030792868E-4</v>
      </c>
      <c r="G281" s="17">
        <v>105900000</v>
      </c>
      <c r="H281" s="17">
        <v>2.1498778821491107E-4</v>
      </c>
      <c r="I281" s="17">
        <v>162450000</v>
      </c>
      <c r="J281" s="17">
        <v>1.3725351406558225E-4</v>
      </c>
      <c r="K281" s="17">
        <v>42518000</v>
      </c>
      <c r="L281" s="17">
        <v>1.3071662080686169E-4</v>
      </c>
      <c r="M281" s="17">
        <v>171320000</v>
      </c>
      <c r="N281" s="17">
        <v>1.8900070556640862E-4</v>
      </c>
      <c r="O281" s="17">
        <v>1.9127890779233845E-4</v>
      </c>
      <c r="P281" s="17">
        <v>5.627088431188201E-5</v>
      </c>
      <c r="Q281" s="3"/>
      <c r="R281" s="3"/>
    </row>
    <row r="282" spans="1:18" x14ac:dyDescent="0.25">
      <c r="A282" s="15" t="s">
        <v>335</v>
      </c>
      <c r="B282" s="15" t="s">
        <v>334</v>
      </c>
      <c r="C282" s="16">
        <v>61.5</v>
      </c>
      <c r="D282" s="16">
        <v>323.31</v>
      </c>
      <c r="E282" s="17">
        <v>259720000</v>
      </c>
      <c r="F282" s="17">
        <v>3.4869109140552831E-4</v>
      </c>
      <c r="G282" s="17">
        <v>30016000</v>
      </c>
      <c r="H282" s="17">
        <v>6.0935537781480364E-5</v>
      </c>
      <c r="I282" s="17">
        <v>174170000</v>
      </c>
      <c r="J282" s="17">
        <v>1.4715570664698346E-4</v>
      </c>
      <c r="K282" s="17">
        <v>29940000</v>
      </c>
      <c r="L282" s="17">
        <v>9.2047030127415179E-5</v>
      </c>
      <c r="M282" s="17">
        <v>161510000</v>
      </c>
      <c r="N282" s="17">
        <v>1.7817828599130665E-4</v>
      </c>
      <c r="O282" s="17">
        <v>1.6540153039054279E-4</v>
      </c>
      <c r="P282" s="17">
        <v>1.0038450584176689E-4</v>
      </c>
      <c r="Q282" s="3"/>
      <c r="R282" s="3"/>
    </row>
    <row r="283" spans="1:18" x14ac:dyDescent="0.25">
      <c r="A283" s="15" t="s">
        <v>337</v>
      </c>
      <c r="B283" s="15" t="s">
        <v>336</v>
      </c>
      <c r="C283" s="16">
        <v>76.7</v>
      </c>
      <c r="D283" s="16">
        <v>323.31</v>
      </c>
      <c r="E283" s="17">
        <v>134230000</v>
      </c>
      <c r="F283" s="17">
        <v>1.8021255659696623E-4</v>
      </c>
      <c r="G283" s="17">
        <v>160820000</v>
      </c>
      <c r="H283" s="17">
        <v>3.264809830096506E-4</v>
      </c>
      <c r="I283" s="17">
        <v>461169984</v>
      </c>
      <c r="J283" s="17">
        <v>3.8964112579605015E-4</v>
      </c>
      <c r="K283" s="17">
        <v>81467000</v>
      </c>
      <c r="L283" s="17">
        <v>2.5046076831630368E-4</v>
      </c>
      <c r="M283" s="17">
        <v>512900000</v>
      </c>
      <c r="N283" s="17">
        <v>5.6583272171965317E-4</v>
      </c>
      <c r="O283" s="17">
        <v>3.4252563108772482E-4</v>
      </c>
      <c r="P283" s="17">
        <v>1.3203395806217347E-4</v>
      </c>
      <c r="Q283" s="3"/>
      <c r="R283" s="3"/>
    </row>
    <row r="284" spans="1:18" x14ac:dyDescent="0.25">
      <c r="A284" s="15" t="s">
        <v>339</v>
      </c>
      <c r="B284" s="15" t="s">
        <v>338</v>
      </c>
      <c r="C284" s="16">
        <v>44.7</v>
      </c>
      <c r="D284" s="16">
        <v>187.5</v>
      </c>
      <c r="E284" s="17">
        <v>206770000</v>
      </c>
      <c r="F284" s="17">
        <v>2.7760225230987639E-4</v>
      </c>
      <c r="G284" s="17">
        <v>95216000</v>
      </c>
      <c r="H284" s="17">
        <v>1.9329817981747848E-4</v>
      </c>
      <c r="I284" s="17">
        <v>177730000</v>
      </c>
      <c r="J284" s="17">
        <v>1.5016353988843298E-4</v>
      </c>
      <c r="K284" s="17">
        <v>74926000</v>
      </c>
      <c r="L284" s="17">
        <v>2.3035122843442587E-4</v>
      </c>
      <c r="M284" s="17">
        <v>159430000</v>
      </c>
      <c r="N284" s="17">
        <v>1.7588362414459798E-4</v>
      </c>
      <c r="O284" s="17">
        <v>2.054597649189623E-4</v>
      </c>
      <c r="P284" s="17">
        <v>4.4507186387823794E-5</v>
      </c>
      <c r="Q284" s="3"/>
      <c r="R284" s="3"/>
    </row>
    <row r="285" spans="1:18" x14ac:dyDescent="0.25">
      <c r="A285" s="15" t="s">
        <v>340</v>
      </c>
      <c r="B285" s="15" t="s">
        <v>1667</v>
      </c>
      <c r="C285" s="16">
        <v>64</v>
      </c>
      <c r="D285" s="16">
        <v>323.31</v>
      </c>
      <c r="E285" s="17">
        <v>158520000</v>
      </c>
      <c r="F285" s="17">
        <v>2.1282347069769117E-4</v>
      </c>
      <c r="G285" s="17">
        <v>108430000</v>
      </c>
      <c r="H285" s="17">
        <v>2.2012394595035702E-4</v>
      </c>
      <c r="I285" s="17">
        <v>208940000</v>
      </c>
      <c r="J285" s="17">
        <v>1.7653277456979231E-4</v>
      </c>
      <c r="K285" s="17">
        <v>60794000</v>
      </c>
      <c r="L285" s="17">
        <v>1.8690404641169268E-4</v>
      </c>
      <c r="M285" s="17">
        <v>255810000</v>
      </c>
      <c r="N285" s="17">
        <v>2.8221031106083927E-4</v>
      </c>
      <c r="O285" s="17">
        <v>2.1571890973807453E-4</v>
      </c>
      <c r="P285" s="17">
        <v>3.6918136190978025E-5</v>
      </c>
      <c r="Q285" s="3"/>
      <c r="R285" s="3"/>
    </row>
    <row r="286" spans="1:18" x14ac:dyDescent="0.25">
      <c r="A286" s="15" t="s">
        <v>341</v>
      </c>
      <c r="B286" s="15" t="s">
        <v>1668</v>
      </c>
      <c r="C286" s="16">
        <v>52.3</v>
      </c>
      <c r="D286" s="16">
        <v>323.31</v>
      </c>
      <c r="E286" s="17">
        <v>158450000</v>
      </c>
      <c r="F286" s="17">
        <v>2.1272949111815018E-4</v>
      </c>
      <c r="G286" s="17">
        <v>118320000</v>
      </c>
      <c r="H286" s="17">
        <v>2.4020165346164569E-4</v>
      </c>
      <c r="I286" s="17">
        <v>199570000</v>
      </c>
      <c r="J286" s="17">
        <v>1.6861608988653895E-4</v>
      </c>
      <c r="K286" s="17">
        <v>66393000</v>
      </c>
      <c r="L286" s="17">
        <v>2.0411751740980215E-4</v>
      </c>
      <c r="M286" s="17">
        <v>199380000</v>
      </c>
      <c r="N286" s="17">
        <v>2.1995657644075734E-4</v>
      </c>
      <c r="O286" s="17">
        <v>2.0912426566337887E-4</v>
      </c>
      <c r="P286" s="17">
        <v>2.350370384668492E-5</v>
      </c>
      <c r="Q286" s="3"/>
      <c r="R286" s="3"/>
    </row>
    <row r="287" spans="1:18" x14ac:dyDescent="0.25">
      <c r="A287" s="15" t="s">
        <v>343</v>
      </c>
      <c r="B287" s="15" t="s">
        <v>342</v>
      </c>
      <c r="C287" s="16">
        <v>75.5</v>
      </c>
      <c r="D287" s="16">
        <v>227.2</v>
      </c>
      <c r="E287" s="17">
        <v>158210000</v>
      </c>
      <c r="F287" s="17">
        <v>2.1240727541686676E-4</v>
      </c>
      <c r="G287" s="17">
        <v>113590000</v>
      </c>
      <c r="H287" s="17">
        <v>2.3059927160842066E-4</v>
      </c>
      <c r="I287" s="17">
        <v>286640000</v>
      </c>
      <c r="J287" s="17">
        <v>2.4218126975536166E-4</v>
      </c>
      <c r="K287" s="17">
        <v>86312000</v>
      </c>
      <c r="L287" s="17">
        <v>2.6535615445415694E-4</v>
      </c>
      <c r="M287" s="17">
        <v>219870000</v>
      </c>
      <c r="N287" s="17">
        <v>2.4256120203645961E-4</v>
      </c>
      <c r="O287" s="17">
        <v>2.3862103465425313E-4</v>
      </c>
      <c r="P287" s="17">
        <v>1.7288589759776938E-5</v>
      </c>
      <c r="Q287" s="3"/>
      <c r="R287" s="3"/>
    </row>
    <row r="288" spans="1:18" x14ac:dyDescent="0.25">
      <c r="A288" s="15" t="s">
        <v>1467</v>
      </c>
      <c r="B288" s="15" t="s">
        <v>344</v>
      </c>
      <c r="C288" s="16">
        <v>54.3</v>
      </c>
      <c r="D288" s="16">
        <v>323.31</v>
      </c>
      <c r="E288" s="17">
        <v>195330000</v>
      </c>
      <c r="F288" s="17">
        <v>2.6224330388203391E-4</v>
      </c>
      <c r="G288" s="17">
        <v>25997000</v>
      </c>
      <c r="H288" s="17">
        <v>5.2776558359046679E-5</v>
      </c>
      <c r="I288" s="17">
        <v>156880000</v>
      </c>
      <c r="J288" s="17">
        <v>1.3254743789848289E-4</v>
      </c>
      <c r="K288" s="17">
        <v>42003000</v>
      </c>
      <c r="L288" s="17">
        <v>1.2913331350841083E-4</v>
      </c>
      <c r="M288" s="17">
        <v>166870000</v>
      </c>
      <c r="N288" s="17">
        <v>1.8409145305782514E-4</v>
      </c>
      <c r="O288" s="17">
        <v>1.5215841334115989E-4</v>
      </c>
      <c r="P288" s="17">
        <v>6.9180778877878302E-5</v>
      </c>
      <c r="Q288" s="3"/>
      <c r="R288" s="3"/>
    </row>
    <row r="289" spans="1:18" x14ac:dyDescent="0.25">
      <c r="A289" s="15" t="s">
        <v>346</v>
      </c>
      <c r="B289" s="15" t="s">
        <v>345</v>
      </c>
      <c r="C289" s="16">
        <v>43.7</v>
      </c>
      <c r="D289" s="16">
        <v>106.32</v>
      </c>
      <c r="E289" s="17">
        <v>246210000</v>
      </c>
      <c r="F289" s="17">
        <v>3.3055303255411644E-4</v>
      </c>
      <c r="G289" s="17">
        <v>2636000</v>
      </c>
      <c r="H289" s="17">
        <v>5.3513485338480228E-6</v>
      </c>
      <c r="I289" s="17">
        <v>168760000</v>
      </c>
      <c r="J289" s="17">
        <v>1.4258481399635374E-4</v>
      </c>
      <c r="K289" s="17">
        <v>3769900</v>
      </c>
      <c r="L289" s="17">
        <v>1.1590116862970692E-5</v>
      </c>
      <c r="M289" s="17">
        <v>156590000</v>
      </c>
      <c r="N289" s="17">
        <v>1.7275052816159191E-4</v>
      </c>
      <c r="O289" s="17">
        <v>1.3256596802177614E-4</v>
      </c>
      <c r="P289" s="17">
        <v>1.1977710118840049E-4</v>
      </c>
      <c r="Q289" s="3"/>
      <c r="R289" s="3"/>
    </row>
    <row r="290" spans="1:18" x14ac:dyDescent="0.25">
      <c r="A290" s="15" t="s">
        <v>347</v>
      </c>
      <c r="B290" s="15" t="s">
        <v>1669</v>
      </c>
      <c r="C290" s="16">
        <v>67.3</v>
      </c>
      <c r="D290" s="16">
        <v>323.31</v>
      </c>
      <c r="E290" s="17">
        <v>201500000</v>
      </c>
      <c r="F290" s="17">
        <v>2.7052693253586151E-4</v>
      </c>
      <c r="G290" s="17">
        <v>113200000</v>
      </c>
      <c r="H290" s="17">
        <v>2.2980753187845074E-4</v>
      </c>
      <c r="I290" s="17">
        <v>155460000</v>
      </c>
      <c r="J290" s="17">
        <v>1.3134768418981483E-4</v>
      </c>
      <c r="K290" s="17">
        <v>99212000</v>
      </c>
      <c r="L290" s="17">
        <v>3.050156964930232E-4</v>
      </c>
      <c r="M290" s="17">
        <v>194080000</v>
      </c>
      <c r="N290" s="17">
        <v>2.141096015428939E-4</v>
      </c>
      <c r="O290" s="17">
        <v>2.3016148932800882E-4</v>
      </c>
      <c r="P290" s="17">
        <v>5.8744323655822716E-5</v>
      </c>
      <c r="Q290" s="3"/>
      <c r="R290" s="3"/>
    </row>
    <row r="291" spans="1:18" x14ac:dyDescent="0.25">
      <c r="A291" s="15" t="s">
        <v>1471</v>
      </c>
      <c r="B291" s="15" t="s">
        <v>1670</v>
      </c>
      <c r="C291" s="16">
        <v>69.8</v>
      </c>
      <c r="D291" s="16">
        <v>323.31</v>
      </c>
      <c r="E291" s="17">
        <v>315400000</v>
      </c>
      <c r="F291" s="17">
        <v>4.2344513410327904E-4</v>
      </c>
      <c r="G291" s="17">
        <v>88714000</v>
      </c>
      <c r="H291" s="17">
        <v>1.8009845744756961E-4</v>
      </c>
      <c r="I291" s="17">
        <v>155050000</v>
      </c>
      <c r="J291" s="17">
        <v>1.3100127642886138E-4</v>
      </c>
      <c r="K291" s="17">
        <v>125270000</v>
      </c>
      <c r="L291" s="17">
        <v>3.8512797141153305E-4</v>
      </c>
      <c r="M291" s="17">
        <v>360360000</v>
      </c>
      <c r="N291" s="17">
        <v>3.9755016494227765E-4</v>
      </c>
      <c r="O291" s="17">
        <v>3.0344460086670415E-4</v>
      </c>
      <c r="P291" s="17">
        <v>1.2237575693752159E-4</v>
      </c>
      <c r="Q291" s="3"/>
      <c r="R291" s="3"/>
    </row>
    <row r="292" spans="1:18" x14ac:dyDescent="0.25">
      <c r="A292" s="15" t="s">
        <v>349</v>
      </c>
      <c r="B292" s="15" t="s">
        <v>348</v>
      </c>
      <c r="C292" s="16">
        <v>68.599999999999994</v>
      </c>
      <c r="D292" s="16">
        <v>323.31</v>
      </c>
      <c r="E292" s="17">
        <v>203590000</v>
      </c>
      <c r="F292" s="17">
        <v>2.7333289426787123E-4</v>
      </c>
      <c r="G292" s="17">
        <v>152940000</v>
      </c>
      <c r="H292" s="17">
        <v>3.1048378026051463E-4</v>
      </c>
      <c r="I292" s="17">
        <v>262930000</v>
      </c>
      <c r="J292" s="17">
        <v>2.2214876240851675E-4</v>
      </c>
      <c r="K292" s="17">
        <v>73218000</v>
      </c>
      <c r="L292" s="17">
        <v>2.2510018209315582E-4</v>
      </c>
      <c r="M292" s="17">
        <v>147530000</v>
      </c>
      <c r="N292" s="17">
        <v>1.6275551069467817E-4</v>
      </c>
      <c r="O292" s="17">
        <v>2.387642259449473E-4</v>
      </c>
      <c r="P292" s="17">
        <v>5.0157336089059924E-5</v>
      </c>
      <c r="Q292" s="3"/>
      <c r="R292" s="3"/>
    </row>
    <row r="293" spans="1:18" x14ac:dyDescent="0.25">
      <c r="A293" s="15" t="s">
        <v>351</v>
      </c>
      <c r="B293" s="15" t="s">
        <v>350</v>
      </c>
      <c r="C293" s="16">
        <v>66</v>
      </c>
      <c r="D293" s="16">
        <v>323.31</v>
      </c>
      <c r="E293" s="17">
        <v>129920000</v>
      </c>
      <c r="F293" s="17">
        <v>1.7442609962808501E-4</v>
      </c>
      <c r="G293" s="17">
        <v>148620000</v>
      </c>
      <c r="H293" s="17">
        <v>3.0171374017469389E-4</v>
      </c>
      <c r="I293" s="17">
        <v>335280000</v>
      </c>
      <c r="J293" s="17">
        <v>2.8327705876213249E-4</v>
      </c>
      <c r="K293" s="17">
        <v>51568000</v>
      </c>
      <c r="L293" s="17">
        <v>1.5853978789614383E-4</v>
      </c>
      <c r="M293" s="17">
        <v>443120000</v>
      </c>
      <c r="N293" s="17">
        <v>4.8885122957382078E-4</v>
      </c>
      <c r="O293" s="17">
        <v>2.8136158320697516E-4</v>
      </c>
      <c r="P293" s="17">
        <v>1.1831333292651894E-4</v>
      </c>
      <c r="Q293" s="3"/>
      <c r="R293" s="3"/>
    </row>
    <row r="294" spans="1:18" x14ac:dyDescent="0.25">
      <c r="A294" s="15" t="s">
        <v>353</v>
      </c>
      <c r="B294" s="15" t="s">
        <v>352</v>
      </c>
      <c r="C294" s="16">
        <v>40</v>
      </c>
      <c r="D294" s="16">
        <v>323.31</v>
      </c>
      <c r="E294" s="17">
        <v>147640000</v>
      </c>
      <c r="F294" s="17">
        <v>1.9821635890617667E-4</v>
      </c>
      <c r="G294" s="17">
        <v>16902000</v>
      </c>
      <c r="H294" s="17">
        <v>3.4312781835773625E-5</v>
      </c>
      <c r="I294" s="17">
        <v>163220000</v>
      </c>
      <c r="J294" s="17">
        <v>1.3790408473859242E-4</v>
      </c>
      <c r="K294" s="17">
        <v>33190000</v>
      </c>
      <c r="L294" s="17">
        <v>1.0203877521472645E-4</v>
      </c>
      <c r="M294" s="17">
        <v>150080000</v>
      </c>
      <c r="N294" s="17">
        <v>1.6556867786251812E-4</v>
      </c>
      <c r="O294" s="17">
        <v>1.2760813571155747E-4</v>
      </c>
      <c r="P294" s="17">
        <v>5.6374366090427944E-5</v>
      </c>
      <c r="Q294" s="3"/>
      <c r="R294" s="3"/>
    </row>
    <row r="295" spans="1:18" x14ac:dyDescent="0.25">
      <c r="A295" s="15" t="s">
        <v>355</v>
      </c>
      <c r="B295" s="15" t="s">
        <v>354</v>
      </c>
      <c r="C295" s="16">
        <v>85.9</v>
      </c>
      <c r="D295" s="16">
        <v>141.37</v>
      </c>
      <c r="E295" s="17">
        <v>146780000</v>
      </c>
      <c r="F295" s="17">
        <v>1.9706175264324444E-4</v>
      </c>
      <c r="G295" s="17">
        <v>66306000</v>
      </c>
      <c r="H295" s="17">
        <v>1.3460793470611797E-4</v>
      </c>
      <c r="I295" s="17">
        <v>447809984</v>
      </c>
      <c r="J295" s="17">
        <v>3.7835330217083512E-4</v>
      </c>
      <c r="K295" s="17">
        <v>65134000</v>
      </c>
      <c r="L295" s="17">
        <v>2.0024686908213295E-4</v>
      </c>
      <c r="M295" s="17">
        <v>241050000</v>
      </c>
      <c r="N295" s="17">
        <v>2.6592703757169505E-4</v>
      </c>
      <c r="O295" s="17">
        <v>2.3523937923480511E-4</v>
      </c>
      <c r="P295" s="17">
        <v>8.2743001975056908E-5</v>
      </c>
      <c r="Q295" s="3"/>
      <c r="R295" s="3"/>
    </row>
    <row r="296" spans="1:18" x14ac:dyDescent="0.25">
      <c r="A296" s="15" t="s">
        <v>357</v>
      </c>
      <c r="B296" s="15" t="s">
        <v>356</v>
      </c>
      <c r="C296" s="16">
        <v>56.4</v>
      </c>
      <c r="D296" s="16">
        <v>323.31</v>
      </c>
      <c r="E296" s="17">
        <v>143780000</v>
      </c>
      <c r="F296" s="17">
        <v>1.9303405637720184E-4</v>
      </c>
      <c r="G296" s="17">
        <v>95998000</v>
      </c>
      <c r="H296" s="17">
        <v>1.948857194811618E-4</v>
      </c>
      <c r="I296" s="17">
        <v>236710000</v>
      </c>
      <c r="J296" s="17">
        <v>1.9999556364705434E-4</v>
      </c>
      <c r="K296" s="17">
        <v>34335000</v>
      </c>
      <c r="L296" s="17">
        <v>1.055589438685638E-4</v>
      </c>
      <c r="M296" s="17">
        <v>212930000</v>
      </c>
      <c r="N296" s="17">
        <v>2.3490497452869125E-4</v>
      </c>
      <c r="O296" s="17">
        <v>1.856758515805346E-4</v>
      </c>
      <c r="P296" s="17">
        <v>4.2863141382352982E-5</v>
      </c>
      <c r="Q296" s="3"/>
      <c r="R296" s="3"/>
    </row>
    <row r="297" spans="1:18" x14ac:dyDescent="0.25">
      <c r="A297" s="15" t="s">
        <v>359</v>
      </c>
      <c r="B297" s="15" t="s">
        <v>358</v>
      </c>
      <c r="C297" s="16">
        <v>70.3</v>
      </c>
      <c r="D297" s="16">
        <v>323.31</v>
      </c>
      <c r="E297" s="17">
        <v>143750000</v>
      </c>
      <c r="F297" s="17">
        <v>1.9299377941454143E-4</v>
      </c>
      <c r="G297" s="17">
        <v>66720000</v>
      </c>
      <c r="H297" s="17">
        <v>1.3544839688100913E-4</v>
      </c>
      <c r="I297" s="17">
        <v>162340000</v>
      </c>
      <c r="J297" s="17">
        <v>1.371605753980094E-4</v>
      </c>
      <c r="K297" s="17">
        <v>56167000</v>
      </c>
      <c r="L297" s="17">
        <v>1.7267887579046522E-4</v>
      </c>
      <c r="M297" s="17">
        <v>168400000</v>
      </c>
      <c r="N297" s="17">
        <v>1.8577935335852913E-4</v>
      </c>
      <c r="O297" s="17">
        <v>1.6481219616851085E-4</v>
      </c>
      <c r="P297" s="17">
        <v>2.4176653213340647E-5</v>
      </c>
      <c r="Q297" s="3"/>
      <c r="R297" s="3"/>
    </row>
    <row r="298" spans="1:18" x14ac:dyDescent="0.25">
      <c r="A298" s="15" t="s">
        <v>360</v>
      </c>
      <c r="B298" s="15" t="s">
        <v>1671</v>
      </c>
      <c r="C298" s="16">
        <v>16.5</v>
      </c>
      <c r="D298" s="16">
        <v>128.11000000000001</v>
      </c>
      <c r="E298" s="17">
        <v>196180000</v>
      </c>
      <c r="F298" s="17">
        <v>2.63384484490746E-4</v>
      </c>
      <c r="G298" s="17">
        <v>64109000</v>
      </c>
      <c r="H298" s="17">
        <v>1.3014780089395405E-4</v>
      </c>
      <c r="I298" s="17">
        <v>142590000</v>
      </c>
      <c r="J298" s="17">
        <v>1.204738600837881E-4</v>
      </c>
      <c r="K298" s="17">
        <v>39330000</v>
      </c>
      <c r="L298" s="17">
        <v>1.2091548747198528E-4</v>
      </c>
      <c r="M298" s="17">
        <v>149940000</v>
      </c>
      <c r="N298" s="17">
        <v>1.6541422946898964E-4</v>
      </c>
      <c r="O298" s="17">
        <v>1.600671724818926E-4</v>
      </c>
      <c r="P298" s="17">
        <v>5.4219390629449289E-5</v>
      </c>
      <c r="Q298" s="3"/>
      <c r="R298" s="3"/>
    </row>
    <row r="299" spans="1:18" x14ac:dyDescent="0.25">
      <c r="A299" s="15" t="s">
        <v>361</v>
      </c>
      <c r="B299" s="15" t="s">
        <v>1672</v>
      </c>
      <c r="C299" s="16">
        <v>51.9</v>
      </c>
      <c r="D299" s="16">
        <v>323.31</v>
      </c>
      <c r="E299" s="17">
        <v>141200000</v>
      </c>
      <c r="F299" s="17">
        <v>1.8957023758840521E-4</v>
      </c>
      <c r="G299" s="17">
        <v>34747000</v>
      </c>
      <c r="H299" s="17">
        <v>7.0539949736577099E-5</v>
      </c>
      <c r="I299" s="17">
        <v>334729984</v>
      </c>
      <c r="J299" s="17">
        <v>2.8281235190591642E-4</v>
      </c>
      <c r="K299" s="17">
        <v>23700000</v>
      </c>
      <c r="L299" s="17">
        <v>7.2862879559777545E-5</v>
      </c>
      <c r="M299" s="17">
        <v>386780000</v>
      </c>
      <c r="N299" s="17">
        <v>4.2669678320672149E-4</v>
      </c>
      <c r="O299" s="17">
        <v>2.084964403994796E-4</v>
      </c>
      <c r="P299" s="17">
        <v>1.3484873125035846E-4</v>
      </c>
      <c r="Q299" s="3"/>
      <c r="R299" s="3"/>
    </row>
    <row r="300" spans="1:18" x14ac:dyDescent="0.25">
      <c r="A300" s="15" t="s">
        <v>363</v>
      </c>
      <c r="B300" s="15" t="s">
        <v>362</v>
      </c>
      <c r="C300" s="16">
        <v>35.700000000000003</v>
      </c>
      <c r="D300" s="16">
        <v>119.99</v>
      </c>
      <c r="E300" s="17">
        <v>302720000</v>
      </c>
      <c r="F300" s="17">
        <v>4.0642140455213898E-4</v>
      </c>
      <c r="G300" s="17">
        <v>7877800</v>
      </c>
      <c r="H300" s="17">
        <v>1.5992736525018192E-5</v>
      </c>
      <c r="I300" s="17">
        <v>169960000</v>
      </c>
      <c r="J300" s="17">
        <v>1.4359869036987603E-4</v>
      </c>
      <c r="K300" s="17">
        <v>10698000</v>
      </c>
      <c r="L300" s="17">
        <v>3.2889750444324903E-5</v>
      </c>
      <c r="M300" s="17">
        <v>141200000</v>
      </c>
      <c r="N300" s="17">
        <v>1.5577223690156955E-4</v>
      </c>
      <c r="O300" s="17">
        <v>1.5093496375858553E-4</v>
      </c>
      <c r="P300" s="17">
        <v>1.3963854670198816E-4</v>
      </c>
      <c r="Q300" s="3"/>
      <c r="R300" s="3"/>
    </row>
    <row r="301" spans="1:18" x14ac:dyDescent="0.25">
      <c r="A301" s="15" t="s">
        <v>365</v>
      </c>
      <c r="B301" s="15" t="s">
        <v>364</v>
      </c>
      <c r="C301" s="16">
        <v>53.8</v>
      </c>
      <c r="D301" s="16">
        <v>323.31</v>
      </c>
      <c r="E301" s="17">
        <v>224080000</v>
      </c>
      <c r="F301" s="17">
        <v>3.0084205976494219E-4</v>
      </c>
      <c r="G301" s="17">
        <v>94814000</v>
      </c>
      <c r="H301" s="17">
        <v>1.9248207886504796E-4</v>
      </c>
      <c r="I301" s="17">
        <v>140660000</v>
      </c>
      <c r="J301" s="17">
        <v>1.1884320891637305E-4</v>
      </c>
      <c r="K301" s="17">
        <v>48289000</v>
      </c>
      <c r="L301" s="17">
        <v>1.4845888569882271E-4</v>
      </c>
      <c r="M301" s="17">
        <v>195300000</v>
      </c>
      <c r="N301" s="17">
        <v>2.1545550897221342E-4</v>
      </c>
      <c r="O301" s="17">
        <v>1.9521634844347986E-4</v>
      </c>
      <c r="P301" s="17">
        <v>6.2598734020338149E-5</v>
      </c>
      <c r="Q301" s="3"/>
      <c r="R301" s="3"/>
    </row>
    <row r="302" spans="1:18" ht="20.399999999999999" x14ac:dyDescent="0.25">
      <c r="A302" s="15" t="s">
        <v>366</v>
      </c>
      <c r="B302" s="15" t="s">
        <v>1673</v>
      </c>
      <c r="C302" s="16">
        <v>61.5</v>
      </c>
      <c r="D302" s="16">
        <v>323.31</v>
      </c>
      <c r="E302" s="17">
        <v>30500000</v>
      </c>
      <c r="F302" s="17">
        <v>4.0948245371433134E-5</v>
      </c>
      <c r="G302" s="17">
        <v>175020000</v>
      </c>
      <c r="H302" s="17">
        <v>3.5530842958804285E-4</v>
      </c>
      <c r="I302" s="17">
        <v>129950000</v>
      </c>
      <c r="J302" s="17">
        <v>1.0979436228268646E-4</v>
      </c>
      <c r="K302" s="17">
        <v>138870000</v>
      </c>
      <c r="L302" s="17">
        <v>4.2693958162305098E-4</v>
      </c>
      <c r="M302" s="17">
        <v>354980000</v>
      </c>
      <c r="N302" s="17">
        <v>3.9161493381954077E-4</v>
      </c>
      <c r="O302" s="17">
        <v>2.6492111053695084E-4</v>
      </c>
      <c r="P302" s="17">
        <v>1.579236078809464E-4</v>
      </c>
      <c r="Q302" s="3"/>
      <c r="R302" s="3"/>
    </row>
    <row r="303" spans="1:18" x14ac:dyDescent="0.25">
      <c r="A303" s="15" t="s">
        <v>1470</v>
      </c>
      <c r="B303" s="15" t="s">
        <v>1674</v>
      </c>
      <c r="C303" s="16">
        <v>68.099999999999994</v>
      </c>
      <c r="D303" s="16">
        <v>323.31</v>
      </c>
      <c r="E303" s="17">
        <v>23304000</v>
      </c>
      <c r="F303" s="17">
        <v>3.1287144594618946E-5</v>
      </c>
      <c r="G303" s="17">
        <v>136910000</v>
      </c>
      <c r="H303" s="17">
        <v>2.779412472568789E-4</v>
      </c>
      <c r="I303" s="17">
        <v>552339968</v>
      </c>
      <c r="J303" s="17">
        <v>4.6667036975605577E-4</v>
      </c>
      <c r="K303" s="17">
        <v>117860000</v>
      </c>
      <c r="L303" s="17">
        <v>3.6234679261246339E-4</v>
      </c>
      <c r="M303" s="17">
        <v>424400000</v>
      </c>
      <c r="N303" s="17">
        <v>4.6819927295344276E-4</v>
      </c>
      <c r="O303" s="17">
        <v>3.2128896543469197E-4</v>
      </c>
      <c r="P303" s="17">
        <v>1.6148326050216254E-4</v>
      </c>
      <c r="Q303" s="3"/>
      <c r="R303" s="3"/>
    </row>
    <row r="304" spans="1:18" x14ac:dyDescent="0.25">
      <c r="A304" s="15" t="s">
        <v>368</v>
      </c>
      <c r="B304" s="15" t="s">
        <v>367</v>
      </c>
      <c r="C304" s="16">
        <v>49.8</v>
      </c>
      <c r="D304" s="16">
        <v>323.31</v>
      </c>
      <c r="E304" s="17">
        <v>55189000</v>
      </c>
      <c r="F304" s="17">
        <v>7.4094843075541751E-5</v>
      </c>
      <c r="G304" s="17">
        <v>136620000</v>
      </c>
      <c r="H304" s="17">
        <v>2.7735251771408072E-4</v>
      </c>
      <c r="I304" s="17">
        <v>224860000</v>
      </c>
      <c r="J304" s="17">
        <v>1.8998353445852156E-4</v>
      </c>
      <c r="K304" s="17">
        <v>105700000</v>
      </c>
      <c r="L304" s="17">
        <v>3.2496229407040028E-4</v>
      </c>
      <c r="M304" s="17">
        <v>231170000</v>
      </c>
      <c r="N304" s="17">
        <v>2.5502739379982886E-4</v>
      </c>
      <c r="O304" s="17">
        <v>2.2428411662367463E-4</v>
      </c>
      <c r="P304" s="17">
        <v>8.6753498518043348E-5</v>
      </c>
      <c r="Q304" s="3"/>
      <c r="R304" s="3"/>
    </row>
    <row r="305" spans="1:18" x14ac:dyDescent="0.25">
      <c r="A305" s="15" t="s">
        <v>369</v>
      </c>
      <c r="B305" s="15" t="s">
        <v>1675</v>
      </c>
      <c r="C305" s="16">
        <v>77.400000000000006</v>
      </c>
      <c r="D305" s="16">
        <v>323.31</v>
      </c>
      <c r="E305" s="17">
        <v>135630000</v>
      </c>
      <c r="F305" s="17">
        <v>1.8209214818778612E-4</v>
      </c>
      <c r="G305" s="17">
        <v>9431800</v>
      </c>
      <c r="H305" s="17">
        <v>1.9147514833667595E-5</v>
      </c>
      <c r="I305" s="17">
        <v>1151500032</v>
      </c>
      <c r="J305" s="17">
        <v>9.7289889712915008E-4</v>
      </c>
      <c r="K305" s="17">
        <v>56188000</v>
      </c>
      <c r="L305" s="17">
        <v>1.7274343783564477E-4</v>
      </c>
      <c r="M305" s="17">
        <v>391790016</v>
      </c>
      <c r="N305" s="17">
        <v>4.3222384694066379E-4</v>
      </c>
      <c r="O305" s="17">
        <v>3.5582116898538247E-4</v>
      </c>
      <c r="P305" s="17">
        <v>3.3575904142104886E-4</v>
      </c>
      <c r="Q305" s="3"/>
      <c r="R305" s="3"/>
    </row>
    <row r="306" spans="1:18" x14ac:dyDescent="0.25">
      <c r="A306" s="15" t="s">
        <v>371</v>
      </c>
      <c r="B306" s="15" t="s">
        <v>370</v>
      </c>
      <c r="C306" s="16">
        <v>52</v>
      </c>
      <c r="D306" s="16">
        <v>323.31</v>
      </c>
      <c r="E306" s="17">
        <v>390910016</v>
      </c>
      <c r="F306" s="17">
        <v>5.2482227060061818E-4</v>
      </c>
      <c r="G306" s="17">
        <v>102440000</v>
      </c>
      <c r="H306" s="17">
        <v>2.0796363573876762E-4</v>
      </c>
      <c r="I306" s="17">
        <v>166720000</v>
      </c>
      <c r="J306" s="17">
        <v>1.4086122416136581E-4</v>
      </c>
      <c r="K306" s="17">
        <v>65040000</v>
      </c>
      <c r="L306" s="17">
        <v>1.9995787707037687E-4</v>
      </c>
      <c r="M306" s="17">
        <v>135260000</v>
      </c>
      <c r="N306" s="17">
        <v>1.4921921220471883E-4</v>
      </c>
      <c r="O306" s="17">
        <v>2.4456484395516943E-4</v>
      </c>
      <c r="P306" s="17">
        <v>1.4263161317163933E-4</v>
      </c>
      <c r="Q306" s="3"/>
      <c r="R306" s="3"/>
    </row>
    <row r="307" spans="1:18" x14ac:dyDescent="0.25">
      <c r="A307" s="15" t="s">
        <v>372</v>
      </c>
      <c r="B307" s="15" t="s">
        <v>1676</v>
      </c>
      <c r="C307" s="16">
        <v>64.400000000000006</v>
      </c>
      <c r="D307" s="16">
        <v>323.31</v>
      </c>
      <c r="E307" s="17">
        <v>254450000</v>
      </c>
      <c r="F307" s="17">
        <v>3.4161577163151349E-4</v>
      </c>
      <c r="G307" s="17">
        <v>18966000</v>
      </c>
      <c r="H307" s="17">
        <v>3.850291209899909E-5</v>
      </c>
      <c r="I307" s="17">
        <v>163880000</v>
      </c>
      <c r="J307" s="17">
        <v>1.3846171674402967E-4</v>
      </c>
      <c r="K307" s="17">
        <v>26651000</v>
      </c>
      <c r="L307" s="17">
        <v>8.1935384099056184E-5</v>
      </c>
      <c r="M307" s="17">
        <v>134180000</v>
      </c>
      <c r="N307" s="17">
        <v>1.4802775316892779E-4</v>
      </c>
      <c r="O307" s="17">
        <v>1.4970870754850524E-4</v>
      </c>
      <c r="P307" s="17">
        <v>1.0384372293757871E-4</v>
      </c>
      <c r="Q307" s="3"/>
      <c r="R307" s="3"/>
    </row>
    <row r="308" spans="1:18" x14ac:dyDescent="0.25">
      <c r="A308" s="15" t="s">
        <v>374</v>
      </c>
      <c r="B308" s="15" t="s">
        <v>373</v>
      </c>
      <c r="C308" s="16">
        <v>60.7</v>
      </c>
      <c r="D308" s="16">
        <v>323.31</v>
      </c>
      <c r="E308" s="17">
        <v>177680000</v>
      </c>
      <c r="F308" s="17">
        <v>2.3854702418348326E-4</v>
      </c>
      <c r="G308" s="17">
        <v>3649200</v>
      </c>
      <c r="H308" s="17">
        <v>7.4082477502724594E-6</v>
      </c>
      <c r="I308" s="17">
        <v>212630000</v>
      </c>
      <c r="J308" s="17">
        <v>1.7965044441837339E-4</v>
      </c>
      <c r="K308" s="17">
        <v>34871000</v>
      </c>
      <c r="L308" s="17">
        <v>1.0720681321219422E-4</v>
      </c>
      <c r="M308" s="17">
        <v>132940000</v>
      </c>
      <c r="N308" s="17">
        <v>1.4665978168338991E-4</v>
      </c>
      <c r="O308" s="17">
        <v>1.3589446224954264E-4</v>
      </c>
      <c r="P308" s="17">
        <v>7.7330091262477982E-5</v>
      </c>
      <c r="Q308" s="3"/>
      <c r="R308" s="3"/>
    </row>
    <row r="309" spans="1:18" ht="42" customHeight="1" x14ac:dyDescent="0.25">
      <c r="A309" s="15" t="s">
        <v>375</v>
      </c>
      <c r="B309" s="15" t="s">
        <v>1677</v>
      </c>
      <c r="C309" s="16">
        <v>54.3</v>
      </c>
      <c r="D309" s="16">
        <v>323.31</v>
      </c>
      <c r="E309" s="17">
        <v>157050000</v>
      </c>
      <c r="F309" s="17">
        <v>2.1084989952733029E-4</v>
      </c>
      <c r="G309" s="17">
        <v>12293000</v>
      </c>
      <c r="H309" s="17">
        <v>2.4956042309026457E-5</v>
      </c>
      <c r="I309" s="17">
        <v>141430000</v>
      </c>
      <c r="J309" s="17">
        <v>1.1949377958938319E-4</v>
      </c>
      <c r="K309" s="17">
        <v>12135000</v>
      </c>
      <c r="L309" s="17">
        <v>3.7307638964468379E-5</v>
      </c>
      <c r="M309" s="17">
        <v>131880000</v>
      </c>
      <c r="N309" s="17">
        <v>1.4549038670381723E-4</v>
      </c>
      <c r="O309" s="17">
        <v>1.0761954941880512E-4</v>
      </c>
      <c r="P309" s="17">
        <v>6.9294621727472488E-5</v>
      </c>
      <c r="Q309" s="3"/>
      <c r="R309" s="3"/>
    </row>
    <row r="310" spans="1:18" x14ac:dyDescent="0.25">
      <c r="A310" s="15" t="s">
        <v>377</v>
      </c>
      <c r="B310" s="15" t="s">
        <v>376</v>
      </c>
      <c r="C310" s="16">
        <v>64.599999999999994</v>
      </c>
      <c r="D310" s="16">
        <v>323.31</v>
      </c>
      <c r="E310" s="17">
        <v>271820000</v>
      </c>
      <c r="F310" s="17">
        <v>3.6493613301190016E-4</v>
      </c>
      <c r="G310" s="17">
        <v>17659000</v>
      </c>
      <c r="H310" s="17">
        <v>3.5849568952663969E-5</v>
      </c>
      <c r="I310" s="17">
        <v>224310000</v>
      </c>
      <c r="J310" s="17">
        <v>1.8951884112065718E-4</v>
      </c>
      <c r="K310" s="17">
        <v>23120000</v>
      </c>
      <c r="L310" s="17">
        <v>7.1079737359580459E-5</v>
      </c>
      <c r="M310" s="17">
        <v>129430000</v>
      </c>
      <c r="N310" s="17">
        <v>1.4278753981706904E-4</v>
      </c>
      <c r="O310" s="17">
        <v>1.6083436405237416E-4</v>
      </c>
      <c r="P310" s="17">
        <v>1.1531098057075734E-4</v>
      </c>
      <c r="Q310" s="3"/>
      <c r="R310" s="3"/>
    </row>
    <row r="311" spans="1:18" x14ac:dyDescent="0.25">
      <c r="A311" s="15" t="s">
        <v>379</v>
      </c>
      <c r="B311" s="15" t="s">
        <v>378</v>
      </c>
      <c r="C311" s="16">
        <v>59</v>
      </c>
      <c r="D311" s="16">
        <v>141.19</v>
      </c>
      <c r="E311" s="17">
        <v>157950000</v>
      </c>
      <c r="F311" s="17">
        <v>2.1205820840714307E-4</v>
      </c>
      <c r="G311" s="17">
        <v>13004000</v>
      </c>
      <c r="H311" s="17">
        <v>2.6399444739817787E-5</v>
      </c>
      <c r="I311" s="17">
        <v>201520000</v>
      </c>
      <c r="J311" s="17">
        <v>1.702636389935127E-4</v>
      </c>
      <c r="K311" s="17">
        <v>17954000</v>
      </c>
      <c r="L311" s="17">
        <v>5.5197474245411232E-5</v>
      </c>
      <c r="M311" s="17">
        <v>129310000</v>
      </c>
      <c r="N311" s="17">
        <v>1.4265515547975892E-4</v>
      </c>
      <c r="O311" s="17">
        <v>1.2131478437312874E-4</v>
      </c>
      <c r="P311" s="17">
        <v>6.9951685053706397E-5</v>
      </c>
      <c r="Q311" s="3"/>
      <c r="R311" s="3"/>
    </row>
    <row r="312" spans="1:18" x14ac:dyDescent="0.25">
      <c r="A312" s="15" t="s">
        <v>380</v>
      </c>
      <c r="B312" s="15" t="s">
        <v>1678</v>
      </c>
      <c r="C312" s="16">
        <v>70.599999999999994</v>
      </c>
      <c r="D312" s="16">
        <v>244.5</v>
      </c>
      <c r="E312" s="17">
        <v>128800000</v>
      </c>
      <c r="F312" s="17">
        <v>1.7292242635542912E-4</v>
      </c>
      <c r="G312" s="17">
        <v>132020000</v>
      </c>
      <c r="H312" s="17">
        <v>2.6801404910417901E-4</v>
      </c>
      <c r="I312" s="17">
        <v>199800000</v>
      </c>
      <c r="J312" s="17">
        <v>1.6881041619146406E-4</v>
      </c>
      <c r="K312" s="17">
        <v>58758000</v>
      </c>
      <c r="L312" s="17">
        <v>1.8064460241238014E-4</v>
      </c>
      <c r="M312" s="17">
        <v>111910000</v>
      </c>
      <c r="N312" s="17">
        <v>1.2345942656979213E-4</v>
      </c>
      <c r="O312" s="17">
        <v>1.8277018412664889E-4</v>
      </c>
      <c r="P312" s="17">
        <v>4.7075798516487212E-5</v>
      </c>
      <c r="Q312" s="3"/>
      <c r="R312" s="3"/>
    </row>
    <row r="313" spans="1:18" x14ac:dyDescent="0.25">
      <c r="A313" s="15" t="s">
        <v>1525</v>
      </c>
      <c r="B313" s="15" t="s">
        <v>1679</v>
      </c>
      <c r="C313" s="16">
        <v>75.7</v>
      </c>
      <c r="D313" s="16">
        <v>145.12</v>
      </c>
      <c r="E313" s="17">
        <v>186380000</v>
      </c>
      <c r="F313" s="17">
        <v>2.5022734335500681E-4</v>
      </c>
      <c r="G313" s="17">
        <v>41772000</v>
      </c>
      <c r="H313" s="17">
        <v>8.4801415385394379E-5</v>
      </c>
      <c r="I313" s="17">
        <v>292710016</v>
      </c>
      <c r="J313" s="17">
        <v>2.4730980792978029E-4</v>
      </c>
      <c r="K313" s="17">
        <v>9656500</v>
      </c>
      <c r="L313" s="17">
        <v>2.9687780441729616E-5</v>
      </c>
      <c r="M313" s="17">
        <v>128300000</v>
      </c>
      <c r="N313" s="17">
        <v>1.4154092064073211E-4</v>
      </c>
      <c r="O313" s="17">
        <v>1.5071345355052861E-4</v>
      </c>
      <c r="P313" s="17">
        <v>8.7532411859700399E-5</v>
      </c>
      <c r="Q313" s="3"/>
      <c r="R313" s="3"/>
    </row>
    <row r="314" spans="1:18" x14ac:dyDescent="0.25">
      <c r="A314" s="15" t="s">
        <v>381</v>
      </c>
      <c r="B314" s="15" t="s">
        <v>1680</v>
      </c>
      <c r="C314" s="16">
        <v>27.7</v>
      </c>
      <c r="D314" s="16">
        <v>139.76</v>
      </c>
      <c r="E314" s="17">
        <v>270460000</v>
      </c>
      <c r="F314" s="17">
        <v>3.6311024403796083E-4</v>
      </c>
      <c r="G314" s="17">
        <v>13348000</v>
      </c>
      <c r="H314" s="17">
        <v>2.7097799783688697E-5</v>
      </c>
      <c r="I314" s="17">
        <v>169040000</v>
      </c>
      <c r="J314" s="17">
        <v>1.4282138515017559E-4</v>
      </c>
      <c r="K314" s="17">
        <v>21157000</v>
      </c>
      <c r="L314" s="17">
        <v>6.5044723326844461E-5</v>
      </c>
      <c r="M314" s="17">
        <v>126720000</v>
      </c>
      <c r="N314" s="17">
        <v>1.3979786019948225E-4</v>
      </c>
      <c r="O314" s="17">
        <v>1.4757440249963037E-4</v>
      </c>
      <c r="P314" s="17">
        <v>1.1650281071119642E-4</v>
      </c>
      <c r="Q314" s="3"/>
      <c r="R314" s="3"/>
    </row>
    <row r="315" spans="1:18" x14ac:dyDescent="0.25">
      <c r="A315" s="15" t="s">
        <v>383</v>
      </c>
      <c r="B315" s="15" t="s">
        <v>382</v>
      </c>
      <c r="C315" s="16">
        <v>74.2</v>
      </c>
      <c r="D315" s="16">
        <v>323.31</v>
      </c>
      <c r="E315" s="17">
        <v>126620000</v>
      </c>
      <c r="F315" s="17">
        <v>1.6999563373543817E-4</v>
      </c>
      <c r="G315" s="17">
        <v>20366000</v>
      </c>
      <c r="H315" s="17">
        <v>4.1345054719403953E-5</v>
      </c>
      <c r="I315" s="17">
        <v>364009984</v>
      </c>
      <c r="J315" s="17">
        <v>3.0755093541986073E-4</v>
      </c>
      <c r="K315" s="17">
        <v>33411000</v>
      </c>
      <c r="L315" s="17">
        <v>1.0271821388066362E-4</v>
      </c>
      <c r="M315" s="17">
        <v>137910000</v>
      </c>
      <c r="N315" s="17">
        <v>1.5214269965365055E-4</v>
      </c>
      <c r="O315" s="17">
        <v>1.547505074818034E-4</v>
      </c>
      <c r="P315" s="17">
        <v>8.8493323598847067E-5</v>
      </c>
      <c r="Q315" s="3"/>
      <c r="R315" s="3"/>
    </row>
    <row r="316" spans="1:18" x14ac:dyDescent="0.25">
      <c r="A316" s="15" t="s">
        <v>535</v>
      </c>
      <c r="B316" s="15" t="s">
        <v>1681</v>
      </c>
      <c r="C316" s="16">
        <v>80.099999999999994</v>
      </c>
      <c r="D316" s="16">
        <v>323.31</v>
      </c>
      <c r="E316" s="17">
        <v>124080000</v>
      </c>
      <c r="F316" s="17">
        <v>1.6658551756352209E-4</v>
      </c>
      <c r="G316" s="17">
        <v>4192800</v>
      </c>
      <c r="H316" s="17">
        <v>8.5118111277382356E-6</v>
      </c>
      <c r="I316" s="17">
        <v>1762800000</v>
      </c>
      <c r="J316" s="17">
        <v>1.4893843927042685E-3</v>
      </c>
      <c r="K316" s="17">
        <v>105290000</v>
      </c>
      <c r="L316" s="17">
        <v>3.2370179699784719E-4</v>
      </c>
      <c r="M316" s="17">
        <v>402569984</v>
      </c>
      <c r="N316" s="17">
        <v>4.4411633793986591E-4</v>
      </c>
      <c r="O316" s="17">
        <v>4.8645997126664839E-4</v>
      </c>
      <c r="P316" s="17">
        <v>5.2247386759581666E-4</v>
      </c>
      <c r="Q316" s="3"/>
      <c r="R316" s="3"/>
    </row>
    <row r="317" spans="1:18" x14ac:dyDescent="0.25">
      <c r="A317" s="15" t="s">
        <v>1476</v>
      </c>
      <c r="B317" s="15" t="s">
        <v>1682</v>
      </c>
      <c r="C317" s="16">
        <v>45.6</v>
      </c>
      <c r="D317" s="16">
        <v>108.09</v>
      </c>
      <c r="E317" s="17">
        <v>123970000</v>
      </c>
      <c r="F317" s="17">
        <v>1.6643783536710052E-4</v>
      </c>
      <c r="G317" s="17">
        <v>16791000</v>
      </c>
      <c r="H317" s="17">
        <v>3.4087440528012954E-5</v>
      </c>
      <c r="I317" s="17">
        <v>296750016</v>
      </c>
      <c r="J317" s="17">
        <v>2.5072319172063872E-4</v>
      </c>
      <c r="K317" s="17">
        <v>16023000</v>
      </c>
      <c r="L317" s="17">
        <v>4.9260840471996442E-5</v>
      </c>
      <c r="M317" s="17">
        <v>248130000</v>
      </c>
      <c r="N317" s="17">
        <v>2.7373771347299187E-4</v>
      </c>
      <c r="O317" s="17">
        <v>1.5484940431214809E-4</v>
      </c>
      <c r="P317" s="17">
        <v>9.9189618017527171E-5</v>
      </c>
      <c r="Q317" s="3"/>
      <c r="R317" s="3"/>
    </row>
    <row r="318" spans="1:18" x14ac:dyDescent="0.25">
      <c r="A318" s="15" t="s">
        <v>1494</v>
      </c>
      <c r="B318" s="15" t="s">
        <v>1683</v>
      </c>
      <c r="C318" s="16">
        <v>62.3</v>
      </c>
      <c r="D318" s="16">
        <v>323.31</v>
      </c>
      <c r="E318" s="17">
        <v>122830000</v>
      </c>
      <c r="F318" s="17">
        <v>1.6490731078600432E-4</v>
      </c>
      <c r="G318" s="17">
        <v>86071000</v>
      </c>
      <c r="H318" s="17">
        <v>1.7473289820061955E-4</v>
      </c>
      <c r="I318" s="17">
        <v>363080000</v>
      </c>
      <c r="J318" s="17">
        <v>3.0676519474873257E-4</v>
      </c>
      <c r="K318" s="17">
        <v>53705000</v>
      </c>
      <c r="L318" s="17">
        <v>1.6510974458893896E-4</v>
      </c>
      <c r="M318" s="17">
        <v>306910016</v>
      </c>
      <c r="N318" s="17">
        <v>3.3858399234997524E-4</v>
      </c>
      <c r="O318" s="17">
        <v>2.3001982813485416E-4</v>
      </c>
      <c r="P318" s="17">
        <v>7.6401089693042086E-5</v>
      </c>
      <c r="Q318" s="3"/>
      <c r="R318" s="3"/>
    </row>
    <row r="319" spans="1:18" ht="52.8" customHeight="1" x14ac:dyDescent="0.25">
      <c r="A319" s="15" t="s">
        <v>384</v>
      </c>
      <c r="B319" s="15" t="s">
        <v>1684</v>
      </c>
      <c r="C319" s="16">
        <v>64.7</v>
      </c>
      <c r="D319" s="16">
        <v>323.31</v>
      </c>
      <c r="E319" s="17">
        <v>52012000</v>
      </c>
      <c r="F319" s="17">
        <v>6.9829512729802638E-5</v>
      </c>
      <c r="G319" s="17">
        <v>66716000</v>
      </c>
      <c r="H319" s="17">
        <v>1.3544027647352226E-4</v>
      </c>
      <c r="I319" s="17">
        <v>178610000</v>
      </c>
      <c r="J319" s="17">
        <v>1.50907049229016E-4</v>
      </c>
      <c r="K319" s="17">
        <v>121720000</v>
      </c>
      <c r="L319" s="17">
        <v>3.7421391139308538E-4</v>
      </c>
      <c r="M319" s="17">
        <v>478870016</v>
      </c>
      <c r="N319" s="17">
        <v>5.2829074771537112E-4</v>
      </c>
      <c r="O319" s="17">
        <v>2.517362995081595E-4</v>
      </c>
      <c r="P319" s="17">
        <v>1.7220018002184751E-4</v>
      </c>
      <c r="Q319" s="3"/>
      <c r="R319" s="3"/>
    </row>
    <row r="320" spans="1:18" x14ac:dyDescent="0.25">
      <c r="A320" s="15" t="s">
        <v>385</v>
      </c>
      <c r="B320" s="15" t="s">
        <v>1685</v>
      </c>
      <c r="C320" s="16">
        <v>69.3</v>
      </c>
      <c r="D320" s="16">
        <v>172.39</v>
      </c>
      <c r="E320" s="17">
        <v>102330000</v>
      </c>
      <c r="F320" s="17">
        <v>1.373847196347132E-4</v>
      </c>
      <c r="G320" s="17">
        <v>121320000</v>
      </c>
      <c r="H320" s="17">
        <v>2.4629195907679898E-4</v>
      </c>
      <c r="I320" s="17">
        <v>294600000</v>
      </c>
      <c r="J320" s="17">
        <v>2.4890664969972627E-4</v>
      </c>
      <c r="K320" s="17">
        <v>37988000</v>
      </c>
      <c r="L320" s="17">
        <v>1.1678966534670167E-4</v>
      </c>
      <c r="M320" s="17">
        <v>226740000</v>
      </c>
      <c r="N320" s="17">
        <v>2.5014020534746374E-4</v>
      </c>
      <c r="O320" s="17">
        <v>1.9990263982108079E-4</v>
      </c>
      <c r="P320" s="17">
        <v>5.9822122639740517E-5</v>
      </c>
      <c r="Q320" s="3"/>
      <c r="R320" s="3"/>
    </row>
    <row r="321" spans="1:18" x14ac:dyDescent="0.25">
      <c r="A321" s="15" t="s">
        <v>387</v>
      </c>
      <c r="B321" s="15" t="s">
        <v>386</v>
      </c>
      <c r="C321" s="16">
        <v>54.6</v>
      </c>
      <c r="D321" s="16">
        <v>323.31</v>
      </c>
      <c r="E321" s="17">
        <v>209900000</v>
      </c>
      <c r="F321" s="17">
        <v>2.8180448208078081E-4</v>
      </c>
      <c r="G321" s="17">
        <v>118890000</v>
      </c>
      <c r="H321" s="17">
        <v>2.413588115285248E-4</v>
      </c>
      <c r="I321" s="17">
        <v>113870000</v>
      </c>
      <c r="J321" s="17">
        <v>9.6208418877487544E-5</v>
      </c>
      <c r="K321" s="17">
        <v>115800000</v>
      </c>
      <c r="L321" s="17">
        <v>3.5601356341865995E-4</v>
      </c>
      <c r="M321" s="17">
        <v>213610000</v>
      </c>
      <c r="N321" s="17">
        <v>2.3565515244011525E-4</v>
      </c>
      <c r="O321" s="17">
        <v>2.4220808566911364E-4</v>
      </c>
      <c r="P321" s="17">
        <v>8.4710242920591134E-5</v>
      </c>
      <c r="Q321" s="3"/>
      <c r="R321" s="3"/>
    </row>
    <row r="322" spans="1:18" x14ac:dyDescent="0.25">
      <c r="A322" s="15" t="s">
        <v>389</v>
      </c>
      <c r="B322" s="15" t="s">
        <v>388</v>
      </c>
      <c r="C322" s="16">
        <v>49.3</v>
      </c>
      <c r="D322" s="16">
        <v>115.78</v>
      </c>
      <c r="E322" s="17">
        <v>129950000</v>
      </c>
      <c r="F322" s="17">
        <v>1.7446637659074545E-4</v>
      </c>
      <c r="G322" s="17">
        <v>2816100</v>
      </c>
      <c r="H322" s="17">
        <v>5.7169698809443914E-6</v>
      </c>
      <c r="I322" s="17">
        <v>220800000</v>
      </c>
      <c r="J322" s="17">
        <v>1.8655325272810442E-4</v>
      </c>
      <c r="K322" s="17">
        <v>881290</v>
      </c>
      <c r="L322" s="17">
        <v>2.7094230855373993E-6</v>
      </c>
      <c r="M322" s="17">
        <v>118700000</v>
      </c>
      <c r="N322" s="17">
        <v>1.3095017365592285E-4</v>
      </c>
      <c r="O322" s="17">
        <v>1.000792391882509E-4</v>
      </c>
      <c r="P322" s="17">
        <v>8.0435483190239554E-5</v>
      </c>
      <c r="Q322" s="3"/>
      <c r="R322" s="3"/>
    </row>
    <row r="323" spans="1:18" x14ac:dyDescent="0.25">
      <c r="A323" s="15" t="s">
        <v>391</v>
      </c>
      <c r="B323" s="15" t="s">
        <v>390</v>
      </c>
      <c r="C323" s="16">
        <v>62.6</v>
      </c>
      <c r="D323" s="16">
        <v>323.31</v>
      </c>
      <c r="E323" s="17">
        <v>123250000</v>
      </c>
      <c r="F323" s="17">
        <v>1.654711882632503E-4</v>
      </c>
      <c r="G323" s="17">
        <v>118500000</v>
      </c>
      <c r="H323" s="17">
        <v>2.4056707179855488E-4</v>
      </c>
      <c r="I323" s="17">
        <v>38773000</v>
      </c>
      <c r="J323" s="17">
        <v>3.2759190525483664E-5</v>
      </c>
      <c r="K323" s="17">
        <v>6724800</v>
      </c>
      <c r="L323" s="17">
        <v>2.0674611496354097E-5</v>
      </c>
      <c r="M323" s="17">
        <v>124970000</v>
      </c>
      <c r="N323" s="17">
        <v>1.3786725528037639E-4</v>
      </c>
      <c r="O323" s="17">
        <v>1.1946786347280386E-4</v>
      </c>
      <c r="P323" s="17">
        <v>8.294379104930658E-5</v>
      </c>
      <c r="Q323" s="3"/>
      <c r="R323" s="3"/>
    </row>
    <row r="324" spans="1:18" ht="20.399999999999999" customHeight="1" x14ac:dyDescent="0.25">
      <c r="A324" s="15" t="s">
        <v>392</v>
      </c>
      <c r="B324" s="15" t="s">
        <v>1686</v>
      </c>
      <c r="C324" s="16">
        <v>68.2</v>
      </c>
      <c r="D324" s="16">
        <v>323.31</v>
      </c>
      <c r="E324" s="17">
        <v>117720000</v>
      </c>
      <c r="F324" s="17">
        <v>1.5804680147951176E-4</v>
      </c>
      <c r="G324" s="17">
        <v>56580000</v>
      </c>
      <c r="H324" s="17">
        <v>1.1486316390179101E-4</v>
      </c>
      <c r="I324" s="17">
        <v>577480000</v>
      </c>
      <c r="J324" s="17">
        <v>4.8791110681805136E-4</v>
      </c>
      <c r="K324" s="17">
        <v>15406000</v>
      </c>
      <c r="L324" s="17">
        <v>4.7363946096959199E-5</v>
      </c>
      <c r="M324" s="17">
        <v>550590016</v>
      </c>
      <c r="N324" s="17">
        <v>6.0741245331438363E-4</v>
      </c>
      <c r="O324" s="17">
        <v>2.831194943221394E-4</v>
      </c>
      <c r="P324" s="17">
        <v>2.2209888677839166E-4</v>
      </c>
      <c r="Q324" s="3"/>
      <c r="R324" s="3"/>
    </row>
    <row r="325" spans="1:18" x14ac:dyDescent="0.25">
      <c r="A325" s="15" t="s">
        <v>394</v>
      </c>
      <c r="B325" s="15" t="s">
        <v>393</v>
      </c>
      <c r="C325" s="16">
        <v>58.1</v>
      </c>
      <c r="D325" s="16">
        <v>323.31</v>
      </c>
      <c r="E325" s="17">
        <v>65634000</v>
      </c>
      <c r="F325" s="17">
        <v>8.8117938908480081E-5</v>
      </c>
      <c r="G325" s="17">
        <v>116220000</v>
      </c>
      <c r="H325" s="17">
        <v>2.3593843953103837E-4</v>
      </c>
      <c r="I325" s="17">
        <v>155870000</v>
      </c>
      <c r="J325" s="17">
        <v>1.3169409195076828E-4</v>
      </c>
      <c r="K325" s="17">
        <v>63693000</v>
      </c>
      <c r="L325" s="17">
        <v>1.9581668302957433E-4</v>
      </c>
      <c r="M325" s="17">
        <v>196740000</v>
      </c>
      <c r="N325" s="17">
        <v>2.170441210199348E-4</v>
      </c>
      <c r="O325" s="17">
        <v>1.7372225488795917E-4</v>
      </c>
      <c r="P325" s="17">
        <v>5.5371954752912786E-5</v>
      </c>
      <c r="Q325" s="3"/>
      <c r="R325" s="3"/>
    </row>
    <row r="326" spans="1:18" x14ac:dyDescent="0.25">
      <c r="A326" s="15" t="s">
        <v>396</v>
      </c>
      <c r="B326" s="15" t="s">
        <v>395</v>
      </c>
      <c r="C326" s="16">
        <v>54.2</v>
      </c>
      <c r="D326" s="16">
        <v>306.86</v>
      </c>
      <c r="E326" s="17">
        <v>482120000</v>
      </c>
      <c r="F326" s="17">
        <v>6.4727764126148665E-4</v>
      </c>
      <c r="G326" s="17">
        <v>104720000</v>
      </c>
      <c r="H326" s="17">
        <v>2.125922680062841E-4</v>
      </c>
      <c r="I326" s="17">
        <v>115770000</v>
      </c>
      <c r="J326" s="17">
        <v>9.7813723135564538E-5</v>
      </c>
      <c r="K326" s="17">
        <v>51911000</v>
      </c>
      <c r="L326" s="17">
        <v>1.5959430130074313E-4</v>
      </c>
      <c r="M326" s="17">
        <v>116700000</v>
      </c>
      <c r="N326" s="17">
        <v>1.2874376803408759E-4</v>
      </c>
      <c r="O326" s="17">
        <v>2.4920434034763321E-4</v>
      </c>
      <c r="P326" s="17">
        <v>2.02614226697694E-4</v>
      </c>
      <c r="Q326" s="3"/>
      <c r="R326" s="3"/>
    </row>
    <row r="327" spans="1:18" x14ac:dyDescent="0.25">
      <c r="A327" s="15" t="s">
        <v>398</v>
      </c>
      <c r="B327" s="15" t="s">
        <v>397</v>
      </c>
      <c r="C327" s="16">
        <v>44.1</v>
      </c>
      <c r="D327" s="16">
        <v>323.31</v>
      </c>
      <c r="E327" s="17">
        <v>72482000</v>
      </c>
      <c r="F327" s="17">
        <v>9.7311826918433335E-5</v>
      </c>
      <c r="G327" s="17">
        <v>115670000</v>
      </c>
      <c r="H327" s="17">
        <v>2.348218835015936E-4</v>
      </c>
      <c r="I327" s="17">
        <v>172390000</v>
      </c>
      <c r="J327" s="17">
        <v>1.4565179002625872E-4</v>
      </c>
      <c r="K327" s="17">
        <v>91097000</v>
      </c>
      <c r="L327" s="17">
        <v>2.8006707760578291E-4</v>
      </c>
      <c r="M327" s="17">
        <v>191120000</v>
      </c>
      <c r="N327" s="17">
        <v>2.108441212225777E-4</v>
      </c>
      <c r="O327" s="17">
        <v>1.9373933985492926E-4</v>
      </c>
      <c r="P327" s="17">
        <v>6.4874501836913187E-5</v>
      </c>
      <c r="Q327" s="3"/>
      <c r="R327" s="3"/>
    </row>
    <row r="328" spans="1:18" x14ac:dyDescent="0.25">
      <c r="A328" s="15" t="s">
        <v>399</v>
      </c>
      <c r="B328" s="15" t="s">
        <v>1687</v>
      </c>
      <c r="C328" s="16">
        <v>50.9</v>
      </c>
      <c r="D328" s="16">
        <v>217.28</v>
      </c>
      <c r="E328" s="17">
        <v>118010000</v>
      </c>
      <c r="F328" s="17">
        <v>1.5843614545189589E-4</v>
      </c>
      <c r="G328" s="17">
        <v>23984000</v>
      </c>
      <c r="H328" s="17">
        <v>4.8689963291278823E-5</v>
      </c>
      <c r="I328" s="17">
        <v>186850000</v>
      </c>
      <c r="J328" s="17">
        <v>1.578690003272025E-4</v>
      </c>
      <c r="K328" s="17">
        <v>35156000</v>
      </c>
      <c r="L328" s="17">
        <v>1.0808301239677382E-4</v>
      </c>
      <c r="M328" s="17">
        <v>113010000</v>
      </c>
      <c r="N328" s="17">
        <v>1.2467294966180152E-4</v>
      </c>
      <c r="O328" s="17">
        <v>1.1955021422579051E-4</v>
      </c>
      <c r="P328" s="17">
        <v>4.0396433788748958E-5</v>
      </c>
      <c r="Q328" s="3"/>
      <c r="R328" s="3"/>
    </row>
    <row r="329" spans="1:18" x14ac:dyDescent="0.25">
      <c r="A329" s="15" t="s">
        <v>400</v>
      </c>
      <c r="B329" s="15" t="s">
        <v>1688</v>
      </c>
      <c r="C329" s="16">
        <v>44.8</v>
      </c>
      <c r="D329" s="16">
        <v>318.64</v>
      </c>
      <c r="E329" s="17">
        <v>136420000</v>
      </c>
      <c r="F329" s="17">
        <v>1.8315277487117732E-4</v>
      </c>
      <c r="G329" s="17">
        <v>54822000</v>
      </c>
      <c r="H329" s="17">
        <v>1.1129424481131119E-4</v>
      </c>
      <c r="I329" s="17">
        <v>209690000</v>
      </c>
      <c r="J329" s="17">
        <v>1.7716644730324374E-4</v>
      </c>
      <c r="K329" s="17">
        <v>41636000</v>
      </c>
      <c r="L329" s="17">
        <v>1.280050149093206E-4</v>
      </c>
      <c r="M329" s="17">
        <v>112150000</v>
      </c>
      <c r="N329" s="17">
        <v>1.2372419524441235E-4</v>
      </c>
      <c r="O329" s="17">
        <v>1.4466853542789305E-4</v>
      </c>
      <c r="P329" s="17">
        <v>2.9554466795191583E-5</v>
      </c>
      <c r="Q329" s="3"/>
      <c r="R329" s="3"/>
    </row>
    <row r="330" spans="1:18" x14ac:dyDescent="0.25">
      <c r="A330" s="15" t="s">
        <v>402</v>
      </c>
      <c r="B330" s="15" t="s">
        <v>401</v>
      </c>
      <c r="C330" s="16">
        <v>42.9</v>
      </c>
      <c r="D330" s="16">
        <v>323.31</v>
      </c>
      <c r="E330" s="17">
        <v>122070000</v>
      </c>
      <c r="F330" s="17">
        <v>1.6388696106527353E-4</v>
      </c>
      <c r="G330" s="17">
        <v>46353000</v>
      </c>
      <c r="H330" s="17">
        <v>9.4101312059733454E-5</v>
      </c>
      <c r="I330" s="17">
        <v>133060000</v>
      </c>
      <c r="J330" s="17">
        <v>1.124219918840651E-4</v>
      </c>
      <c r="K330" s="17">
        <v>30578000</v>
      </c>
      <c r="L330" s="17">
        <v>9.4008486547631976E-5</v>
      </c>
      <c r="M330" s="17">
        <v>112110000</v>
      </c>
      <c r="N330" s="17">
        <v>1.2368006713197566E-4</v>
      </c>
      <c r="O330" s="17">
        <v>1.1761976373773594E-4</v>
      </c>
      <c r="P330" s="17">
        <v>2.5748816042283614E-5</v>
      </c>
      <c r="Q330" s="3"/>
      <c r="R330" s="3"/>
    </row>
    <row r="331" spans="1:18" x14ac:dyDescent="0.25">
      <c r="A331" s="15" t="s">
        <v>404</v>
      </c>
      <c r="B331" s="15" t="s">
        <v>403</v>
      </c>
      <c r="C331" s="16">
        <v>60.2</v>
      </c>
      <c r="D331" s="16">
        <v>323.31</v>
      </c>
      <c r="E331" s="17">
        <v>112050000</v>
      </c>
      <c r="F331" s="17">
        <v>1.5043445553669123E-4</v>
      </c>
      <c r="G331" s="17">
        <v>68354000</v>
      </c>
      <c r="H331" s="17">
        <v>1.3876558333939594E-4</v>
      </c>
      <c r="I331" s="17">
        <v>194060000</v>
      </c>
      <c r="J331" s="17">
        <v>1.6396070753811568E-4</v>
      </c>
      <c r="K331" s="17">
        <v>53809000</v>
      </c>
      <c r="L331" s="17">
        <v>1.6542948043173292E-4</v>
      </c>
      <c r="M331" s="17">
        <v>145890000</v>
      </c>
      <c r="N331" s="17">
        <v>1.6094625808477325E-4</v>
      </c>
      <c r="O331" s="17">
        <v>1.5590729698614181E-4</v>
      </c>
      <c r="P331" s="17">
        <v>1.0046998241480013E-5</v>
      </c>
      <c r="Q331" s="3"/>
      <c r="R331" s="3"/>
    </row>
    <row r="332" spans="1:18" ht="31.8" customHeight="1" x14ac:dyDescent="0.25">
      <c r="A332" s="15" t="s">
        <v>1481</v>
      </c>
      <c r="B332" s="15" t="s">
        <v>1689</v>
      </c>
      <c r="C332" s="16">
        <v>56.4</v>
      </c>
      <c r="D332" s="16">
        <v>323.31</v>
      </c>
      <c r="E332" s="17">
        <v>20540000</v>
      </c>
      <c r="F332" s="17">
        <v>2.7576293768171693E-5</v>
      </c>
      <c r="G332" s="17">
        <v>117330000</v>
      </c>
      <c r="H332" s="17">
        <v>2.381918526086451E-4</v>
      </c>
      <c r="I332" s="17">
        <v>111310000</v>
      </c>
      <c r="J332" s="17">
        <v>9.4045482613973292E-5</v>
      </c>
      <c r="K332" s="17">
        <v>93825000</v>
      </c>
      <c r="L332" s="17">
        <v>2.8845399471291684E-4</v>
      </c>
      <c r="M332" s="17">
        <v>219960000</v>
      </c>
      <c r="N332" s="17">
        <v>2.4266049028944219E-4</v>
      </c>
      <c r="O332" s="17">
        <v>1.7818562279862981E-4</v>
      </c>
      <c r="P332" s="17">
        <v>9.9679088258165918E-5</v>
      </c>
      <c r="Q332" s="3"/>
      <c r="R332" s="3"/>
    </row>
    <row r="333" spans="1:18" x14ac:dyDescent="0.25">
      <c r="A333" s="15" t="s">
        <v>406</v>
      </c>
      <c r="B333" s="15" t="s">
        <v>405</v>
      </c>
      <c r="C333" s="16">
        <v>61.2</v>
      </c>
      <c r="D333" s="16">
        <v>323.31</v>
      </c>
      <c r="E333" s="17">
        <v>110620000</v>
      </c>
      <c r="F333" s="17">
        <v>1.4851458698321093E-4</v>
      </c>
      <c r="G333" s="17">
        <v>61039000</v>
      </c>
      <c r="H333" s="17">
        <v>1.2391538814778051E-4</v>
      </c>
      <c r="I333" s="17">
        <v>247910000</v>
      </c>
      <c r="J333" s="17">
        <v>2.0945840979992919E-4</v>
      </c>
      <c r="K333" s="17">
        <v>31767000</v>
      </c>
      <c r="L333" s="17">
        <v>9.7663928058036009E-5</v>
      </c>
      <c r="M333" s="17">
        <v>132170000</v>
      </c>
      <c r="N333" s="17">
        <v>1.4581031551898335E-4</v>
      </c>
      <c r="O333" s="17">
        <v>1.45072525701588E-4</v>
      </c>
      <c r="P333" s="17">
        <v>3.7021976691703158E-5</v>
      </c>
      <c r="Q333" s="3"/>
      <c r="R333" s="3"/>
    </row>
    <row r="334" spans="1:18" x14ac:dyDescent="0.25">
      <c r="A334" s="15" t="s">
        <v>408</v>
      </c>
      <c r="B334" s="15" t="s">
        <v>407</v>
      </c>
      <c r="C334" s="16">
        <v>75.3</v>
      </c>
      <c r="D334" s="16">
        <v>323.31</v>
      </c>
      <c r="E334" s="17">
        <v>22385000</v>
      </c>
      <c r="F334" s="17">
        <v>3.0053326971787894E-5</v>
      </c>
      <c r="G334" s="17">
        <v>109550000</v>
      </c>
      <c r="H334" s="17">
        <v>2.223976600466809E-4</v>
      </c>
      <c r="I334" s="17">
        <v>646430016</v>
      </c>
      <c r="J334" s="17">
        <v>5.4616676696503884E-4</v>
      </c>
      <c r="K334" s="17">
        <v>89792000</v>
      </c>
      <c r="L334" s="17">
        <v>2.7605500765533951E-4</v>
      </c>
      <c r="M334" s="17">
        <v>370710016</v>
      </c>
      <c r="N334" s="17">
        <v>4.0896833168652011E-4</v>
      </c>
      <c r="O334" s="17">
        <v>2.9672821866507342E-4</v>
      </c>
      <c r="P334" s="17">
        <v>1.7429018549916238E-4</v>
      </c>
      <c r="Q334" s="3"/>
      <c r="R334" s="3"/>
    </row>
    <row r="335" spans="1:18" x14ac:dyDescent="0.25">
      <c r="A335" s="15" t="s">
        <v>410</v>
      </c>
      <c r="B335" s="15" t="s">
        <v>409</v>
      </c>
      <c r="C335" s="16">
        <v>72.8</v>
      </c>
      <c r="D335" s="16">
        <v>126.27</v>
      </c>
      <c r="E335" s="17">
        <v>175270000</v>
      </c>
      <c r="F335" s="17">
        <v>2.3531144151642903E-4</v>
      </c>
      <c r="G335" s="17">
        <v>7896100</v>
      </c>
      <c r="H335" s="17">
        <v>1.6029887389270625E-5</v>
      </c>
      <c r="I335" s="17">
        <v>287329984</v>
      </c>
      <c r="J335" s="17">
        <v>2.4276423515178533E-4</v>
      </c>
      <c r="K335" s="17">
        <v>25890000</v>
      </c>
      <c r="L335" s="17">
        <v>7.9595778557073452E-5</v>
      </c>
      <c r="M335" s="17">
        <v>109050000</v>
      </c>
      <c r="N335" s="17">
        <v>1.2030426653056771E-4</v>
      </c>
      <c r="O335" s="17">
        <v>1.3880112182902522E-4</v>
      </c>
      <c r="P335" s="17">
        <v>8.8366003725039917E-5</v>
      </c>
      <c r="Q335" s="3"/>
      <c r="R335" s="3"/>
    </row>
    <row r="336" spans="1:18" x14ac:dyDescent="0.25">
      <c r="A336" s="15" t="s">
        <v>412</v>
      </c>
      <c r="B336" s="15" t="s">
        <v>411</v>
      </c>
      <c r="C336" s="16">
        <v>51.2</v>
      </c>
      <c r="D336" s="16">
        <v>146.72</v>
      </c>
      <c r="E336" s="17">
        <v>108230000</v>
      </c>
      <c r="F336" s="17">
        <v>1.45305855624597E-4</v>
      </c>
      <c r="G336" s="17">
        <v>35850000</v>
      </c>
      <c r="H336" s="17">
        <v>7.27791521010818E-5</v>
      </c>
      <c r="I336" s="17">
        <v>555769984</v>
      </c>
      <c r="J336" s="17">
        <v>4.6956837990872532E-4</v>
      </c>
      <c r="K336" s="17">
        <v>52303000</v>
      </c>
      <c r="L336" s="17">
        <v>1.6079945947742807E-4</v>
      </c>
      <c r="M336" s="17">
        <v>345009984</v>
      </c>
      <c r="N336" s="17">
        <v>3.8061598414344702E-4</v>
      </c>
      <c r="O336" s="17">
        <v>2.4581376625105588E-4</v>
      </c>
      <c r="P336" s="17">
        <v>1.5199211507872884E-4</v>
      </c>
      <c r="Q336" s="3"/>
      <c r="R336" s="3"/>
    </row>
    <row r="337" spans="1:18" x14ac:dyDescent="0.25">
      <c r="A337" s="15" t="s">
        <v>414</v>
      </c>
      <c r="B337" s="15" t="s">
        <v>413</v>
      </c>
      <c r="C337" s="16">
        <v>27.9</v>
      </c>
      <c r="D337" s="16">
        <v>235.75</v>
      </c>
      <c r="E337" s="17">
        <v>181930000</v>
      </c>
      <c r="F337" s="17">
        <v>2.442529272270436E-4</v>
      </c>
      <c r="G337" s="17">
        <v>106110000</v>
      </c>
      <c r="H337" s="17">
        <v>2.154141096079718E-4</v>
      </c>
      <c r="I337" s="17">
        <v>106530000</v>
      </c>
      <c r="J337" s="17">
        <v>9.0006875059442772E-5</v>
      </c>
      <c r="K337" s="17">
        <v>45748000</v>
      </c>
      <c r="L337" s="17">
        <v>1.406468782320972E-4</v>
      </c>
      <c r="M337" s="17">
        <v>159220000</v>
      </c>
      <c r="N337" s="17">
        <v>1.7565195155430527E-4</v>
      </c>
      <c r="O337" s="17">
        <v>1.7319454833617212E-4</v>
      </c>
      <c r="P337" s="17">
        <v>5.4437786893954362E-5</v>
      </c>
      <c r="Q337" s="3"/>
      <c r="R337" s="3"/>
    </row>
    <row r="338" spans="1:18" x14ac:dyDescent="0.25">
      <c r="A338" s="15" t="s">
        <v>416</v>
      </c>
      <c r="B338" s="15" t="s">
        <v>415</v>
      </c>
      <c r="C338" s="16">
        <v>47.8</v>
      </c>
      <c r="D338" s="16">
        <v>323.31</v>
      </c>
      <c r="E338" s="17">
        <v>106070000</v>
      </c>
      <c r="F338" s="17">
        <v>1.4240591431304632E-4</v>
      </c>
      <c r="G338" s="17">
        <v>45583000</v>
      </c>
      <c r="H338" s="17">
        <v>9.2538133618510774E-5</v>
      </c>
      <c r="I338" s="17">
        <v>106300000</v>
      </c>
      <c r="J338" s="17">
        <v>8.981254875451767E-5</v>
      </c>
      <c r="K338" s="17">
        <v>16124000</v>
      </c>
      <c r="L338" s="17">
        <v>4.9571353165479036E-5</v>
      </c>
      <c r="M338" s="17">
        <v>217480000</v>
      </c>
      <c r="N338" s="17">
        <v>2.3992454731836647E-4</v>
      </c>
      <c r="O338" s="17">
        <v>1.2285049943398406E-4</v>
      </c>
      <c r="P338" s="17">
        <v>6.5526980585706515E-5</v>
      </c>
      <c r="Q338" s="3"/>
      <c r="R338" s="3"/>
    </row>
    <row r="339" spans="1:18" x14ac:dyDescent="0.25">
      <c r="A339" s="15" t="s">
        <v>418</v>
      </c>
      <c r="B339" s="15" t="s">
        <v>417</v>
      </c>
      <c r="C339" s="16">
        <v>76.5</v>
      </c>
      <c r="D339" s="16">
        <v>323.31</v>
      </c>
      <c r="E339" s="17">
        <v>34266000</v>
      </c>
      <c r="F339" s="17">
        <v>4.6004346750738618E-5</v>
      </c>
      <c r="G339" s="17">
        <v>77309000</v>
      </c>
      <c r="H339" s="17">
        <v>1.5694514560062853E-4</v>
      </c>
      <c r="I339" s="17">
        <v>220650000</v>
      </c>
      <c r="J339" s="17">
        <v>1.8642651818141413E-4</v>
      </c>
      <c r="K339" s="17">
        <v>105410000</v>
      </c>
      <c r="L339" s="17">
        <v>3.2407072297030177E-4</v>
      </c>
      <c r="M339" s="17">
        <v>191430000</v>
      </c>
      <c r="N339" s="17">
        <v>2.1118611409396218E-4</v>
      </c>
      <c r="O339" s="17">
        <v>1.8492656951940906E-4</v>
      </c>
      <c r="P339" s="17">
        <v>8.9593808971745096E-5</v>
      </c>
      <c r="Q339" s="3"/>
      <c r="R339" s="3"/>
    </row>
    <row r="340" spans="1:18" x14ac:dyDescent="0.25">
      <c r="A340" s="15" t="s">
        <v>419</v>
      </c>
      <c r="B340" s="15" t="s">
        <v>1690</v>
      </c>
      <c r="C340" s="16">
        <v>44.7</v>
      </c>
      <c r="D340" s="16">
        <v>112.95</v>
      </c>
      <c r="E340" s="17">
        <v>140010000</v>
      </c>
      <c r="F340" s="17">
        <v>1.879725847362083E-4</v>
      </c>
      <c r="G340" s="17">
        <v>13433000</v>
      </c>
      <c r="H340" s="17">
        <v>2.7270358442784705E-5</v>
      </c>
      <c r="I340" s="17">
        <v>215870000</v>
      </c>
      <c r="J340" s="17">
        <v>1.8238791062688361E-4</v>
      </c>
      <c r="K340" s="17">
        <v>19624000</v>
      </c>
      <c r="L340" s="17">
        <v>6.0331694028737328E-5</v>
      </c>
      <c r="M340" s="17">
        <v>104270000</v>
      </c>
      <c r="N340" s="17">
        <v>1.1503095709438142E-4</v>
      </c>
      <c r="O340" s="17">
        <v>1.1459870098579907E-4</v>
      </c>
      <c r="P340" s="17">
        <v>6.4109964999386367E-5</v>
      </c>
      <c r="Q340" s="3"/>
      <c r="R340" s="3"/>
    </row>
    <row r="341" spans="1:18" x14ac:dyDescent="0.25">
      <c r="A341" s="15" t="s">
        <v>421</v>
      </c>
      <c r="B341" s="15" t="s">
        <v>420</v>
      </c>
      <c r="C341" s="16">
        <v>17.7</v>
      </c>
      <c r="D341" s="16">
        <v>323.31</v>
      </c>
      <c r="E341" s="17">
        <v>103820000</v>
      </c>
      <c r="F341" s="17">
        <v>1.3938514211351438E-4</v>
      </c>
      <c r="G341" s="17">
        <v>45093000</v>
      </c>
      <c r="H341" s="17">
        <v>9.1543383701369073E-5</v>
      </c>
      <c r="I341" s="17">
        <v>154230000</v>
      </c>
      <c r="J341" s="17">
        <v>1.3030846090695446E-4</v>
      </c>
      <c r="K341" s="17">
        <v>19656000</v>
      </c>
      <c r="L341" s="17">
        <v>6.0430074288058543E-5</v>
      </c>
      <c r="M341" s="17">
        <v>104580000</v>
      </c>
      <c r="N341" s="17">
        <v>1.1537294996576589E-4</v>
      </c>
      <c r="O341" s="17">
        <v>1.0740800219513248E-4</v>
      </c>
      <c r="P341" s="17">
        <v>2.8527252619049912E-5</v>
      </c>
      <c r="Q341" s="3"/>
      <c r="R341" s="3"/>
    </row>
    <row r="342" spans="1:18" x14ac:dyDescent="0.25">
      <c r="A342" s="15" t="s">
        <v>423</v>
      </c>
      <c r="B342" s="15" t="s">
        <v>422</v>
      </c>
      <c r="C342" s="16">
        <v>26.8</v>
      </c>
      <c r="D342" s="16">
        <v>196.46</v>
      </c>
      <c r="E342" s="17">
        <v>102320000</v>
      </c>
      <c r="F342" s="17">
        <v>1.3737129398049306E-4</v>
      </c>
      <c r="G342" s="17">
        <v>51027000</v>
      </c>
      <c r="H342" s="17">
        <v>1.0359000820814227E-4</v>
      </c>
      <c r="I342" s="17">
        <v>109980000</v>
      </c>
      <c r="J342" s="17">
        <v>9.292176963331941E-5</v>
      </c>
      <c r="K342" s="17">
        <v>44434000</v>
      </c>
      <c r="L342" s="17">
        <v>1.3660713883371966E-4</v>
      </c>
      <c r="M342" s="17">
        <v>101880000</v>
      </c>
      <c r="N342" s="17">
        <v>1.1239430237628828E-4</v>
      </c>
      <c r="O342" s="17">
        <v>1.1657690260639254E-4</v>
      </c>
      <c r="P342" s="17">
        <v>1.7772652940468612E-5</v>
      </c>
      <c r="Q342" s="3"/>
      <c r="R342" s="3"/>
    </row>
    <row r="343" spans="1:18" x14ac:dyDescent="0.25">
      <c r="A343" s="15" t="s">
        <v>425</v>
      </c>
      <c r="B343" s="15" t="s">
        <v>424</v>
      </c>
      <c r="C343" s="16">
        <v>69.7</v>
      </c>
      <c r="D343" s="16">
        <v>323.31</v>
      </c>
      <c r="E343" s="17">
        <v>101880000</v>
      </c>
      <c r="F343" s="17">
        <v>1.3678056519480681E-4</v>
      </c>
      <c r="G343" s="17">
        <v>40701000</v>
      </c>
      <c r="H343" s="17">
        <v>8.2627176280784654E-5</v>
      </c>
      <c r="I343" s="17">
        <v>178310000</v>
      </c>
      <c r="J343" s="17">
        <v>1.5065358013563541E-4</v>
      </c>
      <c r="K343" s="17">
        <v>35970000</v>
      </c>
      <c r="L343" s="17">
        <v>1.1058556024325732E-4</v>
      </c>
      <c r="M343" s="17">
        <v>102080000</v>
      </c>
      <c r="N343" s="17">
        <v>1.1261494293847181E-4</v>
      </c>
      <c r="O343" s="17">
        <v>1.1865236495859121E-4</v>
      </c>
      <c r="P343" s="17">
        <v>2.3460807483323027E-5</v>
      </c>
      <c r="Q343" s="3"/>
      <c r="R343" s="3"/>
    </row>
    <row r="344" spans="1:18" x14ac:dyDescent="0.25">
      <c r="A344" s="15" t="s">
        <v>426</v>
      </c>
      <c r="B344" s="15" t="s">
        <v>1691</v>
      </c>
      <c r="C344" s="16">
        <v>50.8</v>
      </c>
      <c r="D344" s="16">
        <v>323.31</v>
      </c>
      <c r="E344" s="17">
        <v>140240000</v>
      </c>
      <c r="F344" s="17">
        <v>1.8828137478327158E-4</v>
      </c>
      <c r="G344" s="17">
        <v>69193000</v>
      </c>
      <c r="H344" s="17">
        <v>1.4046883880976715E-4</v>
      </c>
      <c r="I344" s="17">
        <v>101210000</v>
      </c>
      <c r="J344" s="17">
        <v>8.5512023136827216E-5</v>
      </c>
      <c r="K344" s="17">
        <v>39642000</v>
      </c>
      <c r="L344" s="17">
        <v>1.2187469500036716E-4</v>
      </c>
      <c r="M344" s="17">
        <v>110490000</v>
      </c>
      <c r="N344" s="17">
        <v>1.2189287857828909E-4</v>
      </c>
      <c r="O344" s="17">
        <v>1.3160596206170444E-4</v>
      </c>
      <c r="P344" s="17">
        <v>3.3479383944142405E-5</v>
      </c>
      <c r="Q344" s="3"/>
      <c r="R344" s="3"/>
    </row>
    <row r="345" spans="1:18" ht="20.399999999999999" x14ac:dyDescent="0.25">
      <c r="A345" s="15" t="s">
        <v>1480</v>
      </c>
      <c r="B345" s="15" t="s">
        <v>1692</v>
      </c>
      <c r="C345" s="16">
        <v>51</v>
      </c>
      <c r="D345" s="16">
        <v>323.31</v>
      </c>
      <c r="E345" s="17">
        <v>141940000</v>
      </c>
      <c r="F345" s="17">
        <v>1.905637360006957E-4</v>
      </c>
      <c r="G345" s="17">
        <v>11183000</v>
      </c>
      <c r="H345" s="17">
        <v>2.270262923141974E-5</v>
      </c>
      <c r="I345" s="17">
        <v>117160000</v>
      </c>
      <c r="J345" s="17">
        <v>9.8988129934894544E-5</v>
      </c>
      <c r="K345" s="17">
        <v>17736000</v>
      </c>
      <c r="L345" s="17">
        <v>5.4527258728785427E-5</v>
      </c>
      <c r="M345" s="17">
        <v>100910000</v>
      </c>
      <c r="N345" s="17">
        <v>1.1132419564969819E-4</v>
      </c>
      <c r="O345" s="17">
        <v>9.5621189909098726E-5</v>
      </c>
      <c r="P345" s="17">
        <v>5.7057576892010236E-5</v>
      </c>
      <c r="Q345" s="3"/>
      <c r="R345" s="3"/>
    </row>
    <row r="346" spans="1:18" x14ac:dyDescent="0.25">
      <c r="A346" s="15" t="s">
        <v>427</v>
      </c>
      <c r="B346" s="15" t="s">
        <v>1693</v>
      </c>
      <c r="C346" s="16">
        <v>36.5</v>
      </c>
      <c r="D346" s="16">
        <v>323.31</v>
      </c>
      <c r="E346" s="17">
        <v>100830000</v>
      </c>
      <c r="F346" s="17">
        <v>1.3537087150169191E-4</v>
      </c>
      <c r="G346" s="17">
        <v>51136000</v>
      </c>
      <c r="H346" s="17">
        <v>1.0381128931215952E-4</v>
      </c>
      <c r="I346" s="17">
        <v>209230000</v>
      </c>
      <c r="J346" s="17">
        <v>1.7677779469339351E-4</v>
      </c>
      <c r="K346" s="17">
        <v>39212000</v>
      </c>
      <c r="L346" s="17">
        <v>1.2055271026573828E-4</v>
      </c>
      <c r="M346" s="17">
        <v>122150000</v>
      </c>
      <c r="N346" s="17">
        <v>1.3475622335358867E-4</v>
      </c>
      <c r="O346" s="17">
        <v>1.3425377782531439E-4</v>
      </c>
      <c r="P346" s="17">
        <v>2.418369996312805E-5</v>
      </c>
      <c r="Q346" s="3"/>
      <c r="R346" s="3"/>
    </row>
    <row r="347" spans="1:18" x14ac:dyDescent="0.25">
      <c r="A347" s="15" t="s">
        <v>428</v>
      </c>
      <c r="B347" s="15" t="s">
        <v>1694</v>
      </c>
      <c r="C347" s="16">
        <v>72.2</v>
      </c>
      <c r="D347" s="16">
        <v>309.89999999999998</v>
      </c>
      <c r="E347" s="17">
        <v>138200000</v>
      </c>
      <c r="F347" s="17">
        <v>1.8554254132236261E-4</v>
      </c>
      <c r="G347" s="17">
        <v>3530900</v>
      </c>
      <c r="H347" s="17">
        <v>7.1680866988482483E-6</v>
      </c>
      <c r="I347" s="17">
        <v>194170000</v>
      </c>
      <c r="J347" s="17">
        <v>1.6405364620568856E-4</v>
      </c>
      <c r="K347" s="17">
        <v>16067000</v>
      </c>
      <c r="L347" s="17">
        <v>4.939611332856312E-5</v>
      </c>
      <c r="M347" s="17">
        <v>100820000</v>
      </c>
      <c r="N347" s="17">
        <v>1.112249073967156E-4</v>
      </c>
      <c r="O347" s="17">
        <v>1.0347705899043562E-4</v>
      </c>
      <c r="P347" s="17">
        <v>6.7326758857811969E-5</v>
      </c>
      <c r="Q347" s="3"/>
      <c r="R347" s="3"/>
    </row>
    <row r="348" spans="1:18" x14ac:dyDescent="0.25">
      <c r="A348" s="15" t="s">
        <v>1472</v>
      </c>
      <c r="B348" s="15" t="s">
        <v>1695</v>
      </c>
      <c r="C348" s="16">
        <v>72.7</v>
      </c>
      <c r="D348" s="16">
        <v>323.31</v>
      </c>
      <c r="E348" s="17">
        <v>100720000</v>
      </c>
      <c r="F348" s="17">
        <v>1.3522318930527034E-4</v>
      </c>
      <c r="G348" s="17">
        <v>52163000</v>
      </c>
      <c r="H348" s="17">
        <v>1.0589620393441366E-4</v>
      </c>
      <c r="I348" s="17">
        <v>105910000</v>
      </c>
      <c r="J348" s="17">
        <v>8.9483038933122917E-5</v>
      </c>
      <c r="K348" s="17">
        <v>45786000</v>
      </c>
      <c r="L348" s="17">
        <v>1.4076370479004113E-4</v>
      </c>
      <c r="M348" s="17">
        <v>224070000</v>
      </c>
      <c r="N348" s="17">
        <v>2.4719465384231368E-4</v>
      </c>
      <c r="O348" s="17">
        <v>1.4371215816103234E-4</v>
      </c>
      <c r="P348" s="17">
        <v>5.5064011201956504E-5</v>
      </c>
      <c r="Q348" s="3"/>
      <c r="R348" s="3"/>
    </row>
    <row r="349" spans="1:18" x14ac:dyDescent="0.25">
      <c r="A349" s="15" t="s">
        <v>430</v>
      </c>
      <c r="B349" s="15" t="s">
        <v>429</v>
      </c>
      <c r="C349" s="16">
        <v>27.3</v>
      </c>
      <c r="D349" s="16">
        <v>214.59</v>
      </c>
      <c r="E349" s="17">
        <v>99454000</v>
      </c>
      <c r="F349" s="17">
        <v>1.3352350148100036E-4</v>
      </c>
      <c r="G349" s="17">
        <v>58041000</v>
      </c>
      <c r="H349" s="17">
        <v>1.1782914273637067E-4</v>
      </c>
      <c r="I349" s="17">
        <v>105770000</v>
      </c>
      <c r="J349" s="17">
        <v>8.9364753356211974E-5</v>
      </c>
      <c r="K349" s="17">
        <v>75334000</v>
      </c>
      <c r="L349" s="17">
        <v>2.316055767407714E-4</v>
      </c>
      <c r="M349" s="17">
        <v>399520000</v>
      </c>
      <c r="N349" s="17">
        <v>4.4075158701781209E-4</v>
      </c>
      <c r="O349" s="17">
        <v>2.0261491226643329E-4</v>
      </c>
      <c r="P349" s="17">
        <v>1.2832566597576991E-4</v>
      </c>
      <c r="Q349" s="3"/>
      <c r="R349" s="3"/>
    </row>
    <row r="350" spans="1:18" x14ac:dyDescent="0.25">
      <c r="A350" s="15" t="s">
        <v>1495</v>
      </c>
      <c r="B350" s="15" t="s">
        <v>431</v>
      </c>
      <c r="C350" s="16">
        <v>49.3</v>
      </c>
      <c r="D350" s="16">
        <v>323.31</v>
      </c>
      <c r="E350" s="17">
        <v>71304000</v>
      </c>
      <c r="F350" s="17">
        <v>9.5730284851300594E-5</v>
      </c>
      <c r="G350" s="17">
        <v>99474000</v>
      </c>
      <c r="H350" s="17">
        <v>2.0194235358725272E-4</v>
      </c>
      <c r="I350" s="17">
        <v>99055000</v>
      </c>
      <c r="J350" s="17">
        <v>8.3691270149376741E-5</v>
      </c>
      <c r="K350" s="17">
        <v>67210000</v>
      </c>
      <c r="L350" s="17">
        <v>2.0662928840559701E-4</v>
      </c>
      <c r="M350" s="17">
        <v>171260000</v>
      </c>
      <c r="N350" s="17">
        <v>1.8893451339775354E-4</v>
      </c>
      <c r="O350" s="17">
        <v>1.5538554207825611E-4</v>
      </c>
      <c r="P350" s="17">
        <v>5.4069973283455383E-5</v>
      </c>
      <c r="Q350" s="3"/>
      <c r="R350" s="3"/>
    </row>
    <row r="351" spans="1:18" x14ac:dyDescent="0.25">
      <c r="A351" s="15" t="s">
        <v>433</v>
      </c>
      <c r="B351" s="15" t="s">
        <v>432</v>
      </c>
      <c r="C351" s="16">
        <v>69.599999999999994</v>
      </c>
      <c r="D351" s="16">
        <v>323.31</v>
      </c>
      <c r="E351" s="17">
        <v>97638000</v>
      </c>
      <c r="F351" s="17">
        <v>1.3108540267462256E-4</v>
      </c>
      <c r="G351" s="17">
        <v>138090000</v>
      </c>
      <c r="H351" s="17">
        <v>2.8033676746550587E-4</v>
      </c>
      <c r="I351" s="17">
        <v>77510000</v>
      </c>
      <c r="J351" s="17">
        <v>6.5487964759761654E-5</v>
      </c>
      <c r="K351" s="17">
        <v>15595000</v>
      </c>
      <c r="L351" s="17">
        <v>4.7945004503575141E-5</v>
      </c>
      <c r="M351" s="17">
        <v>263530000</v>
      </c>
      <c r="N351" s="17">
        <v>2.907270367611234E-4</v>
      </c>
      <c r="O351" s="17">
        <v>1.6311643523291773E-4</v>
      </c>
      <c r="P351" s="17">
        <v>1.0377556134372973E-4</v>
      </c>
      <c r="Q351" s="3"/>
      <c r="R351" s="3"/>
    </row>
    <row r="352" spans="1:18" x14ac:dyDescent="0.25">
      <c r="A352" s="15" t="s">
        <v>434</v>
      </c>
      <c r="B352" s="15" t="s">
        <v>1696</v>
      </c>
      <c r="C352" s="16">
        <v>44.9</v>
      </c>
      <c r="D352" s="16">
        <v>323.31</v>
      </c>
      <c r="E352" s="17">
        <v>97614000</v>
      </c>
      <c r="F352" s="17">
        <v>1.3105318110449423E-4</v>
      </c>
      <c r="G352" s="17">
        <v>78344000</v>
      </c>
      <c r="H352" s="17">
        <v>1.5904630103785641E-4</v>
      </c>
      <c r="I352" s="17">
        <v>125620000</v>
      </c>
      <c r="J352" s="17">
        <v>1.061359583682268E-4</v>
      </c>
      <c r="K352" s="17">
        <v>23561000</v>
      </c>
      <c r="L352" s="17">
        <v>7.2435540308351005E-5</v>
      </c>
      <c r="M352" s="17">
        <v>103530000</v>
      </c>
      <c r="N352" s="17">
        <v>1.1421458701430238E-4</v>
      </c>
      <c r="O352" s="17">
        <v>1.1657711356664616E-4</v>
      </c>
      <c r="P352" s="17">
        <v>2.8552639664768603E-5</v>
      </c>
      <c r="Q352" s="3"/>
      <c r="R352" s="3"/>
    </row>
    <row r="353" spans="1:18" x14ac:dyDescent="0.25">
      <c r="A353" s="15" t="s">
        <v>436</v>
      </c>
      <c r="B353" s="15" t="s">
        <v>435</v>
      </c>
      <c r="C353" s="16">
        <v>56.2</v>
      </c>
      <c r="D353" s="16">
        <v>323.31</v>
      </c>
      <c r="E353" s="17">
        <v>146500000</v>
      </c>
      <c r="F353" s="17">
        <v>1.9668583432508048E-4</v>
      </c>
      <c r="G353" s="17">
        <v>73613000</v>
      </c>
      <c r="H353" s="17">
        <v>1.4944188908275967E-4</v>
      </c>
      <c r="I353" s="17">
        <v>139230000</v>
      </c>
      <c r="J353" s="17">
        <v>1.1763500623792563E-4</v>
      </c>
      <c r="K353" s="17">
        <v>32604000</v>
      </c>
      <c r="L353" s="17">
        <v>1.0023718671590663E-4</v>
      </c>
      <c r="M353" s="17">
        <v>97207000</v>
      </c>
      <c r="N353" s="17">
        <v>1.072390356408702E-4</v>
      </c>
      <c r="O353" s="17">
        <v>1.3424779040050854E-4</v>
      </c>
      <c r="P353" s="17">
        <v>3.5472661468186088E-5</v>
      </c>
      <c r="Q353" s="3"/>
      <c r="R353" s="3"/>
    </row>
    <row r="354" spans="1:18" x14ac:dyDescent="0.25">
      <c r="A354" s="15" t="s">
        <v>437</v>
      </c>
      <c r="B354" s="15" t="s">
        <v>1697</v>
      </c>
      <c r="C354" s="16">
        <v>14.2</v>
      </c>
      <c r="D354" s="16">
        <v>118.25</v>
      </c>
      <c r="E354" s="17">
        <v>108520000</v>
      </c>
      <c r="F354" s="17">
        <v>1.4569519959698111E-4</v>
      </c>
      <c r="G354" s="17">
        <v>107810000</v>
      </c>
      <c r="H354" s="17">
        <v>2.1886528278989201E-4</v>
      </c>
      <c r="I354" s="17">
        <v>72438000</v>
      </c>
      <c r="J354" s="17">
        <v>6.1202647287674037E-5</v>
      </c>
      <c r="K354" s="17">
        <v>35468000</v>
      </c>
      <c r="L354" s="17">
        <v>1.090422199251557E-4</v>
      </c>
      <c r="M354" s="17">
        <v>96895000</v>
      </c>
      <c r="N354" s="17">
        <v>1.0689483636386389E-4</v>
      </c>
      <c r="O354" s="17">
        <v>1.2834003719271335E-4</v>
      </c>
      <c r="P354" s="17">
        <v>5.2603713301726195E-5</v>
      </c>
      <c r="Q354" s="3"/>
      <c r="R354" s="3"/>
    </row>
    <row r="355" spans="1:18" ht="20.399999999999999" x14ac:dyDescent="0.25">
      <c r="A355" s="15" t="s">
        <v>1479</v>
      </c>
      <c r="B355" s="15" t="s">
        <v>1698</v>
      </c>
      <c r="C355" s="16">
        <v>52.1</v>
      </c>
      <c r="D355" s="16">
        <v>169.12</v>
      </c>
      <c r="E355" s="17">
        <v>118510000</v>
      </c>
      <c r="F355" s="17">
        <v>1.5910742816290299E-4</v>
      </c>
      <c r="G355" s="17">
        <v>8520900</v>
      </c>
      <c r="H355" s="17">
        <v>1.7298295038719885E-5</v>
      </c>
      <c r="I355" s="17">
        <v>175140000</v>
      </c>
      <c r="J355" s="17">
        <v>1.4797525671558066E-4</v>
      </c>
      <c r="K355" s="17">
        <v>13144000</v>
      </c>
      <c r="L355" s="17">
        <v>4.0409691516190554E-5</v>
      </c>
      <c r="M355" s="17">
        <v>96657000</v>
      </c>
      <c r="N355" s="17">
        <v>1.066322740948655E-4</v>
      </c>
      <c r="O355" s="17">
        <v>9.4284589105651922E-5</v>
      </c>
      <c r="P355" s="17">
        <v>5.6686061145346943E-5</v>
      </c>
      <c r="Q355" s="3"/>
      <c r="R355" s="3"/>
    </row>
    <row r="356" spans="1:18" x14ac:dyDescent="0.25">
      <c r="A356" s="15" t="s">
        <v>439</v>
      </c>
      <c r="B356" s="15" t="s">
        <v>438</v>
      </c>
      <c r="C356" s="16">
        <v>59.5</v>
      </c>
      <c r="D356" s="16">
        <v>323.31</v>
      </c>
      <c r="E356" s="17">
        <v>95936000</v>
      </c>
      <c r="F356" s="17">
        <v>1.288003563263544E-4</v>
      </c>
      <c r="G356" s="17">
        <v>67257000</v>
      </c>
      <c r="H356" s="17">
        <v>1.3653856158612156E-4</v>
      </c>
      <c r="I356" s="17">
        <v>118240000</v>
      </c>
      <c r="J356" s="17">
        <v>9.9900618671064617E-5</v>
      </c>
      <c r="K356" s="17">
        <v>12154000</v>
      </c>
      <c r="L356" s="17">
        <v>3.7366052243440356E-5</v>
      </c>
      <c r="M356" s="17">
        <v>145170000</v>
      </c>
      <c r="N356" s="17">
        <v>1.6015195206091256E-4</v>
      </c>
      <c r="O356" s="17">
        <v>1.125515081775787E-4</v>
      </c>
      <c r="P356" s="17">
        <v>4.2232934647279634E-5</v>
      </c>
      <c r="Q356" s="3"/>
      <c r="R356" s="3"/>
    </row>
    <row r="357" spans="1:18" ht="20.399999999999999" x14ac:dyDescent="0.25">
      <c r="A357" s="15" t="s">
        <v>1464</v>
      </c>
      <c r="B357" s="15" t="s">
        <v>1699</v>
      </c>
      <c r="C357" s="16">
        <v>59.1</v>
      </c>
      <c r="D357" s="16">
        <v>279.14999999999998</v>
      </c>
      <c r="E357" s="17">
        <v>95514000</v>
      </c>
      <c r="F357" s="17">
        <v>1.282337937182644E-4</v>
      </c>
      <c r="G357" s="17">
        <v>41899000</v>
      </c>
      <c r="H357" s="17">
        <v>8.5059238323102545E-5</v>
      </c>
      <c r="I357" s="17">
        <v>321600000</v>
      </c>
      <c r="J357" s="17">
        <v>2.7171886810397819E-4</v>
      </c>
      <c r="K357" s="17">
        <v>28185000</v>
      </c>
      <c r="L357" s="17">
        <v>8.66514877802671E-5</v>
      </c>
      <c r="M357" s="17">
        <v>404110016</v>
      </c>
      <c r="N357" s="17">
        <v>4.4581530557116902E-4</v>
      </c>
      <c r="O357" s="17">
        <v>2.0349573869935626E-4</v>
      </c>
      <c r="P357" s="17">
        <v>1.3908077640799755E-4</v>
      </c>
      <c r="Q357" s="3"/>
      <c r="R357" s="3"/>
    </row>
    <row r="358" spans="1:18" x14ac:dyDescent="0.25">
      <c r="A358" s="15" t="s">
        <v>440</v>
      </c>
      <c r="B358" s="15" t="s">
        <v>1700</v>
      </c>
      <c r="C358" s="16">
        <v>47.5</v>
      </c>
      <c r="D358" s="16">
        <v>323.31</v>
      </c>
      <c r="E358" s="17">
        <v>104240000</v>
      </c>
      <c r="F358" s="17">
        <v>1.3994901959076033E-4</v>
      </c>
      <c r="G358" s="17">
        <v>38763000</v>
      </c>
      <c r="H358" s="17">
        <v>7.8692838853395639E-5</v>
      </c>
      <c r="I358" s="17">
        <v>159570000</v>
      </c>
      <c r="J358" s="17">
        <v>1.3482021076912873E-4</v>
      </c>
      <c r="K358" s="17">
        <v>23992000</v>
      </c>
      <c r="L358" s="17">
        <v>7.3760599426083665E-5</v>
      </c>
      <c r="M358" s="17">
        <v>95055000</v>
      </c>
      <c r="N358" s="17">
        <v>1.0486494319177546E-4</v>
      </c>
      <c r="O358" s="17">
        <v>1.0641752236622876E-4</v>
      </c>
      <c r="P358" s="17">
        <v>2.7454024144118757E-5</v>
      </c>
      <c r="Q358" s="3"/>
      <c r="R358" s="3"/>
    </row>
    <row r="359" spans="1:18" x14ac:dyDescent="0.25">
      <c r="A359" s="15" t="s">
        <v>442</v>
      </c>
      <c r="B359" s="15" t="s">
        <v>441</v>
      </c>
      <c r="C359" s="16">
        <v>56</v>
      </c>
      <c r="D359" s="16">
        <v>323.31</v>
      </c>
      <c r="E359" s="17">
        <v>70804000</v>
      </c>
      <c r="F359" s="17">
        <v>9.5059002140293502E-5</v>
      </c>
      <c r="G359" s="17">
        <v>95017000</v>
      </c>
      <c r="H359" s="17">
        <v>1.9289418954500666E-4</v>
      </c>
      <c r="I359" s="17">
        <v>214080000</v>
      </c>
      <c r="J359" s="17">
        <v>1.8087554503637952E-4</v>
      </c>
      <c r="K359" s="17">
        <v>80077000</v>
      </c>
      <c r="L359" s="17">
        <v>2.4618737580203828E-4</v>
      </c>
      <c r="M359" s="17">
        <v>201260000</v>
      </c>
      <c r="N359" s="17">
        <v>2.220305977252825E-4</v>
      </c>
      <c r="O359" s="17">
        <v>1.8740934204980009E-4</v>
      </c>
      <c r="P359" s="17">
        <v>5.148756730160406E-5</v>
      </c>
      <c r="Q359" s="3"/>
      <c r="R359" s="3"/>
    </row>
    <row r="360" spans="1:18" x14ac:dyDescent="0.25">
      <c r="A360" s="15" t="s">
        <v>444</v>
      </c>
      <c r="B360" s="15" t="s">
        <v>443</v>
      </c>
      <c r="C360" s="16">
        <v>57</v>
      </c>
      <c r="D360" s="16">
        <v>117.19</v>
      </c>
      <c r="E360" s="17">
        <v>110550000</v>
      </c>
      <c r="F360" s="17">
        <v>1.4842060740366994E-4</v>
      </c>
      <c r="G360" s="17">
        <v>9352400</v>
      </c>
      <c r="H360" s="17">
        <v>1.8986324745053203E-5</v>
      </c>
      <c r="I360" s="17">
        <v>143140000</v>
      </c>
      <c r="J360" s="17">
        <v>1.2093855342165249E-4</v>
      </c>
      <c r="K360" s="17">
        <v>10181000</v>
      </c>
      <c r="L360" s="17">
        <v>3.1300294379666465E-5</v>
      </c>
      <c r="M360" s="17">
        <v>93965000</v>
      </c>
      <c r="N360" s="17">
        <v>1.0366245212787523E-4</v>
      </c>
      <c r="O360" s="17">
        <v>8.4661646415583477E-5</v>
      </c>
      <c r="P360" s="17">
        <v>5.0799471401880265E-5</v>
      </c>
      <c r="Q360" s="3"/>
      <c r="R360" s="3"/>
    </row>
    <row r="361" spans="1:18" x14ac:dyDescent="0.25">
      <c r="A361" s="15" t="s">
        <v>446</v>
      </c>
      <c r="B361" s="15" t="s">
        <v>445</v>
      </c>
      <c r="C361" s="16">
        <v>41.2</v>
      </c>
      <c r="D361" s="16">
        <v>154.94999999999999</v>
      </c>
      <c r="E361" s="17">
        <v>299729984</v>
      </c>
      <c r="F361" s="17">
        <v>4.0240711245926979E-4</v>
      </c>
      <c r="G361" s="17">
        <v>24029000</v>
      </c>
      <c r="H361" s="17">
        <v>4.8781317875506122E-5</v>
      </c>
      <c r="I361" s="17">
        <v>133730000</v>
      </c>
      <c r="J361" s="17">
        <v>1.1298807285928173E-4</v>
      </c>
      <c r="K361" s="17">
        <v>7941400</v>
      </c>
      <c r="L361" s="17">
        <v>2.4414905980422675E-5</v>
      </c>
      <c r="M361" s="17">
        <v>93858000</v>
      </c>
      <c r="N361" s="17">
        <v>1.0354440942710704E-4</v>
      </c>
      <c r="O361" s="17">
        <v>1.3842716372031746E-4</v>
      </c>
      <c r="P361" s="17">
        <v>1.3607684580362397E-4</v>
      </c>
      <c r="Q361" s="3"/>
      <c r="R361" s="3"/>
    </row>
    <row r="362" spans="1:18" x14ac:dyDescent="0.25">
      <c r="A362" s="15" t="s">
        <v>448</v>
      </c>
      <c r="B362" s="15" t="s">
        <v>447</v>
      </c>
      <c r="C362" s="16">
        <v>48.3</v>
      </c>
      <c r="D362" s="16">
        <v>323.31</v>
      </c>
      <c r="E362" s="17">
        <v>107080000</v>
      </c>
      <c r="F362" s="17">
        <v>1.4376190538928067E-4</v>
      </c>
      <c r="G362" s="17">
        <v>26403000</v>
      </c>
      <c r="H362" s="17">
        <v>5.3600779718964086E-5</v>
      </c>
      <c r="I362" s="17">
        <v>133760000</v>
      </c>
      <c r="J362" s="17">
        <v>1.1301341976861978E-4</v>
      </c>
      <c r="K362" s="17">
        <v>8786600</v>
      </c>
      <c r="L362" s="17">
        <v>2.7013374579744366E-5</v>
      </c>
      <c r="M362" s="17">
        <v>93305000</v>
      </c>
      <c r="N362" s="17">
        <v>1.029343382726696E-4</v>
      </c>
      <c r="O362" s="17">
        <v>8.8064763545855695E-5</v>
      </c>
      <c r="P362" s="17">
        <v>4.2096911015693864E-5</v>
      </c>
      <c r="Q362" s="3"/>
      <c r="R362" s="3"/>
    </row>
    <row r="363" spans="1:18" x14ac:dyDescent="0.25">
      <c r="A363" s="15" t="s">
        <v>449</v>
      </c>
      <c r="B363" s="15" t="s">
        <v>1701</v>
      </c>
      <c r="C363" s="16">
        <v>61.1</v>
      </c>
      <c r="D363" s="16">
        <v>323.31</v>
      </c>
      <c r="E363" s="17">
        <v>63690000</v>
      </c>
      <c r="F363" s="17">
        <v>8.5507991728084467E-5</v>
      </c>
      <c r="G363" s="17">
        <v>92606000</v>
      </c>
      <c r="H363" s="17">
        <v>1.8799961393229514E-4</v>
      </c>
      <c r="I363" s="17">
        <v>165820000</v>
      </c>
      <c r="J363" s="17">
        <v>1.4010081688122409E-4</v>
      </c>
      <c r="K363" s="17">
        <v>19291000</v>
      </c>
      <c r="L363" s="17">
        <v>5.9307924455175896E-5</v>
      </c>
      <c r="M363" s="17">
        <v>167770000</v>
      </c>
      <c r="N363" s="17">
        <v>1.8508433558765103E-4</v>
      </c>
      <c r="O363" s="17">
        <v>1.3160013651688612E-4</v>
      </c>
      <c r="P363" s="17">
        <v>5.18929126290599E-5</v>
      </c>
      <c r="Q363" s="3"/>
      <c r="R363" s="3"/>
    </row>
    <row r="364" spans="1:18" x14ac:dyDescent="0.25">
      <c r="A364" s="15" t="s">
        <v>450</v>
      </c>
      <c r="B364" s="15" t="s">
        <v>1702</v>
      </c>
      <c r="C364" s="16">
        <v>63.1</v>
      </c>
      <c r="D364" s="16">
        <v>323.31</v>
      </c>
      <c r="E364" s="17">
        <v>150890000</v>
      </c>
      <c r="F364" s="17">
        <v>2.025796965277228E-4</v>
      </c>
      <c r="G364" s="17">
        <v>63763000</v>
      </c>
      <c r="H364" s="17">
        <v>1.2944538564633971E-4</v>
      </c>
      <c r="I364" s="17">
        <v>130420000</v>
      </c>
      <c r="J364" s="17">
        <v>1.1019146386231603E-4</v>
      </c>
      <c r="K364" s="17">
        <v>30307000</v>
      </c>
      <c r="L364" s="17">
        <v>9.3175328726505409E-5</v>
      </c>
      <c r="M364" s="17">
        <v>92214000</v>
      </c>
      <c r="N364" s="17">
        <v>1.0173074400595846E-4</v>
      </c>
      <c r="O364" s="17">
        <v>1.274245237537685E-4</v>
      </c>
      <c r="P364" s="17">
        <v>3.9452604244684867E-5</v>
      </c>
      <c r="Q364" s="3"/>
      <c r="R364" s="3"/>
    </row>
    <row r="365" spans="1:18" x14ac:dyDescent="0.25">
      <c r="A365" s="15" t="s">
        <v>1454</v>
      </c>
      <c r="B365" s="15" t="s">
        <v>1703</v>
      </c>
      <c r="C365" s="16">
        <v>56.6</v>
      </c>
      <c r="D365" s="16">
        <v>323.31</v>
      </c>
      <c r="E365" s="17">
        <v>17176000</v>
      </c>
      <c r="F365" s="17">
        <v>2.3059903688515919E-5</v>
      </c>
      <c r="G365" s="17">
        <v>90873000</v>
      </c>
      <c r="H365" s="17">
        <v>1.8448144738860824E-4</v>
      </c>
      <c r="I365" s="17">
        <v>118960000</v>
      </c>
      <c r="J365" s="17">
        <v>1.00508944495178E-4</v>
      </c>
      <c r="K365" s="17">
        <v>68471000</v>
      </c>
      <c r="L365" s="17">
        <v>2.1050608549947377E-4</v>
      </c>
      <c r="M365" s="17">
        <v>220920000</v>
      </c>
      <c r="N365" s="17">
        <v>2.4371956498792313E-4</v>
      </c>
      <c r="O365" s="17">
        <v>1.5245518921193981E-4</v>
      </c>
      <c r="P365" s="17">
        <v>8.0207638432042909E-5</v>
      </c>
      <c r="Q365" s="3"/>
      <c r="R365" s="3"/>
    </row>
    <row r="366" spans="1:18" x14ac:dyDescent="0.25">
      <c r="A366" s="15" t="s">
        <v>452</v>
      </c>
      <c r="B366" s="15" t="s">
        <v>451</v>
      </c>
      <c r="C366" s="16">
        <v>50.2</v>
      </c>
      <c r="D366" s="16">
        <v>119.52</v>
      </c>
      <c r="E366" s="17">
        <v>34716000</v>
      </c>
      <c r="F366" s="17">
        <v>4.6608501190645008E-5</v>
      </c>
      <c r="G366" s="17">
        <v>89989000</v>
      </c>
      <c r="H366" s="17">
        <v>1.8268683733400974E-4</v>
      </c>
      <c r="I366" s="17">
        <v>222500000</v>
      </c>
      <c r="J366" s="17">
        <v>1.8798957759059436E-4</v>
      </c>
      <c r="K366" s="17">
        <v>45607000</v>
      </c>
      <c r="L366" s="17">
        <v>1.4021339021446307E-4</v>
      </c>
      <c r="M366" s="17">
        <v>164950000</v>
      </c>
      <c r="N366" s="17">
        <v>1.8197330366086329E-4</v>
      </c>
      <c r="O366" s="17">
        <v>1.4789432199811508E-4</v>
      </c>
      <c r="P366" s="17">
        <v>5.3473993389876327E-5</v>
      </c>
      <c r="Q366" s="3"/>
      <c r="R366" s="3"/>
    </row>
    <row r="367" spans="1:18" x14ac:dyDescent="0.25">
      <c r="A367" s="15" t="s">
        <v>454</v>
      </c>
      <c r="B367" s="15" t="s">
        <v>453</v>
      </c>
      <c r="C367" s="16">
        <v>60</v>
      </c>
      <c r="D367" s="16">
        <v>323.31</v>
      </c>
      <c r="E367" s="17">
        <v>89563000</v>
      </c>
      <c r="F367" s="17">
        <v>1.202441868918579E-4</v>
      </c>
      <c r="G367" s="17">
        <v>38198000</v>
      </c>
      <c r="H367" s="17">
        <v>7.7545831295875104E-5</v>
      </c>
      <c r="I367" s="17">
        <v>185160000</v>
      </c>
      <c r="J367" s="17">
        <v>1.5644112443449193E-4</v>
      </c>
      <c r="K367" s="17">
        <v>31328000</v>
      </c>
      <c r="L367" s="17">
        <v>9.6314273875473041E-5</v>
      </c>
      <c r="M367" s="17">
        <v>112750000</v>
      </c>
      <c r="N367" s="17">
        <v>1.2438611693096294E-4</v>
      </c>
      <c r="O367" s="17">
        <v>1.1498630668573219E-4</v>
      </c>
      <c r="P367" s="17">
        <v>2.6776622857175578E-5</v>
      </c>
      <c r="Q367" s="3"/>
      <c r="R367" s="3"/>
    </row>
    <row r="368" spans="1:18" x14ac:dyDescent="0.25">
      <c r="A368" s="15" t="s">
        <v>456</v>
      </c>
      <c r="B368" s="15" t="s">
        <v>455</v>
      </c>
      <c r="C368" s="16">
        <v>47.2</v>
      </c>
      <c r="D368" s="16">
        <v>298.73</v>
      </c>
      <c r="E368" s="17">
        <v>89363000</v>
      </c>
      <c r="F368" s="17">
        <v>1.1997567380745507E-4</v>
      </c>
      <c r="G368" s="17">
        <v>32013000</v>
      </c>
      <c r="H368" s="17">
        <v>6.4989651219300731E-5</v>
      </c>
      <c r="I368" s="17">
        <v>342160000</v>
      </c>
      <c r="J368" s="17">
        <v>2.8908994997032704E-4</v>
      </c>
      <c r="K368" s="17">
        <v>8799100</v>
      </c>
      <c r="L368" s="17">
        <v>2.7051804368541716E-5</v>
      </c>
      <c r="M368" s="17">
        <v>382190016</v>
      </c>
      <c r="N368" s="17">
        <v>4.216330999558545E-4</v>
      </c>
      <c r="O368" s="17">
        <v>1.8454803586429584E-4</v>
      </c>
      <c r="P368" s="17">
        <v>1.4859825008130869E-4</v>
      </c>
      <c r="Q368" s="3"/>
      <c r="R368" s="3"/>
    </row>
    <row r="369" spans="1:18" x14ac:dyDescent="0.25">
      <c r="A369" s="15" t="s">
        <v>457</v>
      </c>
      <c r="B369" s="15" t="s">
        <v>1704</v>
      </c>
      <c r="C369" s="16">
        <v>51.3</v>
      </c>
      <c r="D369" s="16">
        <v>323.31</v>
      </c>
      <c r="E369" s="17">
        <v>88764000</v>
      </c>
      <c r="F369" s="17">
        <v>1.1917147711966855E-4</v>
      </c>
      <c r="G369" s="17">
        <v>83983000</v>
      </c>
      <c r="H369" s="17">
        <v>1.7049404549247286E-4</v>
      </c>
      <c r="I369" s="17">
        <v>88849000</v>
      </c>
      <c r="J369" s="17">
        <v>7.5068251592569525E-5</v>
      </c>
      <c r="K369" s="17">
        <v>36050000</v>
      </c>
      <c r="L369" s="17">
        <v>1.1083151089156036E-4</v>
      </c>
      <c r="M369" s="17">
        <v>107510000</v>
      </c>
      <c r="N369" s="17">
        <v>1.1860533420175455E-4</v>
      </c>
      <c r="O369" s="17">
        <v>1.1883412385960518E-4</v>
      </c>
      <c r="P369" s="17">
        <v>3.0490677410167343E-5</v>
      </c>
      <c r="Q369" s="3"/>
      <c r="R369" s="3"/>
    </row>
    <row r="370" spans="1:18" x14ac:dyDescent="0.25">
      <c r="A370" s="15" t="s">
        <v>458</v>
      </c>
      <c r="B370" s="15" t="s">
        <v>1705</v>
      </c>
      <c r="C370" s="16">
        <v>33.9</v>
      </c>
      <c r="D370" s="16">
        <v>250.82</v>
      </c>
      <c r="E370" s="17">
        <v>101650000</v>
      </c>
      <c r="F370" s="17">
        <v>1.3647177514774356E-4</v>
      </c>
      <c r="G370" s="17">
        <v>57595000</v>
      </c>
      <c r="H370" s="17">
        <v>1.1692371730158455E-4</v>
      </c>
      <c r="I370" s="17">
        <v>88679000</v>
      </c>
      <c r="J370" s="17">
        <v>7.4924619106320534E-5</v>
      </c>
      <c r="K370" s="17">
        <v>21225000</v>
      </c>
      <c r="L370" s="17">
        <v>6.5253781377902045E-5</v>
      </c>
      <c r="M370" s="17">
        <v>97955000</v>
      </c>
      <c r="N370" s="17">
        <v>1.0806423134343658E-4</v>
      </c>
      <c r="O370" s="17">
        <v>1.0032762485539745E-4</v>
      </c>
      <c r="P370" s="17">
        <v>2.6522338366593331E-5</v>
      </c>
      <c r="Q370" s="3"/>
      <c r="R370" s="3"/>
    </row>
    <row r="371" spans="1:18" x14ac:dyDescent="0.25">
      <c r="A371" s="15" t="s">
        <v>459</v>
      </c>
      <c r="B371" s="15" t="s">
        <v>1706</v>
      </c>
      <c r="C371" s="16">
        <v>33.299999999999997</v>
      </c>
      <c r="D371" s="16">
        <v>116.32</v>
      </c>
      <c r="E371" s="17">
        <v>107870000</v>
      </c>
      <c r="F371" s="17">
        <v>1.4482253207267188E-4</v>
      </c>
      <c r="G371" s="17">
        <v>34585000</v>
      </c>
      <c r="H371" s="17">
        <v>7.0211073233358826E-5</v>
      </c>
      <c r="I371" s="17">
        <v>108590000</v>
      </c>
      <c r="J371" s="17">
        <v>9.1747362833989403E-5</v>
      </c>
      <c r="K371" s="17">
        <v>18127000</v>
      </c>
      <c r="L371" s="17">
        <v>5.5729342522366571E-5</v>
      </c>
      <c r="M371" s="17">
        <v>88575000</v>
      </c>
      <c r="N371" s="17">
        <v>9.77161889770292E-5</v>
      </c>
      <c r="O371" s="17">
        <v>9.2045299927883179E-5</v>
      </c>
      <c r="P371" s="17">
        <v>3.0375207652332967E-5</v>
      </c>
      <c r="Q371" s="3"/>
      <c r="R371" s="3"/>
    </row>
    <row r="372" spans="1:18" x14ac:dyDescent="0.25">
      <c r="A372" s="15" t="s">
        <v>461</v>
      </c>
      <c r="B372" s="15" t="s">
        <v>460</v>
      </c>
      <c r="C372" s="16">
        <v>39.6</v>
      </c>
      <c r="D372" s="16">
        <v>287.47000000000003</v>
      </c>
      <c r="E372" s="17">
        <v>96870000</v>
      </c>
      <c r="F372" s="17">
        <v>1.3005431243051568E-4</v>
      </c>
      <c r="G372" s="17">
        <v>7882700</v>
      </c>
      <c r="H372" s="17">
        <v>1.6002684024189609E-5</v>
      </c>
      <c r="I372" s="17">
        <v>137590000</v>
      </c>
      <c r="J372" s="17">
        <v>1.1624937519411181E-4</v>
      </c>
      <c r="K372" s="17">
        <v>20910000</v>
      </c>
      <c r="L372" s="17">
        <v>6.4285350700208794E-5</v>
      </c>
      <c r="M372" s="17">
        <v>87944000</v>
      </c>
      <c r="N372" s="17">
        <v>9.7020068003340172E-5</v>
      </c>
      <c r="O372" s="17">
        <v>8.4722358070473221E-5</v>
      </c>
      <c r="P372" s="17">
        <v>4.0841737072969395E-5</v>
      </c>
      <c r="Q372" s="3"/>
      <c r="R372" s="3"/>
    </row>
    <row r="373" spans="1:18" x14ac:dyDescent="0.25">
      <c r="A373" s="15" t="s">
        <v>462</v>
      </c>
      <c r="B373" s="15" t="s">
        <v>1707</v>
      </c>
      <c r="C373" s="16">
        <v>42.2</v>
      </c>
      <c r="D373" s="16">
        <v>323.31</v>
      </c>
      <c r="E373" s="17">
        <v>18285000</v>
      </c>
      <c r="F373" s="17">
        <v>2.4548808741529667E-5</v>
      </c>
      <c r="G373" s="17">
        <v>46023000</v>
      </c>
      <c r="H373" s="17">
        <v>9.3431378442066591E-5</v>
      </c>
      <c r="I373" s="17">
        <v>256790000</v>
      </c>
      <c r="J373" s="17">
        <v>2.1696109496399427E-4</v>
      </c>
      <c r="K373" s="17">
        <v>87728000</v>
      </c>
      <c r="L373" s="17">
        <v>2.6970948092912088E-4</v>
      </c>
      <c r="M373" s="17">
        <v>315520000</v>
      </c>
      <c r="N373" s="17">
        <v>3.4808255090073106E-4</v>
      </c>
      <c r="O373" s="17">
        <v>1.9054666279548848E-4</v>
      </c>
      <c r="P373" s="17">
        <v>1.1727633695534327E-4</v>
      </c>
      <c r="Q373" s="3"/>
      <c r="R373" s="3"/>
    </row>
    <row r="374" spans="1:18" x14ac:dyDescent="0.25">
      <c r="A374" s="15" t="s">
        <v>464</v>
      </c>
      <c r="B374" s="15" t="s">
        <v>463</v>
      </c>
      <c r="C374" s="16">
        <v>63</v>
      </c>
      <c r="D374" s="16">
        <v>252.75</v>
      </c>
      <c r="E374" s="17">
        <v>86923000</v>
      </c>
      <c r="F374" s="17">
        <v>1.1669981417774041E-4</v>
      </c>
      <c r="G374" s="17">
        <v>12528000</v>
      </c>
      <c r="H374" s="17">
        <v>2.5433116248880133E-5</v>
      </c>
      <c r="I374" s="17">
        <v>177020000</v>
      </c>
      <c r="J374" s="17">
        <v>1.4956366303409894E-4</v>
      </c>
      <c r="K374" s="17">
        <v>13349000</v>
      </c>
      <c r="L374" s="17">
        <v>4.1039940052467114E-5</v>
      </c>
      <c r="M374" s="17">
        <v>125040000</v>
      </c>
      <c r="N374" s="17">
        <v>1.3794447947714064E-4</v>
      </c>
      <c r="O374" s="17">
        <v>9.4136202598065448E-5</v>
      </c>
      <c r="P374" s="17">
        <v>5.1068213658272674E-5</v>
      </c>
      <c r="Q374" s="3"/>
      <c r="R374" s="3"/>
    </row>
    <row r="375" spans="1:18" x14ac:dyDescent="0.25">
      <c r="A375" s="15" t="s">
        <v>466</v>
      </c>
      <c r="B375" s="15" t="s">
        <v>465</v>
      </c>
      <c r="C375" s="16">
        <v>54.6</v>
      </c>
      <c r="D375" s="16">
        <v>204.86</v>
      </c>
      <c r="E375" s="17">
        <v>105770000</v>
      </c>
      <c r="F375" s="17">
        <v>1.4200314468644206E-4</v>
      </c>
      <c r="G375" s="17">
        <v>18056000</v>
      </c>
      <c r="H375" s="17">
        <v>3.6655519395735921E-5</v>
      </c>
      <c r="I375" s="17">
        <v>175580000</v>
      </c>
      <c r="J375" s="17">
        <v>1.4834701138587218E-4</v>
      </c>
      <c r="K375" s="17">
        <v>24196000</v>
      </c>
      <c r="L375" s="17">
        <v>7.4387773579256443E-5</v>
      </c>
      <c r="M375" s="17">
        <v>86638000</v>
      </c>
      <c r="N375" s="17">
        <v>9.5579285132281746E-5</v>
      </c>
      <c r="O375" s="17">
        <v>9.939454683591767E-5</v>
      </c>
      <c r="P375" s="17">
        <v>4.1923542052215577E-5</v>
      </c>
      <c r="Q375" s="3"/>
      <c r="R375" s="3"/>
    </row>
    <row r="376" spans="1:18" ht="51" x14ac:dyDescent="0.25">
      <c r="A376" s="15" t="s">
        <v>467</v>
      </c>
      <c r="B376" s="15" t="s">
        <v>1708</v>
      </c>
      <c r="C376" s="16">
        <v>37.799999999999997</v>
      </c>
      <c r="D376" s="16">
        <v>323.31</v>
      </c>
      <c r="E376" s="17">
        <v>86567000</v>
      </c>
      <c r="F376" s="17">
        <v>1.1622186088750336E-4</v>
      </c>
      <c r="G376" s="17">
        <v>33187000</v>
      </c>
      <c r="H376" s="17">
        <v>6.7372990816697397E-5</v>
      </c>
      <c r="I376" s="17">
        <v>145690000</v>
      </c>
      <c r="J376" s="17">
        <v>1.2309304071538737E-4</v>
      </c>
      <c r="K376" s="17">
        <v>34875000</v>
      </c>
      <c r="L376" s="17">
        <v>1.0721911074460937E-4</v>
      </c>
      <c r="M376" s="17">
        <v>110220000</v>
      </c>
      <c r="N376" s="17">
        <v>1.2159501381934133E-4</v>
      </c>
      <c r="O376" s="17">
        <v>1.0710040339670776E-4</v>
      </c>
      <c r="P376" s="17">
        <v>2.0626878426964874E-5</v>
      </c>
      <c r="Q376" s="3"/>
      <c r="R376" s="3"/>
    </row>
    <row r="377" spans="1:18" x14ac:dyDescent="0.25">
      <c r="A377" s="15" t="s">
        <v>469</v>
      </c>
      <c r="B377" s="15" t="s">
        <v>468</v>
      </c>
      <c r="C377" s="16">
        <v>66.8</v>
      </c>
      <c r="D377" s="16">
        <v>263.93</v>
      </c>
      <c r="E377" s="17">
        <v>86504000</v>
      </c>
      <c r="F377" s="17">
        <v>1.1613727926591645E-4</v>
      </c>
      <c r="G377" s="17">
        <v>62094000</v>
      </c>
      <c r="H377" s="17">
        <v>1.2605714562244276E-4</v>
      </c>
      <c r="I377" s="17">
        <v>184430000</v>
      </c>
      <c r="J377" s="17">
        <v>1.5582434964059918E-4</v>
      </c>
      <c r="K377" s="17">
        <v>24047000</v>
      </c>
      <c r="L377" s="17">
        <v>7.3929690496792017E-5</v>
      </c>
      <c r="M377" s="17">
        <v>102760000</v>
      </c>
      <c r="N377" s="17">
        <v>1.133651208498958E-4</v>
      </c>
      <c r="O377" s="17">
        <v>1.1706271717512925E-4</v>
      </c>
      <c r="P377" s="17">
        <v>2.6299621817905878E-5</v>
      </c>
      <c r="Q377" s="3"/>
      <c r="R377" s="3"/>
    </row>
    <row r="378" spans="1:18" x14ac:dyDescent="0.25">
      <c r="A378" s="15" t="s">
        <v>471</v>
      </c>
      <c r="B378" s="15" t="s">
        <v>470</v>
      </c>
      <c r="C378" s="16">
        <v>74.900000000000006</v>
      </c>
      <c r="D378" s="16">
        <v>323.31</v>
      </c>
      <c r="E378" s="17">
        <v>82065000</v>
      </c>
      <c r="F378" s="17">
        <v>1.1017763135759542E-4</v>
      </c>
      <c r="G378" s="17">
        <v>69409000</v>
      </c>
      <c r="H378" s="17">
        <v>1.4090734081405819E-4</v>
      </c>
      <c r="I378" s="17">
        <v>181100000</v>
      </c>
      <c r="J378" s="17">
        <v>1.5301084270407479E-4</v>
      </c>
      <c r="K378" s="17">
        <v>85999000</v>
      </c>
      <c r="L378" s="17">
        <v>2.6439387254267128E-4</v>
      </c>
      <c r="M378" s="17">
        <v>201820000</v>
      </c>
      <c r="N378" s="17">
        <v>2.2264839129939638E-4</v>
      </c>
      <c r="O378" s="17">
        <v>1.7822761574355924E-4</v>
      </c>
      <c r="P378" s="17">
        <v>5.6669776865664316E-5</v>
      </c>
      <c r="Q378" s="3"/>
      <c r="R378" s="3"/>
    </row>
    <row r="379" spans="1:18" x14ac:dyDescent="0.25">
      <c r="A379" s="15" t="s">
        <v>473</v>
      </c>
      <c r="B379" s="15" t="s">
        <v>472</v>
      </c>
      <c r="C379" s="16">
        <v>62.3</v>
      </c>
      <c r="D379" s="16">
        <v>323.31</v>
      </c>
      <c r="E379" s="17">
        <v>15787000</v>
      </c>
      <c r="F379" s="17">
        <v>2.1195080317338195E-5</v>
      </c>
      <c r="G379" s="17">
        <v>85542000</v>
      </c>
      <c r="H379" s="17">
        <v>1.7365897431048086E-4</v>
      </c>
      <c r="I379" s="17">
        <v>444240000</v>
      </c>
      <c r="J379" s="17">
        <v>3.7533703347795793E-4</v>
      </c>
      <c r="K379" s="17">
        <v>69118000</v>
      </c>
      <c r="L379" s="17">
        <v>2.1249521136762467E-4</v>
      </c>
      <c r="M379" s="17">
        <v>282430016</v>
      </c>
      <c r="N379" s="17">
        <v>3.1157758753871159E-4</v>
      </c>
      <c r="O379" s="17">
        <v>2.1885277740242267E-4</v>
      </c>
      <c r="P379" s="17">
        <v>1.2184964219488176E-4</v>
      </c>
      <c r="Q379" s="3"/>
      <c r="R379" s="3"/>
    </row>
    <row r="380" spans="1:18" x14ac:dyDescent="0.25">
      <c r="A380" s="15" t="s">
        <v>150</v>
      </c>
      <c r="B380" s="15" t="s">
        <v>1709</v>
      </c>
      <c r="C380" s="16">
        <v>66.2</v>
      </c>
      <c r="D380" s="16">
        <v>323.31</v>
      </c>
      <c r="E380" s="17">
        <v>31709000</v>
      </c>
      <c r="F380" s="17">
        <v>4.2571406966648304E-5</v>
      </c>
      <c r="G380" s="17">
        <v>85147000</v>
      </c>
      <c r="H380" s="17">
        <v>1.7285708407115233E-4</v>
      </c>
      <c r="I380" s="17">
        <v>538849984</v>
      </c>
      <c r="J380" s="17">
        <v>4.552727230420608E-4</v>
      </c>
      <c r="K380" s="17">
        <v>34741000</v>
      </c>
      <c r="L380" s="17">
        <v>1.0680714340870177E-4</v>
      </c>
      <c r="M380" s="17">
        <v>529780000</v>
      </c>
      <c r="N380" s="17">
        <v>5.844547851679428E-4</v>
      </c>
      <c r="O380" s="17">
        <v>2.7239262853130116E-4</v>
      </c>
      <c r="P380" s="17">
        <v>2.1022444669862274E-4</v>
      </c>
      <c r="Q380" s="3"/>
      <c r="R380" s="3"/>
    </row>
    <row r="381" spans="1:18" x14ac:dyDescent="0.25">
      <c r="A381" s="15" t="s">
        <v>475</v>
      </c>
      <c r="B381" s="15" t="s">
        <v>474</v>
      </c>
      <c r="C381" s="16">
        <v>54.1</v>
      </c>
      <c r="D381" s="16">
        <v>323.31</v>
      </c>
      <c r="E381" s="17">
        <v>85134000</v>
      </c>
      <c r="F381" s="17">
        <v>1.1429796463775701E-4</v>
      </c>
      <c r="G381" s="17">
        <v>42070000</v>
      </c>
      <c r="H381" s="17">
        <v>8.5406385743166279E-5</v>
      </c>
      <c r="I381" s="17">
        <v>257370000</v>
      </c>
      <c r="J381" s="17">
        <v>2.1745113521119672E-4</v>
      </c>
      <c r="K381" s="17">
        <v>26684000</v>
      </c>
      <c r="L381" s="17">
        <v>8.2036838741481188E-5</v>
      </c>
      <c r="M381" s="17">
        <v>283270016</v>
      </c>
      <c r="N381" s="17">
        <v>3.1250427789988243E-4</v>
      </c>
      <c r="O381" s="17">
        <v>1.6233932044669672E-4</v>
      </c>
      <c r="P381" s="17">
        <v>8.9735125175851774E-5</v>
      </c>
      <c r="Q381" s="3"/>
      <c r="R381" s="3"/>
    </row>
    <row r="382" spans="1:18" x14ac:dyDescent="0.25">
      <c r="A382" s="15" t="s">
        <v>1526</v>
      </c>
      <c r="B382" s="15" t="s">
        <v>1710</v>
      </c>
      <c r="C382" s="16">
        <v>38.299999999999997</v>
      </c>
      <c r="D382" s="16">
        <v>146.16</v>
      </c>
      <c r="E382" s="17">
        <v>84941000</v>
      </c>
      <c r="F382" s="17">
        <v>1.1403884951130826E-4</v>
      </c>
      <c r="G382" s="17">
        <v>17157000</v>
      </c>
      <c r="H382" s="17">
        <v>3.4830457813061655E-5</v>
      </c>
      <c r="I382" s="17">
        <v>235540000</v>
      </c>
      <c r="J382" s="17">
        <v>1.9900703418287009E-4</v>
      </c>
      <c r="K382" s="17">
        <v>24900000</v>
      </c>
      <c r="L382" s="17">
        <v>7.6552139284323246E-5</v>
      </c>
      <c r="M382" s="17">
        <v>135730000</v>
      </c>
      <c r="N382" s="17">
        <v>1.4973771752585012E-4</v>
      </c>
      <c r="O382" s="17">
        <v>1.1483323966348267E-4</v>
      </c>
      <c r="P382" s="17">
        <v>5.6868390278599868E-5</v>
      </c>
      <c r="Q382" s="3"/>
      <c r="R382" s="3"/>
    </row>
    <row r="383" spans="1:18" x14ac:dyDescent="0.25">
      <c r="A383" s="15" t="s">
        <v>476</v>
      </c>
      <c r="B383" s="15" t="s">
        <v>1711</v>
      </c>
      <c r="C383" s="16">
        <v>33.299999999999997</v>
      </c>
      <c r="D383" s="16">
        <v>165.12</v>
      </c>
      <c r="E383" s="17">
        <v>142780000</v>
      </c>
      <c r="F383" s="17">
        <v>1.9169149095518766E-4</v>
      </c>
      <c r="G383" s="17">
        <v>9478900</v>
      </c>
      <c r="H383" s="17">
        <v>1.92431326318255E-5</v>
      </c>
      <c r="I383" s="17">
        <v>84607000</v>
      </c>
      <c r="J383" s="17">
        <v>7.148419861216817E-5</v>
      </c>
      <c r="K383" s="17">
        <v>12308000</v>
      </c>
      <c r="L383" s="17">
        <v>3.7839507241423718E-5</v>
      </c>
      <c r="M383" s="17">
        <v>124870000</v>
      </c>
      <c r="N383" s="17">
        <v>1.3775693499928462E-4</v>
      </c>
      <c r="O383" s="17">
        <v>9.160305288797793E-5</v>
      </c>
      <c r="P383" s="17">
        <v>6.4310374693380854E-5</v>
      </c>
      <c r="Q383" s="3"/>
      <c r="R383" s="3"/>
    </row>
    <row r="384" spans="1:18" x14ac:dyDescent="0.25">
      <c r="A384" s="15" t="s">
        <v>477</v>
      </c>
      <c r="B384" s="15" t="s">
        <v>1712</v>
      </c>
      <c r="C384" s="16">
        <v>64.599999999999994</v>
      </c>
      <c r="D384" s="16">
        <v>312.75</v>
      </c>
      <c r="E384" s="17">
        <v>155980000</v>
      </c>
      <c r="F384" s="17">
        <v>2.0941335452577509E-4</v>
      </c>
      <c r="G384" s="17">
        <v>7261200</v>
      </c>
      <c r="H384" s="17">
        <v>1.4740975710917019E-5</v>
      </c>
      <c r="I384" s="17">
        <v>115010000</v>
      </c>
      <c r="J384" s="17">
        <v>9.717160143233374E-5</v>
      </c>
      <c r="K384" s="17">
        <v>15533000</v>
      </c>
      <c r="L384" s="17">
        <v>4.7754392751140282E-5</v>
      </c>
      <c r="M384" s="17">
        <v>84221000</v>
      </c>
      <c r="N384" s="17">
        <v>9.2912843938293836E-5</v>
      </c>
      <c r="O384" s="17">
        <v>9.2398633671691988E-5</v>
      </c>
      <c r="P384" s="17">
        <v>6.5938320599369797E-5</v>
      </c>
      <c r="Q384" s="3"/>
      <c r="R384" s="3"/>
    </row>
    <row r="385" spans="1:18" x14ac:dyDescent="0.25">
      <c r="A385" s="15" t="s">
        <v>1449</v>
      </c>
      <c r="B385" s="15" t="s">
        <v>478</v>
      </c>
      <c r="C385" s="16">
        <v>58</v>
      </c>
      <c r="D385" s="16">
        <v>254.63</v>
      </c>
      <c r="E385" s="17">
        <v>10927000</v>
      </c>
      <c r="F385" s="17">
        <v>1.4670212366349177E-5</v>
      </c>
      <c r="G385" s="17">
        <v>47786000</v>
      </c>
      <c r="H385" s="17">
        <v>9.7010448041905004E-5</v>
      </c>
      <c r="I385" s="17">
        <v>1008700032</v>
      </c>
      <c r="J385" s="17">
        <v>8.5224760867999561E-4</v>
      </c>
      <c r="K385" s="17">
        <v>83671000</v>
      </c>
      <c r="L385" s="17">
        <v>2.5723670867705263E-4</v>
      </c>
      <c r="M385" s="17">
        <v>523390016</v>
      </c>
      <c r="N385" s="17">
        <v>5.7740533685742403E-4</v>
      </c>
      <c r="O385" s="17">
        <v>3.5971406292454531E-4</v>
      </c>
      <c r="P385" s="17">
        <v>3.1258561728107558E-4</v>
      </c>
      <c r="Q385" s="3"/>
      <c r="R385" s="3"/>
    </row>
    <row r="386" spans="1:18" x14ac:dyDescent="0.25">
      <c r="A386" s="15" t="s">
        <v>479</v>
      </c>
      <c r="B386" s="15" t="s">
        <v>1713</v>
      </c>
      <c r="C386" s="16">
        <v>55.4</v>
      </c>
      <c r="D386" s="16">
        <v>323.31</v>
      </c>
      <c r="E386" s="17">
        <v>83347000</v>
      </c>
      <c r="F386" s="17">
        <v>1.1189880022861763E-4</v>
      </c>
      <c r="G386" s="17">
        <v>54469000</v>
      </c>
      <c r="H386" s="17">
        <v>1.1057761885059481E-4</v>
      </c>
      <c r="I386" s="17">
        <v>138620000</v>
      </c>
      <c r="J386" s="17">
        <v>1.1711961908138513E-4</v>
      </c>
      <c r="K386" s="17">
        <v>23126000</v>
      </c>
      <c r="L386" s="17">
        <v>7.1098183658203191E-5</v>
      </c>
      <c r="M386" s="17">
        <v>193760000</v>
      </c>
      <c r="N386" s="17">
        <v>2.1375657664340027E-4</v>
      </c>
      <c r="O386" s="17">
        <v>1.2489015969244021E-4</v>
      </c>
      <c r="P386" s="17">
        <v>4.7381055908085486E-5</v>
      </c>
      <c r="Q386" s="3"/>
      <c r="R386" s="3"/>
    </row>
    <row r="387" spans="1:18" ht="13.8" customHeight="1" x14ac:dyDescent="0.25">
      <c r="A387" s="15" t="s">
        <v>480</v>
      </c>
      <c r="B387" s="15" t="s">
        <v>1714</v>
      </c>
      <c r="C387" s="16">
        <v>43.6</v>
      </c>
      <c r="D387" s="16">
        <v>168.31</v>
      </c>
      <c r="E387" s="17">
        <v>84291000</v>
      </c>
      <c r="F387" s="17">
        <v>1.1316618198699903E-4</v>
      </c>
      <c r="G387" s="17">
        <v>7875100</v>
      </c>
      <c r="H387" s="17">
        <v>1.5987255249964555E-5</v>
      </c>
      <c r="I387" s="17">
        <v>154160000</v>
      </c>
      <c r="J387" s="17">
        <v>1.30249318118499E-4</v>
      </c>
      <c r="K387" s="17">
        <v>22508000</v>
      </c>
      <c r="L387" s="17">
        <v>6.9198214900062152E-5</v>
      </c>
      <c r="M387" s="17">
        <v>82012000</v>
      </c>
      <c r="N387" s="17">
        <v>9.047586892897679E-5</v>
      </c>
      <c r="O387" s="17">
        <v>8.3815367836900313E-5</v>
      </c>
      <c r="P387" s="17">
        <v>3.968944021250518E-5</v>
      </c>
      <c r="Q387" s="3"/>
      <c r="R387" s="3"/>
    </row>
    <row r="388" spans="1:18" x14ac:dyDescent="0.25">
      <c r="A388" s="15" t="s">
        <v>482</v>
      </c>
      <c r="B388" s="15" t="s">
        <v>481</v>
      </c>
      <c r="C388" s="16">
        <v>60.7</v>
      </c>
      <c r="D388" s="16">
        <v>192.37</v>
      </c>
      <c r="E388" s="17">
        <v>82512000</v>
      </c>
      <c r="F388" s="17">
        <v>1.1077775810123577E-4</v>
      </c>
      <c r="G388" s="17">
        <v>17923000</v>
      </c>
      <c r="H388" s="17">
        <v>3.6385515846797459E-5</v>
      </c>
      <c r="I388" s="17">
        <v>219100000</v>
      </c>
      <c r="J388" s="17">
        <v>1.8511692786561448E-4</v>
      </c>
      <c r="K388" s="17">
        <v>25881000</v>
      </c>
      <c r="L388" s="17">
        <v>7.9568109109139361E-5</v>
      </c>
      <c r="M388" s="17">
        <v>81913000</v>
      </c>
      <c r="N388" s="17">
        <v>9.0366651850695947E-5</v>
      </c>
      <c r="O388" s="17">
        <v>1.0044299255469662E-4</v>
      </c>
      <c r="P388" s="17">
        <v>4.8820357276388667E-5</v>
      </c>
      <c r="Q388" s="3"/>
      <c r="R388" s="3"/>
    </row>
    <row r="389" spans="1:18" x14ac:dyDescent="0.25">
      <c r="A389" s="15" t="s">
        <v>483</v>
      </c>
      <c r="B389" s="15" t="s">
        <v>1715</v>
      </c>
      <c r="C389" s="16">
        <v>84.6</v>
      </c>
      <c r="D389" s="16">
        <v>323.31</v>
      </c>
      <c r="E389" s="17">
        <v>81268000</v>
      </c>
      <c r="F389" s="17">
        <v>1.091076067162501E-4</v>
      </c>
      <c r="G389" s="17">
        <v>48999000</v>
      </c>
      <c r="H389" s="17">
        <v>9.9472961612298658E-5</v>
      </c>
      <c r="I389" s="17">
        <v>169590000</v>
      </c>
      <c r="J389" s="17">
        <v>1.4328607848804E-4</v>
      </c>
      <c r="K389" s="17">
        <v>28832000</v>
      </c>
      <c r="L389" s="17">
        <v>8.8640613648417987E-5</v>
      </c>
      <c r="M389" s="17">
        <v>126850000</v>
      </c>
      <c r="N389" s="17">
        <v>1.3994127656490155E-4</v>
      </c>
      <c r="O389" s="17">
        <v>1.1608970740598166E-4</v>
      </c>
      <c r="P389" s="17">
        <v>2.1848838277129106E-5</v>
      </c>
      <c r="Q389" s="3"/>
      <c r="R389" s="3"/>
    </row>
    <row r="390" spans="1:18" x14ac:dyDescent="0.25">
      <c r="A390" s="15" t="s">
        <v>485</v>
      </c>
      <c r="B390" s="15" t="s">
        <v>484</v>
      </c>
      <c r="C390" s="16">
        <v>10.8</v>
      </c>
      <c r="D390" s="16">
        <v>323.31</v>
      </c>
      <c r="E390" s="17">
        <v>80296000</v>
      </c>
      <c r="F390" s="17">
        <v>1.078026331260523E-4</v>
      </c>
      <c r="G390" s="17">
        <v>136580000</v>
      </c>
      <c r="H390" s="17">
        <v>2.7727131363921204E-4</v>
      </c>
      <c r="I390" s="17">
        <v>30473000</v>
      </c>
      <c r="J390" s="17">
        <v>2.5746545608621041E-5</v>
      </c>
      <c r="K390" s="17">
        <v>4698100</v>
      </c>
      <c r="L390" s="17">
        <v>1.444375925990679E-5</v>
      </c>
      <c r="M390" s="17">
        <v>137640000</v>
      </c>
      <c r="N390" s="17">
        <v>1.5184483489470279E-4</v>
      </c>
      <c r="O390" s="17">
        <v>1.1542181730569899E-4</v>
      </c>
      <c r="P390" s="17">
        <v>9.5726872091287136E-5</v>
      </c>
      <c r="Q390" s="3"/>
      <c r="R390" s="3"/>
    </row>
    <row r="391" spans="1:18" x14ac:dyDescent="0.25">
      <c r="A391" s="15" t="s">
        <v>487</v>
      </c>
      <c r="B391" s="15" t="s">
        <v>486</v>
      </c>
      <c r="C391" s="16">
        <v>78.099999999999994</v>
      </c>
      <c r="D391" s="16">
        <v>202.87</v>
      </c>
      <c r="E391" s="17">
        <v>25311000</v>
      </c>
      <c r="F391" s="17">
        <v>3.3981673396601446E-5</v>
      </c>
      <c r="G391" s="17">
        <v>79986000</v>
      </c>
      <c r="H391" s="17">
        <v>1.6237972831121696E-4</v>
      </c>
      <c r="I391" s="17">
        <v>351009984</v>
      </c>
      <c r="J391" s="17">
        <v>2.9656727470670239E-4</v>
      </c>
      <c r="K391" s="17">
        <v>55635000</v>
      </c>
      <c r="L391" s="17">
        <v>1.7104330397924996E-4</v>
      </c>
      <c r="M391" s="17">
        <v>298729984</v>
      </c>
      <c r="N391" s="17">
        <v>3.2955975805417905E-4</v>
      </c>
      <c r="O391" s="17">
        <v>1.9870634768958997E-4</v>
      </c>
      <c r="P391" s="17">
        <v>1.0575297785349089E-4</v>
      </c>
      <c r="Q391" s="3"/>
      <c r="R391" s="3"/>
    </row>
    <row r="392" spans="1:18" x14ac:dyDescent="0.25">
      <c r="A392" s="15" t="s">
        <v>489</v>
      </c>
      <c r="B392" s="15" t="s">
        <v>488</v>
      </c>
      <c r="C392" s="16">
        <v>35</v>
      </c>
      <c r="D392" s="16">
        <v>165.69</v>
      </c>
      <c r="E392" s="17">
        <v>124520000</v>
      </c>
      <c r="F392" s="17">
        <v>1.6717624634920834E-4</v>
      </c>
      <c r="G392" s="17">
        <v>13914000</v>
      </c>
      <c r="H392" s="17">
        <v>2.8246837443080949E-5</v>
      </c>
      <c r="I392" s="17">
        <v>94052000</v>
      </c>
      <c r="J392" s="17">
        <v>7.946425056876666E-5</v>
      </c>
      <c r="K392" s="17">
        <v>16561000</v>
      </c>
      <c r="L392" s="17">
        <v>5.0914858581834434E-5</v>
      </c>
      <c r="M392" s="17">
        <v>77818000</v>
      </c>
      <c r="N392" s="17">
        <v>8.584903633998824E-5</v>
      </c>
      <c r="O392" s="17">
        <v>8.2330245856575718E-5</v>
      </c>
      <c r="P392" s="17">
        <v>4.7183431919042441E-5</v>
      </c>
      <c r="Q392" s="3"/>
      <c r="R392" s="3"/>
    </row>
    <row r="393" spans="1:18" x14ac:dyDescent="0.25">
      <c r="A393" s="15" t="s">
        <v>490</v>
      </c>
      <c r="B393" s="15" t="s">
        <v>1716</v>
      </c>
      <c r="C393" s="16">
        <v>59.3</v>
      </c>
      <c r="D393" s="16">
        <v>105.01</v>
      </c>
      <c r="E393" s="17">
        <v>154300000</v>
      </c>
      <c r="F393" s="17">
        <v>2.0715784461679124E-4</v>
      </c>
      <c r="G393" s="17">
        <v>7946600</v>
      </c>
      <c r="H393" s="17">
        <v>1.6132407533792375E-5</v>
      </c>
      <c r="I393" s="17">
        <v>181840000</v>
      </c>
      <c r="J393" s="17">
        <v>1.5363606646774688E-4</v>
      </c>
      <c r="K393" s="17">
        <v>4700600</v>
      </c>
      <c r="L393" s="17">
        <v>1.4451445217666259E-5</v>
      </c>
      <c r="M393" s="17">
        <v>77368000</v>
      </c>
      <c r="N393" s="17">
        <v>8.5352595075075308E-5</v>
      </c>
      <c r="O393" s="17">
        <v>9.5346071782214414E-5</v>
      </c>
      <c r="P393" s="17">
        <v>7.5918654904082679E-5</v>
      </c>
      <c r="Q393" s="3"/>
      <c r="R393" s="3"/>
    </row>
    <row r="394" spans="1:18" x14ac:dyDescent="0.25">
      <c r="A394" s="15" t="s">
        <v>491</v>
      </c>
      <c r="B394" s="15" t="s">
        <v>1717</v>
      </c>
      <c r="C394" s="16">
        <v>33.1</v>
      </c>
      <c r="D394" s="16">
        <v>146.99</v>
      </c>
      <c r="E394" s="17">
        <v>102470000</v>
      </c>
      <c r="F394" s="17">
        <v>1.3757267879379518E-4</v>
      </c>
      <c r="G394" s="17">
        <v>27272000</v>
      </c>
      <c r="H394" s="17">
        <v>5.5364938245486824E-5</v>
      </c>
      <c r="I394" s="17">
        <v>120700000</v>
      </c>
      <c r="J394" s="17">
        <v>1.0197906523678534E-4</v>
      </c>
      <c r="K394" s="17">
        <v>21646000</v>
      </c>
      <c r="L394" s="17">
        <v>6.6548096664596833E-5</v>
      </c>
      <c r="M394" s="17">
        <v>77253000</v>
      </c>
      <c r="N394" s="17">
        <v>8.5225726751819773E-5</v>
      </c>
      <c r="O394" s="17">
        <v>8.9338101138496792E-5</v>
      </c>
      <c r="P394" s="17">
        <v>2.8902734053687025E-5</v>
      </c>
      <c r="Q394" s="3"/>
      <c r="R394" s="3"/>
    </row>
    <row r="395" spans="1:18" x14ac:dyDescent="0.25">
      <c r="A395" s="15" t="s">
        <v>493</v>
      </c>
      <c r="B395" s="15" t="s">
        <v>492</v>
      </c>
      <c r="C395" s="16">
        <v>62.5</v>
      </c>
      <c r="D395" s="16">
        <v>158.13999999999999</v>
      </c>
      <c r="E395" s="17">
        <v>77125000</v>
      </c>
      <c r="F395" s="17">
        <v>1.0354535817284526E-4</v>
      </c>
      <c r="G395" s="17">
        <v>69658000</v>
      </c>
      <c r="H395" s="17">
        <v>1.4141283618011592E-4</v>
      </c>
      <c r="I395" s="17">
        <v>168170000</v>
      </c>
      <c r="J395" s="17">
        <v>1.4208632477937192E-4</v>
      </c>
      <c r="K395" s="17">
        <v>16288000</v>
      </c>
      <c r="L395" s="17">
        <v>5.0075551994500284E-5</v>
      </c>
      <c r="M395" s="17">
        <v>89183000</v>
      </c>
      <c r="N395" s="17">
        <v>9.8386936286067126E-5</v>
      </c>
      <c r="O395" s="17">
        <v>1.0710140148258011E-4</v>
      </c>
      <c r="P395" s="17">
        <v>3.3887325850839132E-5</v>
      </c>
      <c r="Q395" s="3"/>
      <c r="R395" s="3"/>
    </row>
    <row r="396" spans="1:18" x14ac:dyDescent="0.25">
      <c r="A396" s="15" t="s">
        <v>495</v>
      </c>
      <c r="B396" s="15" t="s">
        <v>494</v>
      </c>
      <c r="C396" s="16">
        <v>48.5</v>
      </c>
      <c r="D396" s="16">
        <v>151.44999999999999</v>
      </c>
      <c r="E396" s="17">
        <v>89193000</v>
      </c>
      <c r="F396" s="17">
        <v>1.1974743768571264E-4</v>
      </c>
      <c r="G396" s="17">
        <v>12962000</v>
      </c>
      <c r="H396" s="17">
        <v>2.631418046120564E-5</v>
      </c>
      <c r="I396" s="17">
        <v>136010000</v>
      </c>
      <c r="J396" s="17">
        <v>1.1491443796897411E-4</v>
      </c>
      <c r="K396" s="17">
        <v>13452000</v>
      </c>
      <c r="L396" s="17">
        <v>4.1356601512157285E-5</v>
      </c>
      <c r="M396" s="17">
        <v>76647000</v>
      </c>
      <c r="N396" s="17">
        <v>8.4557185848403694E-5</v>
      </c>
      <c r="O396" s="17">
        <v>7.7377968695290677E-5</v>
      </c>
      <c r="P396" s="17">
        <v>3.7843754965789697E-5</v>
      </c>
      <c r="Q396" s="3"/>
      <c r="R396" s="3"/>
    </row>
    <row r="397" spans="1:18" x14ac:dyDescent="0.25">
      <c r="A397" s="15" t="s">
        <v>496</v>
      </c>
      <c r="B397" s="15" t="s">
        <v>1718</v>
      </c>
      <c r="C397" s="16">
        <v>50.6</v>
      </c>
      <c r="D397" s="16">
        <v>225.03</v>
      </c>
      <c r="E397" s="17">
        <v>75995000</v>
      </c>
      <c r="F397" s="17">
        <v>1.0202825924596922E-4</v>
      </c>
      <c r="G397" s="17">
        <v>45363000</v>
      </c>
      <c r="H397" s="17">
        <v>9.2091511206732866E-5</v>
      </c>
      <c r="I397" s="17">
        <v>111730000</v>
      </c>
      <c r="J397" s="17">
        <v>9.4400339344706107E-5</v>
      </c>
      <c r="K397" s="17">
        <v>17288000</v>
      </c>
      <c r="L397" s="17">
        <v>5.3149935098288368E-5</v>
      </c>
      <c r="M397" s="17">
        <v>133180000</v>
      </c>
      <c r="N397" s="17">
        <v>1.4692455035801016E-4</v>
      </c>
      <c r="O397" s="17">
        <v>9.7718919050741355E-5</v>
      </c>
      <c r="P397" s="17">
        <v>2.9895951518983998E-5</v>
      </c>
      <c r="Q397" s="3"/>
      <c r="R397" s="3"/>
    </row>
    <row r="398" spans="1:18" ht="30.6" x14ac:dyDescent="0.25">
      <c r="A398" s="15" t="s">
        <v>497</v>
      </c>
      <c r="B398" s="15" t="s">
        <v>1719</v>
      </c>
      <c r="C398" s="16">
        <v>55.5</v>
      </c>
      <c r="D398" s="16">
        <v>323.31</v>
      </c>
      <c r="E398" s="17">
        <v>17325000</v>
      </c>
      <c r="F398" s="17">
        <v>2.3259945936396035E-5</v>
      </c>
      <c r="G398" s="17">
        <v>23171000</v>
      </c>
      <c r="H398" s="17">
        <v>4.7039490469572279E-5</v>
      </c>
      <c r="I398" s="17">
        <v>160950000</v>
      </c>
      <c r="J398" s="17">
        <v>1.3598616859867939E-4</v>
      </c>
      <c r="K398" s="17">
        <v>75251000</v>
      </c>
      <c r="L398" s="17">
        <v>2.3135040294315699E-4</v>
      </c>
      <c r="M398" s="17">
        <v>227810000</v>
      </c>
      <c r="N398" s="17">
        <v>2.513206323551456E-4</v>
      </c>
      <c r="O398" s="17">
        <v>1.3779132806059007E-4</v>
      </c>
      <c r="P398" s="17">
        <v>9.2734886148196783E-5</v>
      </c>
      <c r="Q398" s="3"/>
      <c r="R398" s="3"/>
    </row>
    <row r="399" spans="1:18" x14ac:dyDescent="0.25">
      <c r="A399" s="15" t="s">
        <v>499</v>
      </c>
      <c r="B399" s="15" t="s">
        <v>498</v>
      </c>
      <c r="C399" s="16">
        <v>39.5</v>
      </c>
      <c r="D399" s="16">
        <v>323.31</v>
      </c>
      <c r="E399" s="17">
        <v>74957000</v>
      </c>
      <c r="F399" s="17">
        <v>1.0063467633791848E-4</v>
      </c>
      <c r="G399" s="17">
        <v>72361000</v>
      </c>
      <c r="H399" s="17">
        <v>1.4690020153936904E-4</v>
      </c>
      <c r="I399" s="17">
        <v>190430000</v>
      </c>
      <c r="J399" s="17">
        <v>1.6089373150821073E-4</v>
      </c>
      <c r="K399" s="17">
        <v>56877000</v>
      </c>
      <c r="L399" s="17">
        <v>1.7486168779415475E-4</v>
      </c>
      <c r="M399" s="17">
        <v>156120000</v>
      </c>
      <c r="N399" s="17">
        <v>1.7223202284046062E-4</v>
      </c>
      <c r="O399" s="17">
        <v>1.5110446400402275E-4</v>
      </c>
      <c r="P399" s="17">
        <v>2.7097913103423501E-5</v>
      </c>
      <c r="Q399" s="3"/>
      <c r="R399" s="3"/>
    </row>
    <row r="400" spans="1:18" x14ac:dyDescent="0.25">
      <c r="A400" s="15" t="s">
        <v>500</v>
      </c>
      <c r="B400" s="15" t="s">
        <v>1720</v>
      </c>
      <c r="C400" s="16">
        <v>81.3</v>
      </c>
      <c r="D400" s="16">
        <v>323.31</v>
      </c>
      <c r="E400" s="17">
        <v>65547000</v>
      </c>
      <c r="F400" s="17">
        <v>8.8001135716764839E-5</v>
      </c>
      <c r="G400" s="17">
        <v>73529000</v>
      </c>
      <c r="H400" s="17">
        <v>1.4927136052553537E-4</v>
      </c>
      <c r="I400" s="17">
        <v>210450000</v>
      </c>
      <c r="J400" s="17">
        <v>1.7780856900647454E-4</v>
      </c>
      <c r="K400" s="17">
        <v>45066000</v>
      </c>
      <c r="L400" s="17">
        <v>1.3855014895531372E-4</v>
      </c>
      <c r="M400" s="17">
        <v>207050000</v>
      </c>
      <c r="N400" s="17">
        <v>2.2841814200049557E-4</v>
      </c>
      <c r="O400" s="17">
        <v>1.564098712409168E-4</v>
      </c>
      <c r="P400" s="17">
        <v>4.6244520616419725E-5</v>
      </c>
      <c r="Q400" s="3"/>
      <c r="R400" s="3"/>
    </row>
    <row r="401" spans="1:18" x14ac:dyDescent="0.25">
      <c r="A401" s="15" t="s">
        <v>501</v>
      </c>
      <c r="B401" s="15" t="s">
        <v>1721</v>
      </c>
      <c r="C401" s="16">
        <v>69.400000000000006</v>
      </c>
      <c r="D401" s="16">
        <v>178.75</v>
      </c>
      <c r="E401" s="17">
        <v>73528000</v>
      </c>
      <c r="F401" s="17">
        <v>9.8716150349860188E-5</v>
      </c>
      <c r="G401" s="17">
        <v>70739000</v>
      </c>
      <c r="H401" s="17">
        <v>1.4360737630344283E-4</v>
      </c>
      <c r="I401" s="17">
        <v>197140000</v>
      </c>
      <c r="J401" s="17">
        <v>1.6656299023015629E-4</v>
      </c>
      <c r="K401" s="17">
        <v>42727000</v>
      </c>
      <c r="L401" s="17">
        <v>1.3135916687555339E-4</v>
      </c>
      <c r="M401" s="17">
        <v>85402000</v>
      </c>
      <c r="N401" s="17">
        <v>9.4215726457987561E-5</v>
      </c>
      <c r="O401" s="17">
        <v>1.2689228204340006E-4</v>
      </c>
      <c r="P401" s="17">
        <v>2.7330438000159672E-5</v>
      </c>
      <c r="Q401" s="3"/>
      <c r="R401" s="3"/>
    </row>
    <row r="402" spans="1:18" x14ac:dyDescent="0.25">
      <c r="A402" s="15" t="s">
        <v>503</v>
      </c>
      <c r="B402" s="15" t="s">
        <v>502</v>
      </c>
      <c r="C402" s="16">
        <v>56.5</v>
      </c>
      <c r="D402" s="16">
        <v>216.34</v>
      </c>
      <c r="E402" s="17">
        <v>112280000</v>
      </c>
      <c r="F402" s="17">
        <v>1.5074324558375451E-4</v>
      </c>
      <c r="G402" s="17">
        <v>7346700</v>
      </c>
      <c r="H402" s="17">
        <v>1.4914549420948888E-5</v>
      </c>
      <c r="I402" s="17">
        <v>115810000</v>
      </c>
      <c r="J402" s="17">
        <v>9.784751901468194E-5</v>
      </c>
      <c r="K402" s="17">
        <v>8994900</v>
      </c>
      <c r="L402" s="17">
        <v>2.7653768580263422E-5</v>
      </c>
      <c r="M402" s="17">
        <v>73478000</v>
      </c>
      <c r="N402" s="17">
        <v>8.1061136140605722E-5</v>
      </c>
      <c r="O402" s="17">
        <v>7.4444043748050898E-5</v>
      </c>
      <c r="P402" s="17">
        <v>4.9287254563772559E-5</v>
      </c>
      <c r="Q402" s="3"/>
      <c r="R402" s="3"/>
    </row>
    <row r="403" spans="1:18" x14ac:dyDescent="0.25">
      <c r="A403" s="15" t="s">
        <v>504</v>
      </c>
      <c r="B403" s="15" t="s">
        <v>1722</v>
      </c>
      <c r="C403" s="16">
        <v>53.8</v>
      </c>
      <c r="D403" s="16">
        <v>209.54</v>
      </c>
      <c r="E403" s="17">
        <v>118090000</v>
      </c>
      <c r="F403" s="17">
        <v>1.5854355068565702E-4</v>
      </c>
      <c r="G403" s="17">
        <v>73451000</v>
      </c>
      <c r="H403" s="17">
        <v>1.4911301257954139E-4</v>
      </c>
      <c r="I403" s="17">
        <v>127010000</v>
      </c>
      <c r="J403" s="17">
        <v>1.0731036516755681E-4</v>
      </c>
      <c r="K403" s="17">
        <v>13190000</v>
      </c>
      <c r="L403" s="17">
        <v>4.0551113138964802E-5</v>
      </c>
      <c r="M403" s="17">
        <v>64376000</v>
      </c>
      <c r="N403" s="17">
        <v>7.1019784155633444E-5</v>
      </c>
      <c r="O403" s="17">
        <v>1.0530756514547066E-4</v>
      </c>
      <c r="P403" s="17">
        <v>4.500233014176149E-5</v>
      </c>
      <c r="Q403" s="3"/>
      <c r="R403" s="3"/>
    </row>
    <row r="404" spans="1:18" x14ac:dyDescent="0.25">
      <c r="A404" s="15" t="s">
        <v>505</v>
      </c>
      <c r="B404" s="15" t="s">
        <v>1723</v>
      </c>
      <c r="C404" s="16">
        <v>27.9</v>
      </c>
      <c r="D404" s="16">
        <v>323.31</v>
      </c>
      <c r="E404" s="17">
        <v>73398000</v>
      </c>
      <c r="F404" s="17">
        <v>9.8541616844998343E-5</v>
      </c>
      <c r="G404" s="17">
        <v>32845000</v>
      </c>
      <c r="H404" s="17">
        <v>6.6678695976569915E-5</v>
      </c>
      <c r="I404" s="17">
        <v>112490000</v>
      </c>
      <c r="J404" s="17">
        <v>9.5042461047936891E-5</v>
      </c>
      <c r="K404" s="17">
        <v>17944000</v>
      </c>
      <c r="L404" s="17">
        <v>5.5166730414373346E-5</v>
      </c>
      <c r="M404" s="17">
        <v>80058000</v>
      </c>
      <c r="N404" s="17">
        <v>8.8320210636443734E-5</v>
      </c>
      <c r="O404" s="17">
        <v>8.0749942984064446E-5</v>
      </c>
      <c r="P404" s="17">
        <v>1.6915256081068023E-5</v>
      </c>
      <c r="Q404" s="3"/>
      <c r="R404" s="3"/>
    </row>
    <row r="405" spans="1:18" x14ac:dyDescent="0.25">
      <c r="A405" s="15" t="s">
        <v>506</v>
      </c>
      <c r="B405" s="15" t="s">
        <v>1724</v>
      </c>
      <c r="C405" s="16">
        <v>64.2</v>
      </c>
      <c r="D405" s="16">
        <v>323.31</v>
      </c>
      <c r="E405" s="17">
        <v>73328000</v>
      </c>
      <c r="F405" s="17">
        <v>9.8447637265457338E-5</v>
      </c>
      <c r="G405" s="17">
        <v>45079000</v>
      </c>
      <c r="H405" s="17">
        <v>9.1514962275165019E-5</v>
      </c>
      <c r="I405" s="17">
        <v>90364000</v>
      </c>
      <c r="J405" s="17">
        <v>7.6348270514141437E-5</v>
      </c>
      <c r="K405" s="17">
        <v>22347000</v>
      </c>
      <c r="L405" s="17">
        <v>6.8703239220352277E-5</v>
      </c>
      <c r="M405" s="17">
        <v>104660000</v>
      </c>
      <c r="N405" s="17">
        <v>1.1546120619063931E-4</v>
      </c>
      <c r="O405" s="17">
        <v>9.0095063093151062E-5</v>
      </c>
      <c r="P405" s="17">
        <v>1.6503376984413647E-5</v>
      </c>
      <c r="Q405" s="3"/>
      <c r="R405" s="3"/>
    </row>
    <row r="406" spans="1:18" x14ac:dyDescent="0.25">
      <c r="A406" s="15" t="s">
        <v>508</v>
      </c>
      <c r="B406" s="15" t="s">
        <v>507</v>
      </c>
      <c r="C406" s="16">
        <v>37.5</v>
      </c>
      <c r="D406" s="16">
        <v>323.31</v>
      </c>
      <c r="E406" s="17">
        <v>47700000</v>
      </c>
      <c r="F406" s="17">
        <v>6.40403706300774E-5</v>
      </c>
      <c r="G406" s="17">
        <v>95855000</v>
      </c>
      <c r="H406" s="17">
        <v>1.9459541491350616E-4</v>
      </c>
      <c r="I406" s="17">
        <v>72962000</v>
      </c>
      <c r="J406" s="17">
        <v>6.164537330411212E-5</v>
      </c>
      <c r="K406" s="17">
        <v>42811000</v>
      </c>
      <c r="L406" s="17">
        <v>1.316174150562716E-4</v>
      </c>
      <c r="M406" s="17">
        <v>197030000</v>
      </c>
      <c r="N406" s="17">
        <v>2.1736404983510092E-4</v>
      </c>
      <c r="O406" s="17">
        <v>1.3385252474781365E-4</v>
      </c>
      <c r="P406" s="17">
        <v>6.443054993648809E-5</v>
      </c>
      <c r="Q406" s="3"/>
      <c r="R406" s="3"/>
    </row>
    <row r="407" spans="1:18" x14ac:dyDescent="0.25">
      <c r="A407" s="15" t="s">
        <v>510</v>
      </c>
      <c r="B407" s="15" t="s">
        <v>509</v>
      </c>
      <c r="C407" s="16">
        <v>51.9</v>
      </c>
      <c r="D407" s="16">
        <v>323.31</v>
      </c>
      <c r="E407" s="17">
        <v>323689984</v>
      </c>
      <c r="F407" s="17">
        <v>4.3457497997073002E-4</v>
      </c>
      <c r="G407" s="17">
        <v>8359700</v>
      </c>
      <c r="H407" s="17">
        <v>1.6971042616998981E-5</v>
      </c>
      <c r="I407" s="17">
        <v>194280000</v>
      </c>
      <c r="J407" s="17">
        <v>1.6414658487326145E-4</v>
      </c>
      <c r="K407" s="17">
        <v>16915000</v>
      </c>
      <c r="L407" s="17">
        <v>5.2003190200575413E-5</v>
      </c>
      <c r="M407" s="17">
        <v>72695000</v>
      </c>
      <c r="N407" s="17">
        <v>8.0197328339657212E-5</v>
      </c>
      <c r="O407" s="17">
        <v>1.4957862520024461E-4</v>
      </c>
      <c r="P407" s="17">
        <v>1.5056868765417526E-4</v>
      </c>
      <c r="Q407" s="3"/>
      <c r="R407" s="3"/>
    </row>
    <row r="408" spans="1:18" x14ac:dyDescent="0.25">
      <c r="A408" s="15" t="s">
        <v>512</v>
      </c>
      <c r="B408" s="15" t="s">
        <v>511</v>
      </c>
      <c r="C408" s="16">
        <v>59.5</v>
      </c>
      <c r="D408" s="16">
        <v>323.31</v>
      </c>
      <c r="E408" s="17">
        <v>11479000</v>
      </c>
      <c r="F408" s="17">
        <v>1.5411308479301014E-5</v>
      </c>
      <c r="G408" s="17">
        <v>72084000</v>
      </c>
      <c r="H408" s="17">
        <v>1.463378633209032E-4</v>
      </c>
      <c r="I408" s="17">
        <v>689510016</v>
      </c>
      <c r="J408" s="17">
        <v>5.8256492877448976E-4</v>
      </c>
      <c r="K408" s="17">
        <v>46667000</v>
      </c>
      <c r="L408" s="17">
        <v>1.4347223630447844E-4</v>
      </c>
      <c r="M408" s="17">
        <v>249860000</v>
      </c>
      <c r="N408" s="17">
        <v>2.7564625433587939E-4</v>
      </c>
      <c r="O408" s="17">
        <v>2.3268651824301037E-4</v>
      </c>
      <c r="P408" s="17">
        <v>1.933309267384462E-4</v>
      </c>
      <c r="Q408" s="3"/>
      <c r="R408" s="3"/>
    </row>
    <row r="409" spans="1:18" x14ac:dyDescent="0.25">
      <c r="A409" s="15" t="s">
        <v>514</v>
      </c>
      <c r="B409" s="15" t="s">
        <v>513</v>
      </c>
      <c r="C409" s="16">
        <v>53.9</v>
      </c>
      <c r="D409" s="16">
        <v>323.31</v>
      </c>
      <c r="E409" s="17">
        <v>71912000</v>
      </c>
      <c r="F409" s="17">
        <v>9.6546564627885239E-5</v>
      </c>
      <c r="G409" s="17">
        <v>45594000</v>
      </c>
      <c r="H409" s="17">
        <v>9.256046473909967E-5</v>
      </c>
      <c r="I409" s="17">
        <v>116510000</v>
      </c>
      <c r="J409" s="17">
        <v>9.8438946899236627E-5</v>
      </c>
      <c r="K409" s="17">
        <v>48329000</v>
      </c>
      <c r="L409" s="17">
        <v>1.4858186102297422E-4</v>
      </c>
      <c r="M409" s="17">
        <v>140490000</v>
      </c>
      <c r="N409" s="17">
        <v>1.5498896290581804E-4</v>
      </c>
      <c r="O409" s="17">
        <v>1.1822336003900276E-4</v>
      </c>
      <c r="P409" s="17">
        <v>2.7543561112929304E-5</v>
      </c>
      <c r="Q409" s="3"/>
      <c r="R409" s="3"/>
    </row>
    <row r="410" spans="1:18" x14ac:dyDescent="0.25">
      <c r="A410" s="15" t="s">
        <v>516</v>
      </c>
      <c r="B410" s="15" t="s">
        <v>515</v>
      </c>
      <c r="C410" s="16">
        <v>53.4</v>
      </c>
      <c r="D410" s="16">
        <v>131.79</v>
      </c>
      <c r="E410" s="17">
        <v>90959000</v>
      </c>
      <c r="F410" s="17">
        <v>1.2211840822098973E-4</v>
      </c>
      <c r="G410" s="17">
        <v>12490000</v>
      </c>
      <c r="H410" s="17">
        <v>2.5355972377754857E-5</v>
      </c>
      <c r="I410" s="17">
        <v>119110000</v>
      </c>
      <c r="J410" s="17">
        <v>1.006356790418683E-4</v>
      </c>
      <c r="K410" s="17">
        <v>16062000</v>
      </c>
      <c r="L410" s="17">
        <v>4.9380741413044177E-5</v>
      </c>
      <c r="M410" s="17">
        <v>71811000</v>
      </c>
      <c r="N410" s="17">
        <v>7.9222097054806027E-5</v>
      </c>
      <c r="O410" s="17">
        <v>7.5342579621692627E-5</v>
      </c>
      <c r="P410" s="17">
        <v>3.4685580928896876E-5</v>
      </c>
      <c r="Q410" s="3"/>
      <c r="R410" s="3"/>
    </row>
    <row r="411" spans="1:18" x14ac:dyDescent="0.25">
      <c r="A411" s="15" t="s">
        <v>517</v>
      </c>
      <c r="B411" s="15" t="s">
        <v>1725</v>
      </c>
      <c r="C411" s="16">
        <v>33.1</v>
      </c>
      <c r="D411" s="16">
        <v>111.56</v>
      </c>
      <c r="E411" s="17">
        <v>84363000</v>
      </c>
      <c r="F411" s="17">
        <v>1.1326284669738405E-4</v>
      </c>
      <c r="G411" s="17">
        <v>35849000</v>
      </c>
      <c r="H411" s="17">
        <v>7.2777121999210076E-5</v>
      </c>
      <c r="I411" s="17">
        <v>71613000</v>
      </c>
      <c r="J411" s="17">
        <v>6.0505607280877458E-5</v>
      </c>
      <c r="K411" s="17">
        <v>13350000</v>
      </c>
      <c r="L411" s="17">
        <v>4.1043014435570896E-5</v>
      </c>
      <c r="M411" s="17">
        <v>73366000</v>
      </c>
      <c r="N411" s="17">
        <v>8.0937577425782944E-5</v>
      </c>
      <c r="O411" s="17">
        <v>7.3705233567765077E-5</v>
      </c>
      <c r="P411" s="17">
        <v>2.3912438763245643E-5</v>
      </c>
      <c r="Q411" s="3"/>
      <c r="R411" s="3"/>
    </row>
    <row r="412" spans="1:18" x14ac:dyDescent="0.25">
      <c r="A412" s="15" t="s">
        <v>519</v>
      </c>
      <c r="B412" s="15" t="s">
        <v>518</v>
      </c>
      <c r="C412" s="16">
        <v>47.3</v>
      </c>
      <c r="D412" s="16">
        <v>205.18</v>
      </c>
      <c r="E412" s="17">
        <v>71294000</v>
      </c>
      <c r="F412" s="17">
        <v>9.5716859197080456E-5</v>
      </c>
      <c r="G412" s="17">
        <v>7189600</v>
      </c>
      <c r="H412" s="17">
        <v>1.4595620416902027E-5</v>
      </c>
      <c r="I412" s="17">
        <v>193800000</v>
      </c>
      <c r="J412" s="17">
        <v>1.6374103432385253E-4</v>
      </c>
      <c r="K412" s="17">
        <v>29603000</v>
      </c>
      <c r="L412" s="17">
        <v>9.1010963021438606E-5</v>
      </c>
      <c r="M412" s="17">
        <v>96415000</v>
      </c>
      <c r="N412" s="17">
        <v>1.0636529901462343E-4</v>
      </c>
      <c r="O412" s="17">
        <v>9.4285955194779416E-5</v>
      </c>
      <c r="P412" s="17">
        <v>4.7609329087802173E-5</v>
      </c>
      <c r="Q412" s="3"/>
      <c r="R412" s="3"/>
    </row>
    <row r="413" spans="1:18" x14ac:dyDescent="0.25">
      <c r="A413" s="15" t="s">
        <v>521</v>
      </c>
      <c r="B413" s="15" t="s">
        <v>520</v>
      </c>
      <c r="C413" s="16">
        <v>55.1</v>
      </c>
      <c r="D413" s="16">
        <v>108.28</v>
      </c>
      <c r="E413" s="17">
        <v>71082000</v>
      </c>
      <c r="F413" s="17">
        <v>9.5432235327613452E-5</v>
      </c>
      <c r="G413" s="17">
        <v>68069000</v>
      </c>
      <c r="H413" s="17">
        <v>1.381870043059564E-4</v>
      </c>
      <c r="I413" s="17">
        <v>164780000</v>
      </c>
      <c r="J413" s="17">
        <v>1.392221240241714E-4</v>
      </c>
      <c r="K413" s="17">
        <v>25930000</v>
      </c>
      <c r="L413" s="17">
        <v>7.9718753881224968E-5</v>
      </c>
      <c r="M413" s="17">
        <v>108080000</v>
      </c>
      <c r="N413" s="17">
        <v>1.192341598039776E-4</v>
      </c>
      <c r="O413" s="17">
        <v>1.1435885546858875E-4</v>
      </c>
      <c r="P413" s="17">
        <v>2.352821701952397E-5</v>
      </c>
      <c r="Q413" s="3"/>
      <c r="R413" s="3"/>
    </row>
    <row r="414" spans="1:18" x14ac:dyDescent="0.25">
      <c r="A414" s="15" t="s">
        <v>523</v>
      </c>
      <c r="B414" s="15" t="s">
        <v>522</v>
      </c>
      <c r="C414" s="16">
        <v>53.8</v>
      </c>
      <c r="D414" s="16">
        <v>323.31</v>
      </c>
      <c r="E414" s="17">
        <v>70981000</v>
      </c>
      <c r="F414" s="17">
        <v>9.5296636219990011E-5</v>
      </c>
      <c r="G414" s="17">
        <v>60551000</v>
      </c>
      <c r="H414" s="17">
        <v>1.2292469843438225E-4</v>
      </c>
      <c r="I414" s="17">
        <v>165240000</v>
      </c>
      <c r="J414" s="17">
        <v>1.3961077663402163E-4</v>
      </c>
      <c r="K414" s="17">
        <v>36208000</v>
      </c>
      <c r="L414" s="17">
        <v>1.1131726342195888E-4</v>
      </c>
      <c r="M414" s="17">
        <v>100830000</v>
      </c>
      <c r="N414" s="17">
        <v>1.1123593942482477E-4</v>
      </c>
      <c r="O414" s="17">
        <v>1.1607706282703551E-4</v>
      </c>
      <c r="P414" s="17">
        <v>1.4687709794947182E-5</v>
      </c>
      <c r="Q414" s="3"/>
      <c r="R414" s="3"/>
    </row>
    <row r="415" spans="1:18" x14ac:dyDescent="0.25">
      <c r="A415" s="15" t="s">
        <v>524</v>
      </c>
      <c r="B415" s="15" t="s">
        <v>1726</v>
      </c>
      <c r="C415" s="16">
        <v>65.2</v>
      </c>
      <c r="D415" s="16">
        <v>323.31</v>
      </c>
      <c r="E415" s="17">
        <v>72831000</v>
      </c>
      <c r="F415" s="17">
        <v>9.7780382250716285E-5</v>
      </c>
      <c r="G415" s="17">
        <v>51076000</v>
      </c>
      <c r="H415" s="17">
        <v>1.0368948319985645E-4</v>
      </c>
      <c r="I415" s="17">
        <v>70323000</v>
      </c>
      <c r="J415" s="17">
        <v>5.9415690179340978E-5</v>
      </c>
      <c r="K415" s="17">
        <v>48070000</v>
      </c>
      <c r="L415" s="17">
        <v>1.4778559579909311E-4</v>
      </c>
      <c r="M415" s="17">
        <v>157340000</v>
      </c>
      <c r="N415" s="17">
        <v>1.7357793026978014E-4</v>
      </c>
      <c r="O415" s="17">
        <v>1.1644981633975738E-4</v>
      </c>
      <c r="P415" s="17">
        <v>4.0024537207703935E-5</v>
      </c>
      <c r="Q415" s="3"/>
      <c r="R415" s="3"/>
    </row>
    <row r="416" spans="1:18" x14ac:dyDescent="0.25">
      <c r="A416" s="15" t="s">
        <v>525</v>
      </c>
      <c r="B416" s="15" t="s">
        <v>1727</v>
      </c>
      <c r="C416" s="16">
        <v>42</v>
      </c>
      <c r="D416" s="16">
        <v>155.71</v>
      </c>
      <c r="E416" s="17">
        <v>114490000</v>
      </c>
      <c r="F416" s="17">
        <v>1.537103151664059E-4</v>
      </c>
      <c r="G416" s="17">
        <v>9721300</v>
      </c>
      <c r="H416" s="17">
        <v>1.9735229325529886E-5</v>
      </c>
      <c r="I416" s="17">
        <v>75858000</v>
      </c>
      <c r="J416" s="17">
        <v>6.4092194952212613E-5</v>
      </c>
      <c r="K416" s="17">
        <v>14610000</v>
      </c>
      <c r="L416" s="17">
        <v>4.4916737146343886E-5</v>
      </c>
      <c r="M416" s="17">
        <v>69930000</v>
      </c>
      <c r="N416" s="17">
        <v>7.7146972567469969E-5</v>
      </c>
      <c r="O416" s="17">
        <v>7.1920289831592458E-5</v>
      </c>
      <c r="P416" s="17">
        <v>4.5234230232817987E-5</v>
      </c>
      <c r="Q416" s="3"/>
      <c r="R416" s="3"/>
    </row>
    <row r="417" spans="1:18" x14ac:dyDescent="0.25">
      <c r="A417" s="15" t="s">
        <v>527</v>
      </c>
      <c r="B417" s="15" t="s">
        <v>526</v>
      </c>
      <c r="C417" s="16">
        <v>36.5</v>
      </c>
      <c r="D417" s="16">
        <v>101.47</v>
      </c>
      <c r="E417" s="17">
        <v>96180000</v>
      </c>
      <c r="F417" s="17">
        <v>1.2912794228932587E-4</v>
      </c>
      <c r="G417" s="17">
        <v>19760000</v>
      </c>
      <c r="H417" s="17">
        <v>4.0114812985142994E-5</v>
      </c>
      <c r="I417" s="17">
        <v>91862000</v>
      </c>
      <c r="J417" s="17">
        <v>7.761392618708844E-5</v>
      </c>
      <c r="K417" s="17">
        <v>10684000</v>
      </c>
      <c r="L417" s="17">
        <v>3.284670908087187E-5</v>
      </c>
      <c r="M417" s="17">
        <v>69817000</v>
      </c>
      <c r="N417" s="17">
        <v>7.7022310649836267E-5</v>
      </c>
      <c r="O417" s="17">
        <v>7.1345140238453095E-5</v>
      </c>
      <c r="P417" s="17">
        <v>3.4257386636881407E-5</v>
      </c>
      <c r="Q417" s="3"/>
      <c r="R417" s="3"/>
    </row>
    <row r="418" spans="1:18" x14ac:dyDescent="0.25">
      <c r="A418" s="15" t="s">
        <v>528</v>
      </c>
      <c r="B418" s="15" t="s">
        <v>1728</v>
      </c>
      <c r="C418" s="16">
        <v>63.7</v>
      </c>
      <c r="D418" s="16">
        <v>323.31</v>
      </c>
      <c r="E418" s="17">
        <v>69625000</v>
      </c>
      <c r="F418" s="17">
        <v>9.3476117507738753E-5</v>
      </c>
      <c r="G418" s="17">
        <v>36046000</v>
      </c>
      <c r="H418" s="17">
        <v>7.3177052067938469E-5</v>
      </c>
      <c r="I418" s="17">
        <v>112590000</v>
      </c>
      <c r="J418" s="17">
        <v>9.5126950745730418E-5</v>
      </c>
      <c r="K418" s="17">
        <v>20108000</v>
      </c>
      <c r="L418" s="17">
        <v>6.1819695450970763E-5</v>
      </c>
      <c r="M418" s="17">
        <v>116720000</v>
      </c>
      <c r="N418" s="17">
        <v>1.2876583209030595E-4</v>
      </c>
      <c r="O418" s="17">
        <v>9.0473129572536863E-5</v>
      </c>
      <c r="P418" s="17">
        <v>2.2878726529985862E-5</v>
      </c>
      <c r="Q418" s="3"/>
      <c r="R418" s="3"/>
    </row>
    <row r="419" spans="1:18" x14ac:dyDescent="0.25">
      <c r="A419" s="15" t="s">
        <v>530</v>
      </c>
      <c r="B419" s="15" t="s">
        <v>529</v>
      </c>
      <c r="C419" s="16">
        <v>20.399999999999999</v>
      </c>
      <c r="D419" s="16">
        <v>190.01</v>
      </c>
      <c r="E419" s="17">
        <v>40920000</v>
      </c>
      <c r="F419" s="17">
        <v>5.4937777068821113E-5</v>
      </c>
      <c r="G419" s="17">
        <v>69100000</v>
      </c>
      <c r="H419" s="17">
        <v>1.4028003933569741E-4</v>
      </c>
      <c r="I419" s="17">
        <v>75136000</v>
      </c>
      <c r="J419" s="17">
        <v>6.348217933414336E-5</v>
      </c>
      <c r="K419" s="17">
        <v>14091000</v>
      </c>
      <c r="L419" s="17">
        <v>4.332113231547787E-5</v>
      </c>
      <c r="M419" s="17">
        <v>114870000</v>
      </c>
      <c r="N419" s="17">
        <v>1.2672490689010833E-4</v>
      </c>
      <c r="O419" s="17">
        <v>8.5749206988849626E-5</v>
      </c>
      <c r="P419" s="17">
        <v>3.9743995555604435E-5</v>
      </c>
      <c r="Q419" s="3"/>
      <c r="R419" s="3"/>
    </row>
    <row r="420" spans="1:18" x14ac:dyDescent="0.25">
      <c r="A420" s="15" t="s">
        <v>532</v>
      </c>
      <c r="B420" s="15" t="s">
        <v>531</v>
      </c>
      <c r="C420" s="16">
        <v>49.4</v>
      </c>
      <c r="D420" s="16">
        <v>323.31</v>
      </c>
      <c r="E420" s="17">
        <v>74403000</v>
      </c>
      <c r="F420" s="17">
        <v>9.9890895094122608E-5</v>
      </c>
      <c r="G420" s="17">
        <v>68826000</v>
      </c>
      <c r="H420" s="17">
        <v>1.3972379142284674E-4</v>
      </c>
      <c r="I420" s="17">
        <v>61775000</v>
      </c>
      <c r="J420" s="17">
        <v>5.219351081195041E-5</v>
      </c>
      <c r="K420" s="17">
        <v>5200800</v>
      </c>
      <c r="L420" s="17">
        <v>1.5989251646181058E-5</v>
      </c>
      <c r="M420" s="17">
        <v>103020000</v>
      </c>
      <c r="N420" s="17">
        <v>1.1365195358073438E-4</v>
      </c>
      <c r="O420" s="17">
        <v>8.4289880511167036E-5</v>
      </c>
      <c r="P420" s="17">
        <v>4.4437808949464627E-5</v>
      </c>
      <c r="Q420" s="3"/>
      <c r="R420" s="3"/>
    </row>
    <row r="421" spans="1:18" x14ac:dyDescent="0.25">
      <c r="A421" s="15" t="s">
        <v>533</v>
      </c>
      <c r="B421" s="15" t="s">
        <v>1729</v>
      </c>
      <c r="C421" s="16">
        <v>23.4</v>
      </c>
      <c r="D421" s="16">
        <v>227.18</v>
      </c>
      <c r="E421" s="17">
        <v>67763000</v>
      </c>
      <c r="F421" s="17">
        <v>9.0976260691948312E-5</v>
      </c>
      <c r="G421" s="17">
        <v>35332000</v>
      </c>
      <c r="H421" s="17">
        <v>7.1727559331531991E-5</v>
      </c>
      <c r="I421" s="17">
        <v>88067000</v>
      </c>
      <c r="J421" s="17">
        <v>7.4407542155824149E-5</v>
      </c>
      <c r="K421" s="17">
        <v>18488000</v>
      </c>
      <c r="L421" s="17">
        <v>5.6839194822834063E-5</v>
      </c>
      <c r="M421" s="17">
        <v>75371000</v>
      </c>
      <c r="N421" s="17">
        <v>8.3149499061672792E-5</v>
      </c>
      <c r="O421" s="17">
        <v>7.5420011212762279E-5</v>
      </c>
      <c r="P421" s="17">
        <v>1.1503459588035368E-5</v>
      </c>
      <c r="Q421" s="3"/>
      <c r="R421" s="3"/>
    </row>
    <row r="422" spans="1:18" x14ac:dyDescent="0.25">
      <c r="A422" s="15" t="s">
        <v>536</v>
      </c>
      <c r="B422" s="15" t="s">
        <v>534</v>
      </c>
      <c r="C422" s="16">
        <v>38.6</v>
      </c>
      <c r="D422" s="16">
        <v>294.14</v>
      </c>
      <c r="E422" s="17">
        <v>81931000</v>
      </c>
      <c r="F422" s="17">
        <v>1.0999772759104552E-4</v>
      </c>
      <c r="G422" s="17">
        <v>6211300</v>
      </c>
      <c r="H422" s="17">
        <v>1.2609571755800539E-5</v>
      </c>
      <c r="I422" s="17">
        <v>93553000</v>
      </c>
      <c r="J422" s="17">
        <v>7.9042646976776968E-5</v>
      </c>
      <c r="K422" s="17">
        <v>23956000</v>
      </c>
      <c r="L422" s="17">
        <v>7.3649921634347303E-5</v>
      </c>
      <c r="M422" s="17">
        <v>67699000</v>
      </c>
      <c r="N422" s="17">
        <v>7.4685727096312731E-5</v>
      </c>
      <c r="O422" s="17">
        <v>6.9997119010856617E-5</v>
      </c>
      <c r="P422" s="17">
        <v>3.1656047939388167E-5</v>
      </c>
      <c r="Q422" s="3"/>
      <c r="R422" s="3"/>
    </row>
    <row r="423" spans="1:18" ht="13.8" customHeight="1" x14ac:dyDescent="0.25">
      <c r="A423" s="15" t="s">
        <v>1527</v>
      </c>
      <c r="B423" s="15" t="s">
        <v>1730</v>
      </c>
      <c r="C423" s="16">
        <v>55.6</v>
      </c>
      <c r="D423" s="16">
        <v>323.31</v>
      </c>
      <c r="E423" s="17">
        <v>85160000</v>
      </c>
      <c r="F423" s="17">
        <v>1.1433287133872938E-4</v>
      </c>
      <c r="G423" s="17">
        <v>9474000</v>
      </c>
      <c r="H423" s="17">
        <v>1.9233185132654084E-5</v>
      </c>
      <c r="I423" s="17">
        <v>67642000</v>
      </c>
      <c r="J423" s="17">
        <v>5.7150521381496557E-5</v>
      </c>
      <c r="K423" s="17">
        <v>14476000</v>
      </c>
      <c r="L423" s="17">
        <v>4.4504769810436282E-5</v>
      </c>
      <c r="M423" s="17">
        <v>85395000</v>
      </c>
      <c r="N423" s="17">
        <v>9.4208004038311138E-5</v>
      </c>
      <c r="O423" s="17">
        <v>6.5885870340325495E-5</v>
      </c>
      <c r="P423" s="17">
        <v>3.4232107680754179E-5</v>
      </c>
      <c r="Q423" s="3"/>
      <c r="R423" s="3"/>
    </row>
    <row r="424" spans="1:18" x14ac:dyDescent="0.25">
      <c r="A424" s="15" t="s">
        <v>538</v>
      </c>
      <c r="B424" s="15" t="s">
        <v>537</v>
      </c>
      <c r="C424" s="16">
        <v>51.9</v>
      </c>
      <c r="D424" s="16">
        <v>323.31</v>
      </c>
      <c r="E424" s="17">
        <v>182000000</v>
      </c>
      <c r="F424" s="17">
        <v>2.4434690680658462E-4</v>
      </c>
      <c r="G424" s="17">
        <v>38773000</v>
      </c>
      <c r="H424" s="17">
        <v>7.871313987211281E-5</v>
      </c>
      <c r="I424" s="17">
        <v>67154000</v>
      </c>
      <c r="J424" s="17">
        <v>5.6738211656264155E-5</v>
      </c>
      <c r="K424" s="17">
        <v>14984000</v>
      </c>
      <c r="L424" s="17">
        <v>4.6066556427160623E-5</v>
      </c>
      <c r="M424" s="17">
        <v>90766000</v>
      </c>
      <c r="N424" s="17">
        <v>1.0013330633574973E-4</v>
      </c>
      <c r="O424" s="17">
        <v>1.0519962421957438E-4</v>
      </c>
      <c r="P424" s="17">
        <v>7.2019991523897224E-5</v>
      </c>
      <c r="Q424" s="3"/>
      <c r="R424" s="3"/>
    </row>
    <row r="425" spans="1:18" x14ac:dyDescent="0.25">
      <c r="A425" s="15" t="s">
        <v>540</v>
      </c>
      <c r="B425" s="15" t="s">
        <v>539</v>
      </c>
      <c r="C425" s="16">
        <v>44.8</v>
      </c>
      <c r="D425" s="16">
        <v>299.67</v>
      </c>
      <c r="E425" s="17">
        <v>65517000</v>
      </c>
      <c r="F425" s="17">
        <v>8.7960858754104412E-5</v>
      </c>
      <c r="G425" s="17">
        <v>41437000</v>
      </c>
      <c r="H425" s="17">
        <v>8.4121331258368937E-5</v>
      </c>
      <c r="I425" s="17">
        <v>101890000</v>
      </c>
      <c r="J425" s="17">
        <v>8.6086553081823194E-5</v>
      </c>
      <c r="K425" s="17">
        <v>21281000</v>
      </c>
      <c r="L425" s="17">
        <v>6.5425946831714179E-5</v>
      </c>
      <c r="M425" s="17">
        <v>65808000</v>
      </c>
      <c r="N425" s="17">
        <v>7.2599570580867494E-5</v>
      </c>
      <c r="O425" s="17">
        <v>7.9238852101375654E-5</v>
      </c>
      <c r="P425" s="17">
        <v>8.7370409474094099E-6</v>
      </c>
      <c r="Q425" s="3"/>
      <c r="R425" s="3"/>
    </row>
    <row r="426" spans="1:18" x14ac:dyDescent="0.25">
      <c r="A426" s="15" t="s">
        <v>541</v>
      </c>
      <c r="B426" s="15" t="s">
        <v>1731</v>
      </c>
      <c r="C426" s="16">
        <v>28.7</v>
      </c>
      <c r="D426" s="16">
        <v>179.78</v>
      </c>
      <c r="E426" s="17">
        <v>65486000</v>
      </c>
      <c r="F426" s="17">
        <v>8.7919239226021977E-5</v>
      </c>
      <c r="G426" s="17">
        <v>29093000</v>
      </c>
      <c r="H426" s="17">
        <v>5.9061753753884872E-5</v>
      </c>
      <c r="I426" s="17">
        <v>95979000</v>
      </c>
      <c r="J426" s="17">
        <v>8.109236704524789E-5</v>
      </c>
      <c r="K426" s="17">
        <v>28048000</v>
      </c>
      <c r="L426" s="17">
        <v>8.6230297295048137E-5</v>
      </c>
      <c r="M426" s="17">
        <v>69278000</v>
      </c>
      <c r="N426" s="17">
        <v>7.6427684334751673E-5</v>
      </c>
      <c r="O426" s="17">
        <v>7.8146268330990911E-5</v>
      </c>
      <c r="P426" s="17">
        <v>1.0360639069448269E-5</v>
      </c>
      <c r="Q426" s="3"/>
      <c r="R426" s="3"/>
    </row>
    <row r="427" spans="1:18" x14ac:dyDescent="0.25">
      <c r="A427" s="15" t="s">
        <v>543</v>
      </c>
      <c r="B427" s="15" t="s">
        <v>542</v>
      </c>
      <c r="C427" s="16">
        <v>46.3</v>
      </c>
      <c r="D427" s="16">
        <v>136.62</v>
      </c>
      <c r="E427" s="17">
        <v>64739000</v>
      </c>
      <c r="F427" s="17">
        <v>8.6916342855777371E-5</v>
      </c>
      <c r="G427" s="17">
        <v>32559000</v>
      </c>
      <c r="H427" s="17">
        <v>6.6098086841258634E-5</v>
      </c>
      <c r="I427" s="17">
        <v>104710000</v>
      </c>
      <c r="J427" s="17">
        <v>8.846916255960061E-5</v>
      </c>
      <c r="K427" s="17">
        <v>19531000</v>
      </c>
      <c r="L427" s="17">
        <v>6.0045776400085036E-5</v>
      </c>
      <c r="M427" s="17">
        <v>97583000</v>
      </c>
      <c r="N427" s="17">
        <v>1.0765383989777522E-4</v>
      </c>
      <c r="O427" s="17">
        <v>8.1836641710899378E-5</v>
      </c>
      <c r="P427" s="17">
        <v>1.708136609951851E-5</v>
      </c>
      <c r="Q427" s="3"/>
      <c r="R427" s="3"/>
    </row>
    <row r="428" spans="1:18" ht="20.399999999999999" x14ac:dyDescent="0.25">
      <c r="A428" s="15" t="s">
        <v>544</v>
      </c>
      <c r="B428" s="15" t="s">
        <v>1732</v>
      </c>
      <c r="C428" s="16">
        <v>65.5</v>
      </c>
      <c r="D428" s="16">
        <v>296.60000000000002</v>
      </c>
      <c r="E428" s="17">
        <v>102560000</v>
      </c>
      <c r="F428" s="17">
        <v>1.3769350968177648E-4</v>
      </c>
      <c r="G428" s="17">
        <v>6867600</v>
      </c>
      <c r="H428" s="17">
        <v>1.3941927614208908E-5</v>
      </c>
      <c r="I428" s="17">
        <v>105250000</v>
      </c>
      <c r="J428" s="17">
        <v>8.8925406927685646E-5</v>
      </c>
      <c r="K428" s="17">
        <v>19458000</v>
      </c>
      <c r="L428" s="17">
        <v>5.9821346433508503E-5</v>
      </c>
      <c r="M428" s="17">
        <v>64695000</v>
      </c>
      <c r="N428" s="17">
        <v>7.1371705852316163E-5</v>
      </c>
      <c r="O428" s="17">
        <v>7.435077930189914E-5</v>
      </c>
      <c r="P428" s="17">
        <v>4.0234139540267566E-5</v>
      </c>
      <c r="Q428" s="3"/>
      <c r="R428" s="3"/>
    </row>
    <row r="429" spans="1:18" x14ac:dyDescent="0.25">
      <c r="A429" s="15" t="s">
        <v>546</v>
      </c>
      <c r="B429" s="15" t="s">
        <v>545</v>
      </c>
      <c r="C429" s="16">
        <v>70.8</v>
      </c>
      <c r="D429" s="16">
        <v>323.31</v>
      </c>
      <c r="E429" s="17">
        <v>13627000</v>
      </c>
      <c r="F429" s="17">
        <v>1.8295139005787519E-5</v>
      </c>
      <c r="G429" s="17">
        <v>32515000</v>
      </c>
      <c r="H429" s="17">
        <v>6.6008762358903052E-5</v>
      </c>
      <c r="I429" s="17">
        <v>149240000</v>
      </c>
      <c r="J429" s="17">
        <v>1.2609242498705755E-4</v>
      </c>
      <c r="K429" s="17">
        <v>64336000</v>
      </c>
      <c r="L429" s="17">
        <v>1.9779351136531005E-4</v>
      </c>
      <c r="M429" s="17">
        <v>112650000</v>
      </c>
      <c r="N429" s="17">
        <v>1.2427579664987118E-4</v>
      </c>
      <c r="O429" s="17">
        <v>1.0649312687338586E-4</v>
      </c>
      <c r="P429" s="17">
        <v>6.0751929802000247E-5</v>
      </c>
      <c r="Q429" s="3"/>
      <c r="R429" s="3"/>
    </row>
    <row r="430" spans="1:18" x14ac:dyDescent="0.25">
      <c r="A430" s="15" t="s">
        <v>547</v>
      </c>
      <c r="B430" s="15" t="s">
        <v>1733</v>
      </c>
      <c r="C430" s="16">
        <v>55.9</v>
      </c>
      <c r="D430" s="16">
        <v>323.31</v>
      </c>
      <c r="E430" s="17">
        <v>63320000</v>
      </c>
      <c r="F430" s="17">
        <v>8.501124252193922E-5</v>
      </c>
      <c r="G430" s="17">
        <v>14063000</v>
      </c>
      <c r="H430" s="17">
        <v>2.8549322621966896E-5</v>
      </c>
      <c r="I430" s="17">
        <v>107950000</v>
      </c>
      <c r="J430" s="17">
        <v>9.1206628768110841E-5</v>
      </c>
      <c r="K430" s="17">
        <v>21876000</v>
      </c>
      <c r="L430" s="17">
        <v>6.7255204778468087E-5</v>
      </c>
      <c r="M430" s="17">
        <v>136970000</v>
      </c>
      <c r="N430" s="17">
        <v>1.5110568901138797E-4</v>
      </c>
      <c r="O430" s="17">
        <v>8.4625617540374614E-5</v>
      </c>
      <c r="P430" s="17">
        <v>3.9772705237366706E-5</v>
      </c>
      <c r="Q430" s="3"/>
      <c r="R430" s="3"/>
    </row>
    <row r="431" spans="1:18" x14ac:dyDescent="0.25">
      <c r="A431" s="15" t="s">
        <v>548</v>
      </c>
      <c r="B431" s="15" t="s">
        <v>1734</v>
      </c>
      <c r="C431" s="16">
        <v>35.1</v>
      </c>
      <c r="D431" s="16">
        <v>147.96</v>
      </c>
      <c r="E431" s="17">
        <v>34743000</v>
      </c>
      <c r="F431" s="17">
        <v>4.6644750457039389E-5</v>
      </c>
      <c r="G431" s="17">
        <v>36183000</v>
      </c>
      <c r="H431" s="17">
        <v>7.3455176024363807E-5</v>
      </c>
      <c r="I431" s="17">
        <v>142210000</v>
      </c>
      <c r="J431" s="17">
        <v>1.201527992321727E-4</v>
      </c>
      <c r="K431" s="17">
        <v>63190000</v>
      </c>
      <c r="L431" s="17">
        <v>1.9427026832836893E-4</v>
      </c>
      <c r="M431" s="17">
        <v>121060000</v>
      </c>
      <c r="N431" s="17">
        <v>1.3355373228968846E-4</v>
      </c>
      <c r="O431" s="17">
        <v>1.1361534526632664E-4</v>
      </c>
      <c r="P431" s="17">
        <v>5.1075226789992244E-5</v>
      </c>
      <c r="Q431" s="3"/>
      <c r="R431" s="3"/>
    </row>
    <row r="432" spans="1:18" ht="20.399999999999999" x14ac:dyDescent="0.25">
      <c r="A432" s="15" t="s">
        <v>549</v>
      </c>
      <c r="B432" s="15" t="s">
        <v>1735</v>
      </c>
      <c r="C432" s="16">
        <v>62.9</v>
      </c>
      <c r="D432" s="16">
        <v>323.31</v>
      </c>
      <c r="E432" s="17">
        <v>32359000</v>
      </c>
      <c r="F432" s="17">
        <v>4.3444074490957537E-5</v>
      </c>
      <c r="G432" s="17">
        <v>62526000</v>
      </c>
      <c r="H432" s="17">
        <v>1.2693414963102484E-4</v>
      </c>
      <c r="I432" s="17">
        <v>275569984</v>
      </c>
      <c r="J432" s="17">
        <v>2.3282824669126673E-4</v>
      </c>
      <c r="K432" s="17">
        <v>30476000</v>
      </c>
      <c r="L432" s="17">
        <v>9.3694899471045593E-5</v>
      </c>
      <c r="M432" s="17">
        <v>388609984</v>
      </c>
      <c r="N432" s="17">
        <v>4.2871562669945576E-4</v>
      </c>
      <c r="O432" s="17">
        <v>1.8512339939675008E-4</v>
      </c>
      <c r="P432" s="17">
        <v>1.3669756117093662E-4</v>
      </c>
      <c r="Q432" s="3"/>
      <c r="R432" s="3"/>
    </row>
    <row r="433" spans="1:18" x14ac:dyDescent="0.25">
      <c r="A433" s="15" t="s">
        <v>550</v>
      </c>
      <c r="B433" s="15" t="s">
        <v>1736</v>
      </c>
      <c r="C433" s="16">
        <v>40.6</v>
      </c>
      <c r="D433" s="16">
        <v>323.31</v>
      </c>
      <c r="E433" s="17">
        <v>19695000</v>
      </c>
      <c r="F433" s="17">
        <v>2.6441825986569692E-5</v>
      </c>
      <c r="G433" s="17">
        <v>59724000</v>
      </c>
      <c r="H433" s="17">
        <v>1.2124580418647166E-4</v>
      </c>
      <c r="I433" s="17">
        <v>138970000</v>
      </c>
      <c r="J433" s="17">
        <v>1.1741533302366247E-4</v>
      </c>
      <c r="K433" s="17">
        <v>62431000</v>
      </c>
      <c r="L433" s="17">
        <v>1.9193681155259376E-4</v>
      </c>
      <c r="M433" s="17">
        <v>116410000</v>
      </c>
      <c r="N433" s="17">
        <v>1.2842383921892147E-4</v>
      </c>
      <c r="O433" s="17">
        <v>1.1709272279364382E-4</v>
      </c>
      <c r="P433" s="17">
        <v>5.2848782532700862E-5</v>
      </c>
      <c r="Q433" s="3"/>
      <c r="R433" s="3"/>
    </row>
    <row r="434" spans="1:18" ht="20.399999999999999" x14ac:dyDescent="0.25">
      <c r="A434" s="15" t="s">
        <v>551</v>
      </c>
      <c r="B434" s="15" t="s">
        <v>1737</v>
      </c>
      <c r="C434" s="16">
        <v>39.6</v>
      </c>
      <c r="D434" s="16">
        <v>253.86</v>
      </c>
      <c r="E434" s="17">
        <v>138110000</v>
      </c>
      <c r="F434" s="17">
        <v>1.8542171043438131E-4</v>
      </c>
      <c r="G434" s="17">
        <v>6752100</v>
      </c>
      <c r="H434" s="17">
        <v>1.3707450848025506E-5</v>
      </c>
      <c r="I434" s="17">
        <v>113310000</v>
      </c>
      <c r="J434" s="17">
        <v>9.5735276569843813E-5</v>
      </c>
      <c r="K434" s="17">
        <v>14618000</v>
      </c>
      <c r="L434" s="17">
        <v>4.4941332211174188E-5</v>
      </c>
      <c r="M434" s="17">
        <v>62234000</v>
      </c>
      <c r="N434" s="17">
        <v>6.8656723734647869E-5</v>
      </c>
      <c r="O434" s="17">
        <v>8.1692498759614545E-5</v>
      </c>
      <c r="P434" s="17">
        <v>5.8479903173671275E-5</v>
      </c>
      <c r="Q434" s="3"/>
      <c r="R434" s="3"/>
    </row>
    <row r="435" spans="1:18" x14ac:dyDescent="0.25">
      <c r="A435" s="15" t="s">
        <v>552</v>
      </c>
      <c r="B435" s="15" t="s">
        <v>1738</v>
      </c>
      <c r="C435" s="16">
        <v>43.9</v>
      </c>
      <c r="D435" s="16">
        <v>183.76</v>
      </c>
      <c r="E435" s="17">
        <v>63875000</v>
      </c>
      <c r="F435" s="17">
        <v>8.5756366331157097E-5</v>
      </c>
      <c r="G435" s="17">
        <v>42690000</v>
      </c>
      <c r="H435" s="17">
        <v>8.6665048903631291E-5</v>
      </c>
      <c r="I435" s="17">
        <v>109400000</v>
      </c>
      <c r="J435" s="17">
        <v>9.2431729386116958E-5</v>
      </c>
      <c r="K435" s="17">
        <v>19239000</v>
      </c>
      <c r="L435" s="17">
        <v>5.9148056533778916E-5</v>
      </c>
      <c r="M435" s="17">
        <v>62194000</v>
      </c>
      <c r="N435" s="17">
        <v>6.8612595622211166E-5</v>
      </c>
      <c r="O435" s="17">
        <v>7.8522759355379091E-5</v>
      </c>
      <c r="P435" s="17">
        <v>1.2535324893492661E-5</v>
      </c>
      <c r="Q435" s="3"/>
      <c r="R435" s="3"/>
    </row>
    <row r="436" spans="1:18" x14ac:dyDescent="0.25">
      <c r="A436" s="15" t="s">
        <v>553</v>
      </c>
      <c r="B436" s="15" t="s">
        <v>1739</v>
      </c>
      <c r="C436" s="16">
        <v>48.5</v>
      </c>
      <c r="D436" s="16">
        <v>323.31</v>
      </c>
      <c r="E436" s="17">
        <v>75013000</v>
      </c>
      <c r="F436" s="17">
        <v>1.0070986000155127E-4</v>
      </c>
      <c r="G436" s="17">
        <v>27303000</v>
      </c>
      <c r="H436" s="17">
        <v>5.5427871403510076E-5</v>
      </c>
      <c r="I436" s="17">
        <v>82987000</v>
      </c>
      <c r="J436" s="17">
        <v>7.0115465507913048E-5</v>
      </c>
      <c r="K436" s="17">
        <v>4549900</v>
      </c>
      <c r="L436" s="17">
        <v>1.3988135683925396E-5</v>
      </c>
      <c r="M436" s="17">
        <v>61920000</v>
      </c>
      <c r="N436" s="17">
        <v>6.831031805201974E-5</v>
      </c>
      <c r="O436" s="17">
        <v>6.1710330129783906E-5</v>
      </c>
      <c r="P436" s="17">
        <v>2.8114219184935137E-5</v>
      </c>
      <c r="Q436" s="3"/>
      <c r="R436" s="3"/>
    </row>
    <row r="437" spans="1:18" x14ac:dyDescent="0.25">
      <c r="A437" s="15" t="s">
        <v>555</v>
      </c>
      <c r="B437" s="15" t="s">
        <v>554</v>
      </c>
      <c r="C437" s="16">
        <v>60.2</v>
      </c>
      <c r="D437" s="16">
        <v>323.31</v>
      </c>
      <c r="E437" s="17">
        <v>39611000</v>
      </c>
      <c r="F437" s="17">
        <v>5.3180358931404525E-5</v>
      </c>
      <c r="G437" s="17">
        <v>61852000</v>
      </c>
      <c r="H437" s="17">
        <v>1.2556586096948706E-4</v>
      </c>
      <c r="I437" s="17">
        <v>70128000</v>
      </c>
      <c r="J437" s="17">
        <v>5.9250935268643602E-5</v>
      </c>
      <c r="K437" s="17">
        <v>30804000</v>
      </c>
      <c r="L437" s="17">
        <v>9.4703297129088089E-5</v>
      </c>
      <c r="M437" s="17">
        <v>88941000</v>
      </c>
      <c r="N437" s="17">
        <v>9.8119961205825058E-5</v>
      </c>
      <c r="O437" s="17">
        <v>8.6164082700889658E-5</v>
      </c>
      <c r="P437" s="17">
        <v>2.6760436779001772E-5</v>
      </c>
      <c r="Q437" s="3"/>
      <c r="R437" s="3"/>
    </row>
    <row r="438" spans="1:18" x14ac:dyDescent="0.25">
      <c r="A438" s="15" t="s">
        <v>556</v>
      </c>
      <c r="B438" s="15" t="s">
        <v>1740</v>
      </c>
      <c r="C438" s="16">
        <v>48.4</v>
      </c>
      <c r="D438" s="16">
        <v>188.43</v>
      </c>
      <c r="E438" s="17">
        <v>61387000</v>
      </c>
      <c r="F438" s="17">
        <v>8.2416063561185766E-5</v>
      </c>
      <c r="G438" s="17">
        <v>8297800</v>
      </c>
      <c r="H438" s="17">
        <v>1.6845379311139653E-5</v>
      </c>
      <c r="I438" s="17">
        <v>151710000</v>
      </c>
      <c r="J438" s="17">
        <v>1.2817932052255763E-4</v>
      </c>
      <c r="K438" s="17">
        <v>5718900</v>
      </c>
      <c r="L438" s="17">
        <v>1.7582089532253663E-5</v>
      </c>
      <c r="M438" s="17">
        <v>92664000</v>
      </c>
      <c r="N438" s="17">
        <v>1.0222718527087139E-4</v>
      </c>
      <c r="O438" s="17">
        <v>6.9450007639601619E-5</v>
      </c>
      <c r="P438" s="17">
        <v>4.5053572603521202E-5</v>
      </c>
      <c r="Q438" s="3"/>
      <c r="R438" s="3"/>
    </row>
    <row r="439" spans="1:18" x14ac:dyDescent="0.25">
      <c r="A439" s="15" t="s">
        <v>1496</v>
      </c>
      <c r="B439" s="15" t="s">
        <v>557</v>
      </c>
      <c r="C439" s="16">
        <v>35.700000000000003</v>
      </c>
      <c r="D439" s="16">
        <v>323.31</v>
      </c>
      <c r="E439" s="17">
        <v>60856000</v>
      </c>
      <c r="F439" s="17">
        <v>8.1703161322096225E-5</v>
      </c>
      <c r="G439" s="17">
        <v>20576000</v>
      </c>
      <c r="H439" s="17">
        <v>4.1771376112464683E-5</v>
      </c>
      <c r="I439" s="17">
        <v>92177000</v>
      </c>
      <c r="J439" s="17">
        <v>7.7880068735138058E-5</v>
      </c>
      <c r="K439" s="17">
        <v>25508000</v>
      </c>
      <c r="L439" s="17">
        <v>7.8421364211426399E-5</v>
      </c>
      <c r="M439" s="17">
        <v>65253000</v>
      </c>
      <c r="N439" s="17">
        <v>7.1987293020808207E-5</v>
      </c>
      <c r="O439" s="17">
        <v>7.0352652680386713E-5</v>
      </c>
      <c r="P439" s="17">
        <v>1.4629843225083211E-5</v>
      </c>
      <c r="Q439" s="3"/>
      <c r="R439" s="3"/>
    </row>
    <row r="440" spans="1:18" x14ac:dyDescent="0.25">
      <c r="A440" s="15" t="s">
        <v>559</v>
      </c>
      <c r="B440" s="15" t="s">
        <v>558</v>
      </c>
      <c r="C440" s="16">
        <v>33.299999999999997</v>
      </c>
      <c r="D440" s="16">
        <v>237.99</v>
      </c>
      <c r="E440" s="17">
        <v>134210000</v>
      </c>
      <c r="F440" s="17">
        <v>1.8018570528852593E-4</v>
      </c>
      <c r="G440" s="17">
        <v>4805300</v>
      </c>
      <c r="H440" s="17">
        <v>9.7552485241653659E-6</v>
      </c>
      <c r="I440" s="17">
        <v>86758000</v>
      </c>
      <c r="J440" s="17">
        <v>7.3301572011706903E-5</v>
      </c>
      <c r="K440" s="17">
        <v>14561000</v>
      </c>
      <c r="L440" s="17">
        <v>4.4766092374258265E-5</v>
      </c>
      <c r="M440" s="17">
        <v>60712000</v>
      </c>
      <c r="N440" s="17">
        <v>6.6977649056431234E-5</v>
      </c>
      <c r="O440" s="17">
        <v>7.4997253451017539E-5</v>
      </c>
      <c r="P440" s="17">
        <v>5.7100336421225193E-5</v>
      </c>
      <c r="Q440" s="3"/>
      <c r="R440" s="3"/>
    </row>
    <row r="441" spans="1:18" x14ac:dyDescent="0.25">
      <c r="A441" s="15" t="s">
        <v>560</v>
      </c>
      <c r="B441" s="15" t="s">
        <v>1741</v>
      </c>
      <c r="C441" s="16">
        <v>77.8</v>
      </c>
      <c r="D441" s="16">
        <v>128.59</v>
      </c>
      <c r="E441" s="17">
        <v>10062000</v>
      </c>
      <c r="F441" s="17">
        <v>1.3508893276306892E-5</v>
      </c>
      <c r="G441" s="17">
        <v>60359000</v>
      </c>
      <c r="H441" s="17">
        <v>1.2253491887501245E-4</v>
      </c>
      <c r="I441" s="17">
        <v>133720000</v>
      </c>
      <c r="J441" s="17">
        <v>1.1297962388950237E-4</v>
      </c>
      <c r="K441" s="17">
        <v>14460000</v>
      </c>
      <c r="L441" s="17">
        <v>4.4455579680775671E-5</v>
      </c>
      <c r="M441" s="17">
        <v>95563000</v>
      </c>
      <c r="N441" s="17">
        <v>1.0542537021972161E-4</v>
      </c>
      <c r="O441" s="17">
        <v>7.9780877188263797E-5</v>
      </c>
      <c r="P441" s="17">
        <v>4.2959416619746948E-5</v>
      </c>
      <c r="Q441" s="3"/>
      <c r="R441" s="3"/>
    </row>
    <row r="442" spans="1:18" x14ac:dyDescent="0.25">
      <c r="A442" s="15" t="s">
        <v>562</v>
      </c>
      <c r="B442" s="15" t="s">
        <v>561</v>
      </c>
      <c r="C442" s="16">
        <v>81.099999999999994</v>
      </c>
      <c r="D442" s="16">
        <v>315.91000000000003</v>
      </c>
      <c r="E442" s="17">
        <v>59860000</v>
      </c>
      <c r="F442" s="17">
        <v>8.0365966161770075E-5</v>
      </c>
      <c r="G442" s="17">
        <v>31754000</v>
      </c>
      <c r="H442" s="17">
        <v>6.4463854834525834E-5</v>
      </c>
      <c r="I442" s="17">
        <v>119320000</v>
      </c>
      <c r="J442" s="17">
        <v>1.0081310740723469E-4</v>
      </c>
      <c r="K442" s="17">
        <v>22470000</v>
      </c>
      <c r="L442" s="17">
        <v>6.9081388342118213E-5</v>
      </c>
      <c r="M442" s="17">
        <v>104810000</v>
      </c>
      <c r="N442" s="17">
        <v>1.1562668661227694E-4</v>
      </c>
      <c r="O442" s="17">
        <v>8.6070200671585151E-5</v>
      </c>
      <c r="P442" s="17">
        <v>1.9385207640455108E-5</v>
      </c>
      <c r="Q442" s="3"/>
      <c r="R442" s="3"/>
    </row>
    <row r="443" spans="1:18" x14ac:dyDescent="0.25">
      <c r="A443" s="15" t="s">
        <v>563</v>
      </c>
      <c r="B443" s="15" t="s">
        <v>1742</v>
      </c>
      <c r="C443" s="16">
        <v>52.4</v>
      </c>
      <c r="D443" s="16">
        <v>323.31</v>
      </c>
      <c r="E443" s="17">
        <v>44149000</v>
      </c>
      <c r="F443" s="17">
        <v>5.9272920816504966E-5</v>
      </c>
      <c r="G443" s="17">
        <v>41601000</v>
      </c>
      <c r="H443" s="17">
        <v>8.4454267965330645E-5</v>
      </c>
      <c r="I443" s="17">
        <v>225890000</v>
      </c>
      <c r="J443" s="17">
        <v>1.9085377834579488E-4</v>
      </c>
      <c r="K443" s="17">
        <v>59593000</v>
      </c>
      <c r="L443" s="17">
        <v>1.8321171230404319E-4</v>
      </c>
      <c r="M443" s="17">
        <v>181090000</v>
      </c>
      <c r="N443" s="17">
        <v>1.9977899702907387E-4</v>
      </c>
      <c r="O443" s="17">
        <v>1.4351433529214951E-4</v>
      </c>
      <c r="P443" s="17">
        <v>5.9274487321494378E-5</v>
      </c>
      <c r="Q443" s="3"/>
      <c r="R443" s="3"/>
    </row>
    <row r="444" spans="1:18" ht="20.399999999999999" x14ac:dyDescent="0.25">
      <c r="A444" s="15" t="s">
        <v>564</v>
      </c>
      <c r="B444" s="15" t="s">
        <v>1743</v>
      </c>
      <c r="C444" s="16">
        <v>47.7</v>
      </c>
      <c r="D444" s="16">
        <v>319.11</v>
      </c>
      <c r="E444" s="17">
        <v>28090000</v>
      </c>
      <c r="F444" s="17">
        <v>3.7712662704378909E-5</v>
      </c>
      <c r="G444" s="17">
        <v>59510000</v>
      </c>
      <c r="H444" s="17">
        <v>1.2081136238592406E-4</v>
      </c>
      <c r="I444" s="17">
        <v>178790000</v>
      </c>
      <c r="J444" s="17">
        <v>1.5105913068504435E-4</v>
      </c>
      <c r="K444" s="17">
        <v>29861000</v>
      </c>
      <c r="L444" s="17">
        <v>9.1804153862215927E-5</v>
      </c>
      <c r="M444" s="17">
        <v>142830000</v>
      </c>
      <c r="N444" s="17">
        <v>1.5757045748336529E-4</v>
      </c>
      <c r="O444" s="17">
        <v>1.1179155342418571E-4</v>
      </c>
      <c r="P444" s="17">
        <v>4.3831919478914531E-5</v>
      </c>
      <c r="Q444" s="3"/>
      <c r="R444" s="3"/>
    </row>
    <row r="445" spans="1:18" x14ac:dyDescent="0.25">
      <c r="A445" s="15" t="s">
        <v>566</v>
      </c>
      <c r="B445" s="15" t="s">
        <v>565</v>
      </c>
      <c r="C445" s="16">
        <v>47.5</v>
      </c>
      <c r="D445" s="16">
        <v>280.39</v>
      </c>
      <c r="E445" s="17">
        <v>257380000</v>
      </c>
      <c r="F445" s="17">
        <v>3.455494883180151E-4</v>
      </c>
      <c r="G445" s="17">
        <v>59201000</v>
      </c>
      <c r="H445" s="17">
        <v>1.2018406090756327E-4</v>
      </c>
      <c r="I445" s="17">
        <v>39533000</v>
      </c>
      <c r="J445" s="17">
        <v>3.3401312228714455E-5</v>
      </c>
      <c r="K445" s="17">
        <v>29595000</v>
      </c>
      <c r="L445" s="17">
        <v>9.0986367956608297E-5</v>
      </c>
      <c r="M445" s="17">
        <v>66902000</v>
      </c>
      <c r="N445" s="17">
        <v>7.3806474456011376E-5</v>
      </c>
      <c r="O445" s="17">
        <v>1.3278554077338249E-4</v>
      </c>
      <c r="P445" s="17">
        <v>1.1002746990169141E-4</v>
      </c>
      <c r="Q445" s="3"/>
      <c r="R445" s="3"/>
    </row>
    <row r="446" spans="1:18" x14ac:dyDescent="0.25">
      <c r="A446" s="15" t="s">
        <v>567</v>
      </c>
      <c r="B446" s="15" t="s">
        <v>1744</v>
      </c>
      <c r="C446" s="16">
        <v>45.8</v>
      </c>
      <c r="D446" s="16">
        <v>323.31</v>
      </c>
      <c r="E446" s="17">
        <v>15936000</v>
      </c>
      <c r="F446" s="17">
        <v>2.1395122565218311E-5</v>
      </c>
      <c r="G446" s="17">
        <v>58880000</v>
      </c>
      <c r="H446" s="17">
        <v>1.1953239820674187E-4</v>
      </c>
      <c r="I446" s="17">
        <v>136200000</v>
      </c>
      <c r="J446" s="17">
        <v>1.1507496839478181E-4</v>
      </c>
      <c r="K446" s="17">
        <v>53613000</v>
      </c>
      <c r="L446" s="17">
        <v>1.6482690134339047E-4</v>
      </c>
      <c r="M446" s="17">
        <v>125000000</v>
      </c>
      <c r="N446" s="17">
        <v>1.3790035136470392E-4</v>
      </c>
      <c r="O446" s="17">
        <v>1.1174594837496726E-4</v>
      </c>
      <c r="P446" s="17">
        <v>4.8449196615762716E-5</v>
      </c>
      <c r="Q446" s="3"/>
      <c r="R446" s="3"/>
    </row>
    <row r="447" spans="1:18" x14ac:dyDescent="0.25">
      <c r="A447" s="15" t="s">
        <v>568</v>
      </c>
      <c r="B447" s="15" t="s">
        <v>1745</v>
      </c>
      <c r="C447" s="16">
        <v>25.9</v>
      </c>
      <c r="D447" s="16">
        <v>286.27999999999997</v>
      </c>
      <c r="E447" s="17">
        <v>96673000</v>
      </c>
      <c r="F447" s="17">
        <v>1.2978982704237886E-4</v>
      </c>
      <c r="G447" s="17">
        <v>15038000</v>
      </c>
      <c r="H447" s="17">
        <v>3.0528671946891713E-5</v>
      </c>
      <c r="I447" s="17">
        <v>94739000</v>
      </c>
      <c r="J447" s="17">
        <v>8.004469479260818E-5</v>
      </c>
      <c r="K447" s="17">
        <v>21156000</v>
      </c>
      <c r="L447" s="17">
        <v>6.5041648943740666E-5</v>
      </c>
      <c r="M447" s="17">
        <v>58643000</v>
      </c>
      <c r="N447" s="17">
        <v>6.4695122440642657E-5</v>
      </c>
      <c r="O447" s="17">
        <v>7.4019993033252427E-5</v>
      </c>
      <c r="P447" s="17">
        <v>3.2266485091159874E-5</v>
      </c>
      <c r="Q447" s="3"/>
      <c r="R447" s="3"/>
    </row>
    <row r="448" spans="1:18" x14ac:dyDescent="0.25">
      <c r="A448" s="15" t="s">
        <v>569</v>
      </c>
      <c r="B448" s="15" t="s">
        <v>1746</v>
      </c>
      <c r="C448" s="16">
        <v>79</v>
      </c>
      <c r="D448" s="16">
        <v>323.31</v>
      </c>
      <c r="E448" s="17">
        <v>58560000</v>
      </c>
      <c r="F448" s="17">
        <v>7.8620631113151624E-5</v>
      </c>
      <c r="G448" s="17">
        <v>5577300</v>
      </c>
      <c r="H448" s="17">
        <v>1.1322487169131478E-5</v>
      </c>
      <c r="I448" s="17">
        <v>1128000000</v>
      </c>
      <c r="J448" s="17">
        <v>9.5304379111096828E-4</v>
      </c>
      <c r="K448" s="17">
        <v>53664000</v>
      </c>
      <c r="L448" s="17">
        <v>1.6498369488168364E-4</v>
      </c>
      <c r="M448" s="17">
        <v>299720000</v>
      </c>
      <c r="N448" s="17">
        <v>3.3065194648823246E-4</v>
      </c>
      <c r="O448" s="17">
        <v>3.0772451015263351E-4</v>
      </c>
      <c r="P448" s="17">
        <v>3.3990596601924208E-4</v>
      </c>
      <c r="Q448" s="3"/>
      <c r="R448" s="3"/>
    </row>
    <row r="449" spans="1:18" x14ac:dyDescent="0.25">
      <c r="A449" s="15" t="s">
        <v>570</v>
      </c>
      <c r="B449" s="15" t="s">
        <v>1747</v>
      </c>
      <c r="C449" s="16">
        <v>61.7</v>
      </c>
      <c r="D449" s="16">
        <v>323.31</v>
      </c>
      <c r="E449" s="17">
        <v>46901000</v>
      </c>
      <c r="F449" s="17">
        <v>6.2967660857888048E-5</v>
      </c>
      <c r="G449" s="17">
        <v>49931000</v>
      </c>
      <c r="H449" s="17">
        <v>1.0136501655673961E-4</v>
      </c>
      <c r="I449" s="17">
        <v>257160000</v>
      </c>
      <c r="J449" s="17">
        <v>2.1727370684583033E-4</v>
      </c>
      <c r="K449" s="17">
        <v>58485000</v>
      </c>
      <c r="L449" s="17">
        <v>1.79805295825046E-4</v>
      </c>
      <c r="M449" s="17">
        <v>183540000</v>
      </c>
      <c r="N449" s="17">
        <v>2.0248184391582206E-4</v>
      </c>
      <c r="O449" s="17">
        <v>1.5277870480026519E-4</v>
      </c>
      <c r="P449" s="17">
        <v>6.0116278830347861E-5</v>
      </c>
      <c r="Q449" s="3"/>
      <c r="R449" s="3"/>
    </row>
    <row r="450" spans="1:18" x14ac:dyDescent="0.25">
      <c r="A450" s="15" t="s">
        <v>571</v>
      </c>
      <c r="B450" s="15" t="s">
        <v>1748</v>
      </c>
      <c r="C450" s="16">
        <v>55.4</v>
      </c>
      <c r="D450" s="16">
        <v>200.74</v>
      </c>
      <c r="E450" s="17">
        <v>80885000</v>
      </c>
      <c r="F450" s="17">
        <v>1.0859340415961866E-4</v>
      </c>
      <c r="G450" s="17">
        <v>32669000</v>
      </c>
      <c r="H450" s="17">
        <v>6.6321398047147588E-5</v>
      </c>
      <c r="I450" s="17">
        <v>114680000</v>
      </c>
      <c r="J450" s="17">
        <v>9.6892785429615112E-5</v>
      </c>
      <c r="K450" s="17">
        <v>18771000</v>
      </c>
      <c r="L450" s="17">
        <v>5.7709245241206092E-5</v>
      </c>
      <c r="M450" s="17">
        <v>58264000</v>
      </c>
      <c r="N450" s="17">
        <v>6.4277008575304876E-5</v>
      </c>
      <c r="O450" s="17">
        <v>7.8758768290578476E-5</v>
      </c>
      <c r="P450" s="17">
        <v>2.0131766135469855E-5</v>
      </c>
      <c r="Q450" s="3"/>
      <c r="R450" s="3"/>
    </row>
    <row r="451" spans="1:18" ht="20.399999999999999" x14ac:dyDescent="0.25">
      <c r="A451" s="15" t="s">
        <v>572</v>
      </c>
      <c r="B451" s="15" t="s">
        <v>1749</v>
      </c>
      <c r="C451" s="16">
        <v>35.1</v>
      </c>
      <c r="D451" s="16">
        <v>287.42</v>
      </c>
      <c r="E451" s="17">
        <v>18011000</v>
      </c>
      <c r="F451" s="17">
        <v>2.4180945815897779E-5</v>
      </c>
      <c r="G451" s="17">
        <v>39789000</v>
      </c>
      <c r="H451" s="17">
        <v>8.0775723373778058E-5</v>
      </c>
      <c r="I451" s="17">
        <v>167460000</v>
      </c>
      <c r="J451" s="17">
        <v>1.414864479250379E-4</v>
      </c>
      <c r="K451" s="17">
        <v>58112000</v>
      </c>
      <c r="L451" s="17">
        <v>1.7865855092733305E-4</v>
      </c>
      <c r="M451" s="17">
        <v>187820000</v>
      </c>
      <c r="N451" s="17">
        <v>2.0720355194654954E-4</v>
      </c>
      <c r="O451" s="17">
        <v>1.2646104399771925E-4</v>
      </c>
      <c r="P451" s="17">
        <v>6.6359719841645553E-5</v>
      </c>
      <c r="Q451" s="3"/>
      <c r="R451" s="3"/>
    </row>
    <row r="452" spans="1:18" x14ac:dyDescent="0.25">
      <c r="A452" s="15" t="s">
        <v>573</v>
      </c>
      <c r="B452" s="15" t="s">
        <v>1750</v>
      </c>
      <c r="C452" s="16">
        <v>43.9</v>
      </c>
      <c r="D452" s="16">
        <v>190.79</v>
      </c>
      <c r="E452" s="17">
        <v>56553000</v>
      </c>
      <c r="F452" s="17">
        <v>7.5926102311169117E-5</v>
      </c>
      <c r="G452" s="17">
        <v>21075000</v>
      </c>
      <c r="H452" s="17">
        <v>4.2784396946451846E-5</v>
      </c>
      <c r="I452" s="17">
        <v>141170000</v>
      </c>
      <c r="J452" s="17">
        <v>1.1927410637512003E-4</v>
      </c>
      <c r="K452" s="17">
        <v>15971000</v>
      </c>
      <c r="L452" s="17">
        <v>4.9100972550599462E-5</v>
      </c>
      <c r="M452" s="17">
        <v>66882000</v>
      </c>
      <c r="N452" s="17">
        <v>7.3784410399793017E-5</v>
      </c>
      <c r="O452" s="17">
        <v>7.2173997716626698E-5</v>
      </c>
      <c r="P452" s="17">
        <v>2.6948859260765588E-5</v>
      </c>
      <c r="Q452" s="3"/>
      <c r="R452" s="3"/>
    </row>
    <row r="453" spans="1:18" x14ac:dyDescent="0.25">
      <c r="A453" s="15" t="s">
        <v>574</v>
      </c>
      <c r="B453" s="15" t="s">
        <v>1751</v>
      </c>
      <c r="C453" s="16">
        <v>37.9</v>
      </c>
      <c r="D453" s="16">
        <v>177.81</v>
      </c>
      <c r="E453" s="17">
        <v>56383000</v>
      </c>
      <c r="F453" s="17">
        <v>7.5697866189426707E-5</v>
      </c>
      <c r="G453" s="17">
        <v>35689000</v>
      </c>
      <c r="H453" s="17">
        <v>7.2452305699735237E-5</v>
      </c>
      <c r="I453" s="17">
        <v>176710000</v>
      </c>
      <c r="J453" s="17">
        <v>1.4930174497093901E-4</v>
      </c>
      <c r="K453" s="17">
        <v>26242000</v>
      </c>
      <c r="L453" s="17">
        <v>8.067796140960686E-5</v>
      </c>
      <c r="M453" s="17">
        <v>131210000</v>
      </c>
      <c r="N453" s="17">
        <v>1.4475124082050241E-4</v>
      </c>
      <c r="O453" s="17">
        <v>1.0457622381804204E-4</v>
      </c>
      <c r="P453" s="17">
        <v>3.4789184624783969E-5</v>
      </c>
      <c r="Q453" s="3"/>
      <c r="R453" s="3"/>
    </row>
    <row r="454" spans="1:18" x14ac:dyDescent="0.25">
      <c r="A454" s="15" t="s">
        <v>576</v>
      </c>
      <c r="B454" s="15" t="s">
        <v>575</v>
      </c>
      <c r="C454" s="16">
        <v>83.6</v>
      </c>
      <c r="D454" s="16">
        <v>323.31</v>
      </c>
      <c r="E454" s="17">
        <v>56274000</v>
      </c>
      <c r="F454" s="17">
        <v>7.5551526558427159E-5</v>
      </c>
      <c r="G454" s="17">
        <v>18071000</v>
      </c>
      <c r="H454" s="17">
        <v>3.6685970923811692E-5</v>
      </c>
      <c r="I454" s="17">
        <v>97620000</v>
      </c>
      <c r="J454" s="17">
        <v>8.2478842986039648E-5</v>
      </c>
      <c r="K454" s="17">
        <v>15314000</v>
      </c>
      <c r="L454" s="17">
        <v>4.7081102851410689E-5</v>
      </c>
      <c r="M454" s="17">
        <v>135650000</v>
      </c>
      <c r="N454" s="17">
        <v>1.4964946130097671E-4</v>
      </c>
      <c r="O454" s="17">
        <v>7.8289380924133188E-5</v>
      </c>
      <c r="P454" s="17">
        <v>3.9552771974173337E-5</v>
      </c>
      <c r="Q454" s="3"/>
      <c r="R454" s="3"/>
    </row>
    <row r="455" spans="1:18" x14ac:dyDescent="0.25">
      <c r="A455" s="15" t="s">
        <v>578</v>
      </c>
      <c r="B455" s="15" t="s">
        <v>577</v>
      </c>
      <c r="C455" s="16">
        <v>63.1</v>
      </c>
      <c r="D455" s="16">
        <v>323.31</v>
      </c>
      <c r="E455" s="17">
        <v>56157000</v>
      </c>
      <c r="F455" s="17">
        <v>7.5394446404051491E-5</v>
      </c>
      <c r="G455" s="17">
        <v>18899000</v>
      </c>
      <c r="H455" s="17">
        <v>3.8366895273594E-5</v>
      </c>
      <c r="I455" s="17">
        <v>106510000</v>
      </c>
      <c r="J455" s="17">
        <v>8.9989977119884064E-5</v>
      </c>
      <c r="K455" s="17">
        <v>17808000</v>
      </c>
      <c r="L455" s="17">
        <v>5.4748614312258172E-5</v>
      </c>
      <c r="M455" s="17">
        <v>58844000</v>
      </c>
      <c r="N455" s="17">
        <v>6.4916866205637098E-5</v>
      </c>
      <c r="O455" s="17">
        <v>6.4683359863084959E-5</v>
      </c>
      <c r="P455" s="17">
        <v>1.7586712340467805E-5</v>
      </c>
      <c r="Q455" s="3"/>
      <c r="R455" s="3"/>
    </row>
    <row r="456" spans="1:18" x14ac:dyDescent="0.25">
      <c r="A456" s="15" t="s">
        <v>579</v>
      </c>
      <c r="B456" s="15" t="s">
        <v>1752</v>
      </c>
      <c r="C456" s="16">
        <v>63.2</v>
      </c>
      <c r="D456" s="16">
        <v>323.31</v>
      </c>
      <c r="E456" s="17">
        <v>60476000</v>
      </c>
      <c r="F456" s="17">
        <v>8.1192986461730828E-5</v>
      </c>
      <c r="G456" s="17">
        <v>19664000</v>
      </c>
      <c r="H456" s="17">
        <v>3.9919923205458087E-5</v>
      </c>
      <c r="I456" s="17">
        <v>56080000</v>
      </c>
      <c r="J456" s="17">
        <v>4.7381822522609131E-5</v>
      </c>
      <c r="K456" s="17">
        <v>22910000</v>
      </c>
      <c r="L456" s="17">
        <v>7.0434116907784963E-5</v>
      </c>
      <c r="M456" s="17">
        <v>81469000</v>
      </c>
      <c r="N456" s="17">
        <v>8.9876829802648515E-5</v>
      </c>
      <c r="O456" s="17">
        <v>6.5761135780046314E-5</v>
      </c>
      <c r="P456" s="17">
        <v>1.9220368827958754E-5</v>
      </c>
      <c r="Q456" s="3"/>
      <c r="R456" s="3"/>
    </row>
    <row r="457" spans="1:18" x14ac:dyDescent="0.25">
      <c r="A457" s="15" t="s">
        <v>580</v>
      </c>
      <c r="B457" s="15" t="s">
        <v>1753</v>
      </c>
      <c r="C457" s="16">
        <v>33.799999999999997</v>
      </c>
      <c r="D457" s="16">
        <v>323.31</v>
      </c>
      <c r="E457" s="17">
        <v>55847000</v>
      </c>
      <c r="F457" s="17">
        <v>7.4978251123227098E-5</v>
      </c>
      <c r="G457" s="17">
        <v>17319000</v>
      </c>
      <c r="H457" s="17">
        <v>3.5159334316279934E-5</v>
      </c>
      <c r="I457" s="17">
        <v>188370000</v>
      </c>
      <c r="J457" s="17">
        <v>1.591532437336641E-4</v>
      </c>
      <c r="K457" s="17">
        <v>31356000</v>
      </c>
      <c r="L457" s="17">
        <v>9.6400356602379108E-5</v>
      </c>
      <c r="M457" s="17">
        <v>97823000</v>
      </c>
      <c r="N457" s="17">
        <v>1.0791860857239546E-4</v>
      </c>
      <c r="O457" s="17">
        <v>9.4721958869589147E-5</v>
      </c>
      <c r="P457" s="17">
        <v>4.0659265342147578E-5</v>
      </c>
      <c r="Q457" s="3"/>
      <c r="R457" s="3"/>
    </row>
    <row r="458" spans="1:18" x14ac:dyDescent="0.25">
      <c r="A458" s="15" t="s">
        <v>582</v>
      </c>
      <c r="B458" s="15" t="s">
        <v>581</v>
      </c>
      <c r="C458" s="16">
        <v>57.4</v>
      </c>
      <c r="D458" s="16">
        <v>278.85000000000002</v>
      </c>
      <c r="E458" s="17">
        <v>125210000</v>
      </c>
      <c r="F458" s="17">
        <v>1.6810261649039812E-4</v>
      </c>
      <c r="G458" s="17">
        <v>40456000</v>
      </c>
      <c r="H458" s="17">
        <v>8.212980132221381E-5</v>
      </c>
      <c r="I458" s="17">
        <v>87730000</v>
      </c>
      <c r="J458" s="17">
        <v>7.4122811874259965E-5</v>
      </c>
      <c r="K458" s="17">
        <v>18976000</v>
      </c>
      <c r="L458" s="17">
        <v>5.8339493777482652E-5</v>
      </c>
      <c r="M458" s="17">
        <v>55474000</v>
      </c>
      <c r="N458" s="17">
        <v>6.1199072732844685E-5</v>
      </c>
      <c r="O458" s="17">
        <v>8.8778759239439842E-5</v>
      </c>
      <c r="P458" s="17">
        <v>4.0591791666276416E-5</v>
      </c>
      <c r="Q458" s="3"/>
      <c r="R458" s="3"/>
    </row>
    <row r="459" spans="1:18" ht="13.8" customHeight="1" x14ac:dyDescent="0.25">
      <c r="A459" s="15" t="s">
        <v>583</v>
      </c>
      <c r="B459" s="15" t="s">
        <v>1754</v>
      </c>
      <c r="C459" s="16">
        <v>41.8</v>
      </c>
      <c r="D459" s="16">
        <v>323.31</v>
      </c>
      <c r="E459" s="17">
        <v>54122000</v>
      </c>
      <c r="F459" s="17">
        <v>7.2662325770252601E-5</v>
      </c>
      <c r="G459" s="17">
        <v>6965500</v>
      </c>
      <c r="H459" s="17">
        <v>1.4140674587450075E-5</v>
      </c>
      <c r="I459" s="17">
        <v>98088000</v>
      </c>
      <c r="J459" s="17">
        <v>8.2874254771713349E-5</v>
      </c>
      <c r="K459" s="17">
        <v>5079900</v>
      </c>
      <c r="L459" s="17">
        <v>1.5617558728933081E-5</v>
      </c>
      <c r="M459" s="17">
        <v>76105000</v>
      </c>
      <c r="N459" s="17">
        <v>8.3959249924886342E-5</v>
      </c>
      <c r="O459" s="17">
        <v>5.3850812756647087E-5</v>
      </c>
      <c r="P459" s="17">
        <v>3.2066892534017703E-5</v>
      </c>
      <c r="Q459" s="3"/>
      <c r="R459" s="3"/>
    </row>
    <row r="460" spans="1:18" x14ac:dyDescent="0.25">
      <c r="A460" s="15" t="s">
        <v>584</v>
      </c>
      <c r="B460" s="15" t="s">
        <v>1755</v>
      </c>
      <c r="C460" s="16">
        <v>60.4</v>
      </c>
      <c r="D460" s="16">
        <v>323.31</v>
      </c>
      <c r="E460" s="17">
        <v>53448000</v>
      </c>
      <c r="F460" s="17">
        <v>7.1757436675815026E-5</v>
      </c>
      <c r="G460" s="17">
        <v>31417000</v>
      </c>
      <c r="H460" s="17">
        <v>6.3779710503756958E-5</v>
      </c>
      <c r="I460" s="17">
        <v>208750000</v>
      </c>
      <c r="J460" s="17">
        <v>1.763722441439846E-4</v>
      </c>
      <c r="K460" s="17">
        <v>27281000</v>
      </c>
      <c r="L460" s="17">
        <v>8.3872245454442673E-5</v>
      </c>
      <c r="M460" s="17">
        <v>116220000</v>
      </c>
      <c r="N460" s="17">
        <v>1.2821423068484712E-4</v>
      </c>
      <c r="O460" s="17">
        <v>1.0479917349256927E-4</v>
      </c>
      <c r="P460" s="17">
        <v>4.2150346092674628E-5</v>
      </c>
      <c r="Q460" s="3"/>
      <c r="R460" s="3"/>
    </row>
    <row r="461" spans="1:18" x14ac:dyDescent="0.25">
      <c r="A461" s="15" t="s">
        <v>586</v>
      </c>
      <c r="B461" s="15" t="s">
        <v>585</v>
      </c>
      <c r="C461" s="16">
        <v>62</v>
      </c>
      <c r="D461" s="16">
        <v>323.31</v>
      </c>
      <c r="E461" s="17">
        <v>20753000</v>
      </c>
      <c r="F461" s="17">
        <v>2.7862260203060716E-5</v>
      </c>
      <c r="G461" s="17">
        <v>46744000</v>
      </c>
      <c r="H461" s="17">
        <v>9.4895081891575097E-5</v>
      </c>
      <c r="I461" s="17">
        <v>89576000</v>
      </c>
      <c r="J461" s="17">
        <v>7.5682491695528448E-5</v>
      </c>
      <c r="K461" s="17">
        <v>53004000</v>
      </c>
      <c r="L461" s="17">
        <v>1.6295460203318352E-4</v>
      </c>
      <c r="M461" s="17">
        <v>327740000</v>
      </c>
      <c r="N461" s="17">
        <v>3.615636892501445E-4</v>
      </c>
      <c r="O461" s="17">
        <v>1.4459162501469846E-4</v>
      </c>
      <c r="P461" s="17">
        <v>1.1684009178881018E-4</v>
      </c>
      <c r="Q461" s="3"/>
      <c r="R461" s="3"/>
    </row>
    <row r="462" spans="1:18" x14ac:dyDescent="0.25">
      <c r="A462" s="15" t="s">
        <v>588</v>
      </c>
      <c r="B462" s="15" t="s">
        <v>587</v>
      </c>
      <c r="C462" s="16">
        <v>75.8</v>
      </c>
      <c r="D462" s="16">
        <v>145.15</v>
      </c>
      <c r="E462" s="17">
        <v>52886000</v>
      </c>
      <c r="F462" s="17">
        <v>7.1002914908643036E-5</v>
      </c>
      <c r="G462" s="17">
        <v>31201000</v>
      </c>
      <c r="H462" s="17">
        <v>6.3341208499465918E-5</v>
      </c>
      <c r="I462" s="17">
        <v>93925000</v>
      </c>
      <c r="J462" s="17">
        <v>7.9356948652568884E-5</v>
      </c>
      <c r="K462" s="17">
        <v>14943000</v>
      </c>
      <c r="L462" s="17">
        <v>4.5940506719905311E-5</v>
      </c>
      <c r="M462" s="17">
        <v>64564000</v>
      </c>
      <c r="N462" s="17">
        <v>7.122718628408595E-5</v>
      </c>
      <c r="O462" s="17">
        <v>6.6173753012933818E-5</v>
      </c>
      <c r="P462" s="17">
        <v>1.1314258293754648E-5</v>
      </c>
      <c r="Q462" s="3"/>
      <c r="R462" s="3"/>
    </row>
    <row r="463" spans="1:18" x14ac:dyDescent="0.25">
      <c r="A463" s="15" t="s">
        <v>590</v>
      </c>
      <c r="B463" s="15" t="s">
        <v>589</v>
      </c>
      <c r="C463" s="16">
        <v>50.8</v>
      </c>
      <c r="D463" s="16">
        <v>225.19</v>
      </c>
      <c r="E463" s="17">
        <v>108240000</v>
      </c>
      <c r="F463" s="17">
        <v>1.4531928127881714E-4</v>
      </c>
      <c r="G463" s="17">
        <v>11730000</v>
      </c>
      <c r="H463" s="17">
        <v>2.3813094955249356E-5</v>
      </c>
      <c r="I463" s="17">
        <v>52871000</v>
      </c>
      <c r="J463" s="17">
        <v>4.4670548120414898E-5</v>
      </c>
      <c r="K463" s="17">
        <v>13719000</v>
      </c>
      <c r="L463" s="17">
        <v>4.2177461800868704E-5</v>
      </c>
      <c r="M463" s="17">
        <v>70830000</v>
      </c>
      <c r="N463" s="17">
        <v>7.8139855097295833E-5</v>
      </c>
      <c r="O463" s="17">
        <v>6.6824048250529192E-5</v>
      </c>
      <c r="P463" s="17">
        <v>4.2983073384212218E-5</v>
      </c>
      <c r="Q463" s="3"/>
      <c r="R463" s="3"/>
    </row>
    <row r="464" spans="1:18" x14ac:dyDescent="0.25">
      <c r="A464" s="15" t="s">
        <v>398</v>
      </c>
      <c r="B464" s="15" t="s">
        <v>591</v>
      </c>
      <c r="C464" s="16">
        <v>33.299999999999997</v>
      </c>
      <c r="D464" s="16">
        <v>111.61</v>
      </c>
      <c r="E464" s="17">
        <v>34221000</v>
      </c>
      <c r="F464" s="17">
        <v>4.5943931306747978E-5</v>
      </c>
      <c r="G464" s="17">
        <v>52646000</v>
      </c>
      <c r="H464" s="17">
        <v>1.0687674313845333E-4</v>
      </c>
      <c r="I464" s="17">
        <v>57251000</v>
      </c>
      <c r="J464" s="17">
        <v>4.8371196883771318E-5</v>
      </c>
      <c r="K464" s="17">
        <v>34590000</v>
      </c>
      <c r="L464" s="17">
        <v>1.0634291156002976E-4</v>
      </c>
      <c r="M464" s="17">
        <v>82225000</v>
      </c>
      <c r="N464" s="17">
        <v>9.0710851127702243E-5</v>
      </c>
      <c r="O464" s="17">
        <v>7.9649126803340922E-5</v>
      </c>
      <c r="P464" s="17">
        <v>2.716840843506935E-5</v>
      </c>
      <c r="Q464" s="3"/>
      <c r="R464" s="3"/>
    </row>
    <row r="465" spans="1:18" x14ac:dyDescent="0.25">
      <c r="A465" s="15" t="s">
        <v>592</v>
      </c>
      <c r="B465" s="15" t="s">
        <v>1756</v>
      </c>
      <c r="C465" s="16">
        <v>59.3</v>
      </c>
      <c r="D465" s="16">
        <v>158.09</v>
      </c>
      <c r="E465" s="17">
        <v>79969000</v>
      </c>
      <c r="F465" s="17">
        <v>1.0736361423305366E-4</v>
      </c>
      <c r="G465" s="17">
        <v>4497100</v>
      </c>
      <c r="H465" s="17">
        <v>9.1295711273019509E-6</v>
      </c>
      <c r="I465" s="17">
        <v>88085000</v>
      </c>
      <c r="J465" s="17">
        <v>7.4422750301426986E-5</v>
      </c>
      <c r="K465" s="17">
        <v>12973000</v>
      </c>
      <c r="L465" s="17">
        <v>3.9883972005442793E-5</v>
      </c>
      <c r="M465" s="17">
        <v>52362000</v>
      </c>
      <c r="N465" s="17">
        <v>5.7765905585269018E-5</v>
      </c>
      <c r="O465" s="17">
        <v>5.7713162650498878E-5</v>
      </c>
      <c r="P465" s="17">
        <v>3.2932129745837699E-5</v>
      </c>
      <c r="Q465" s="3"/>
      <c r="R465" s="3"/>
    </row>
    <row r="466" spans="1:18" x14ac:dyDescent="0.25">
      <c r="A466" s="15" t="s">
        <v>593</v>
      </c>
      <c r="B466" s="15" t="s">
        <v>1757</v>
      </c>
      <c r="C466" s="16">
        <v>53.8</v>
      </c>
      <c r="D466" s="16">
        <v>284.95999999999998</v>
      </c>
      <c r="E466" s="17">
        <v>52003000</v>
      </c>
      <c r="F466" s="17">
        <v>6.9817429641004508E-5</v>
      </c>
      <c r="G466" s="17">
        <v>33355000</v>
      </c>
      <c r="H466" s="17">
        <v>6.7714047931145973E-5</v>
      </c>
      <c r="I466" s="17">
        <v>158680000</v>
      </c>
      <c r="J466" s="17">
        <v>1.3406825245876634E-4</v>
      </c>
      <c r="K466" s="17">
        <v>25836000</v>
      </c>
      <c r="L466" s="17">
        <v>7.9429761869468895E-5</v>
      </c>
      <c r="M466" s="17">
        <v>174500000</v>
      </c>
      <c r="N466" s="17">
        <v>1.9250889050512668E-4</v>
      </c>
      <c r="O466" s="17">
        <v>1.0870767648110249E-4</v>
      </c>
      <c r="P466" s="17">
        <v>4.8406461243930728E-5</v>
      </c>
      <c r="Q466" s="3"/>
      <c r="R466" s="3"/>
    </row>
    <row r="467" spans="1:18" x14ac:dyDescent="0.25">
      <c r="A467" s="15" t="s">
        <v>595</v>
      </c>
      <c r="B467" s="15" t="s">
        <v>594</v>
      </c>
      <c r="C467" s="16">
        <v>54</v>
      </c>
      <c r="D467" s="16">
        <v>323.31</v>
      </c>
      <c r="E467" s="17">
        <v>64198000</v>
      </c>
      <c r="F467" s="17">
        <v>8.6190014962467693E-5</v>
      </c>
      <c r="G467" s="17">
        <v>41145000</v>
      </c>
      <c r="H467" s="17">
        <v>8.3528541511827353E-5</v>
      </c>
      <c r="I467" s="17">
        <v>51860000</v>
      </c>
      <c r="J467" s="17">
        <v>4.3816357275722355E-5</v>
      </c>
      <c r="K467" s="17">
        <v>19474000</v>
      </c>
      <c r="L467" s="17">
        <v>5.9870536563169114E-5</v>
      </c>
      <c r="M467" s="17">
        <v>69887000</v>
      </c>
      <c r="N467" s="17">
        <v>7.7099534846600509E-5</v>
      </c>
      <c r="O467" s="17">
        <v>7.0100997031957412E-5</v>
      </c>
      <c r="P467" s="17">
        <v>1.6022980926086438E-5</v>
      </c>
      <c r="Q467" s="3"/>
      <c r="R467" s="3"/>
    </row>
    <row r="468" spans="1:18" x14ac:dyDescent="0.25">
      <c r="A468" s="15" t="s">
        <v>597</v>
      </c>
      <c r="B468" s="15" t="s">
        <v>596</v>
      </c>
      <c r="C468" s="16">
        <v>25.7</v>
      </c>
      <c r="D468" s="16">
        <v>141.04</v>
      </c>
      <c r="E468" s="17">
        <v>126320000</v>
      </c>
      <c r="F468" s="17">
        <v>1.695928641088339E-4</v>
      </c>
      <c r="G468" s="17">
        <v>6435600</v>
      </c>
      <c r="H468" s="17">
        <v>1.3064923605626833E-5</v>
      </c>
      <c r="I468" s="17">
        <v>115780000</v>
      </c>
      <c r="J468" s="17">
        <v>9.7822172105343892E-5</v>
      </c>
      <c r="K468" s="17">
        <v>5037700</v>
      </c>
      <c r="L468" s="17">
        <v>1.5487819761953221E-5</v>
      </c>
      <c r="M468" s="17">
        <v>51725000</v>
      </c>
      <c r="N468" s="17">
        <v>5.7063165394714484E-5</v>
      </c>
      <c r="O468" s="17">
        <v>7.0606188995294452E-5</v>
      </c>
      <c r="P468" s="17">
        <v>5.8432040738815328E-5</v>
      </c>
      <c r="Q468" s="3"/>
      <c r="R468" s="3"/>
    </row>
    <row r="469" spans="1:18" ht="20.399999999999999" x14ac:dyDescent="0.25">
      <c r="A469" s="15" t="s">
        <v>598</v>
      </c>
      <c r="B469" s="15" t="s">
        <v>1758</v>
      </c>
      <c r="C469" s="16">
        <v>39.700000000000003</v>
      </c>
      <c r="D469" s="16">
        <v>323.31</v>
      </c>
      <c r="E469" s="17">
        <v>17349000</v>
      </c>
      <c r="F469" s="17">
        <v>2.3292167506524374E-5</v>
      </c>
      <c r="G469" s="17">
        <v>50563000</v>
      </c>
      <c r="H469" s="17">
        <v>1.0264804093966523E-4</v>
      </c>
      <c r="I469" s="17">
        <v>336009984</v>
      </c>
      <c r="J469" s="17">
        <v>2.8389382003767358E-4</v>
      </c>
      <c r="K469" s="17">
        <v>21672000</v>
      </c>
      <c r="L469" s="17">
        <v>6.6628030625295322E-5</v>
      </c>
      <c r="M469" s="17">
        <v>98092000</v>
      </c>
      <c r="N469" s="17">
        <v>1.0821537012853229E-4</v>
      </c>
      <c r="O469" s="17">
        <v>1.1693548584753815E-4</v>
      </c>
      <c r="P469" s="17">
        <v>8.8831489885679294E-5</v>
      </c>
      <c r="Q469" s="3"/>
      <c r="R469" s="3"/>
    </row>
    <row r="470" spans="1:18" x14ac:dyDescent="0.25">
      <c r="A470" s="15" t="s">
        <v>600</v>
      </c>
      <c r="B470" s="15" t="s">
        <v>599</v>
      </c>
      <c r="C470" s="16">
        <v>47.6</v>
      </c>
      <c r="D470" s="16">
        <v>173.9</v>
      </c>
      <c r="E470" s="17">
        <v>50546000</v>
      </c>
      <c r="F470" s="17">
        <v>6.7861311821129809E-5</v>
      </c>
      <c r="G470" s="17">
        <v>20111000</v>
      </c>
      <c r="H470" s="17">
        <v>4.0827378742115924E-5</v>
      </c>
      <c r="I470" s="17">
        <v>121240000</v>
      </c>
      <c r="J470" s="17">
        <v>1.0243530960487038E-4</v>
      </c>
      <c r="K470" s="17">
        <v>20487000</v>
      </c>
      <c r="L470" s="17">
        <v>6.2984886647306443E-5</v>
      </c>
      <c r="M470" s="17">
        <v>76942000</v>
      </c>
      <c r="N470" s="17">
        <v>8.4882630677624401E-5</v>
      </c>
      <c r="O470" s="17">
        <v>7.1798303498609388E-5</v>
      </c>
      <c r="P470" s="17">
        <v>2.0795192527208484E-5</v>
      </c>
      <c r="Q470" s="3"/>
      <c r="R470" s="3"/>
    </row>
    <row r="471" spans="1:18" x14ac:dyDescent="0.25">
      <c r="A471" s="15" t="s">
        <v>601</v>
      </c>
      <c r="B471" s="15" t="s">
        <v>1759</v>
      </c>
      <c r="C471" s="16">
        <v>27.4</v>
      </c>
      <c r="D471" s="16">
        <v>192.15</v>
      </c>
      <c r="E471" s="17">
        <v>52347000</v>
      </c>
      <c r="F471" s="17">
        <v>7.0279272146177388E-5</v>
      </c>
      <c r="G471" s="17">
        <v>8926000</v>
      </c>
      <c r="H471" s="17">
        <v>1.812068930695275E-5</v>
      </c>
      <c r="I471" s="17">
        <v>84891000</v>
      </c>
      <c r="J471" s="17">
        <v>7.1724149353901784E-5</v>
      </c>
      <c r="K471" s="17">
        <v>14008000</v>
      </c>
      <c r="L471" s="17">
        <v>4.3065958517863458E-5</v>
      </c>
      <c r="M471" s="17">
        <v>50466000</v>
      </c>
      <c r="N471" s="17">
        <v>5.5674233055769185E-5</v>
      </c>
      <c r="O471" s="17">
        <v>5.1772860476132918E-5</v>
      </c>
      <c r="P471" s="17">
        <v>1.9819387855840538E-5</v>
      </c>
      <c r="Q471" s="3"/>
      <c r="R471" s="3"/>
    </row>
    <row r="472" spans="1:18" x14ac:dyDescent="0.25">
      <c r="A472" s="15" t="s">
        <v>603</v>
      </c>
      <c r="B472" s="15" t="s">
        <v>602</v>
      </c>
      <c r="C472" s="16">
        <v>83.1</v>
      </c>
      <c r="D472" s="16">
        <v>323.31</v>
      </c>
      <c r="E472" s="17">
        <v>36155000</v>
      </c>
      <c r="F472" s="17">
        <v>4.8540452832923441E-5</v>
      </c>
      <c r="G472" s="17">
        <v>4155400</v>
      </c>
      <c r="H472" s="17">
        <v>8.4358853177359911E-6</v>
      </c>
      <c r="I472" s="17">
        <v>716230016</v>
      </c>
      <c r="J472" s="17">
        <v>6.0514057602491971E-4</v>
      </c>
      <c r="K472" s="17">
        <v>49955000</v>
      </c>
      <c r="L472" s="17">
        <v>1.5358080794973365E-4</v>
      </c>
      <c r="M472" s="17">
        <v>222300000</v>
      </c>
      <c r="N472" s="17">
        <v>2.4524198486698944E-4</v>
      </c>
      <c r="O472" s="17">
        <v>2.1218794139846045E-4</v>
      </c>
      <c r="P472" s="17">
        <v>2.1318280409615692E-4</v>
      </c>
      <c r="Q472" s="3"/>
      <c r="R472" s="3"/>
    </row>
    <row r="473" spans="1:18" x14ac:dyDescent="0.25">
      <c r="A473" s="15" t="s">
        <v>605</v>
      </c>
      <c r="B473" s="15" t="s">
        <v>604</v>
      </c>
      <c r="C473" s="16">
        <v>52.1</v>
      </c>
      <c r="D473" s="16">
        <v>323.31</v>
      </c>
      <c r="E473" s="17">
        <v>56634000</v>
      </c>
      <c r="F473" s="17">
        <v>7.6034850110352268E-5</v>
      </c>
      <c r="G473" s="17">
        <v>49477000</v>
      </c>
      <c r="H473" s="17">
        <v>1.0044335030697974E-4</v>
      </c>
      <c r="I473" s="17">
        <v>48832000</v>
      </c>
      <c r="J473" s="17">
        <v>4.1258009226534396E-5</v>
      </c>
      <c r="K473" s="17">
        <v>23972000</v>
      </c>
      <c r="L473" s="17">
        <v>7.3699111764007907E-5</v>
      </c>
      <c r="M473" s="17">
        <v>53031000</v>
      </c>
      <c r="N473" s="17">
        <v>5.850394826577291E-5</v>
      </c>
      <c r="O473" s="17">
        <v>6.9987853934729452E-5</v>
      </c>
      <c r="P473" s="17">
        <v>1.9673133573856626E-5</v>
      </c>
      <c r="Q473" s="3"/>
      <c r="R473" s="3"/>
    </row>
    <row r="474" spans="1:18" x14ac:dyDescent="0.25">
      <c r="A474" s="15" t="s">
        <v>607</v>
      </c>
      <c r="B474" s="15" t="s">
        <v>606</v>
      </c>
      <c r="C474" s="16">
        <v>58.6</v>
      </c>
      <c r="D474" s="16">
        <v>107.75</v>
      </c>
      <c r="E474" s="17">
        <v>49438000</v>
      </c>
      <c r="F474" s="17">
        <v>6.6373749333538073E-5</v>
      </c>
      <c r="G474" s="17">
        <v>31730000</v>
      </c>
      <c r="H474" s="17">
        <v>6.4415132389604609E-5</v>
      </c>
      <c r="I474" s="17">
        <v>100310000</v>
      </c>
      <c r="J474" s="17">
        <v>8.4751615856685489E-5</v>
      </c>
      <c r="K474" s="17">
        <v>22465000</v>
      </c>
      <c r="L474" s="17">
        <v>6.9066016426599263E-5</v>
      </c>
      <c r="M474" s="17">
        <v>97785000</v>
      </c>
      <c r="N474" s="17">
        <v>1.0787668686558059E-4</v>
      </c>
      <c r="O474" s="17">
        <v>7.849664017440161E-5</v>
      </c>
      <c r="P474" s="17">
        <v>1.6349323365003366E-5</v>
      </c>
      <c r="Q474" s="3"/>
      <c r="R474" s="3"/>
    </row>
    <row r="475" spans="1:18" x14ac:dyDescent="0.25">
      <c r="A475" s="15" t="s">
        <v>609</v>
      </c>
      <c r="B475" s="15" t="s">
        <v>608</v>
      </c>
      <c r="C475" s="16">
        <v>51.1</v>
      </c>
      <c r="D475" s="16">
        <v>323.31</v>
      </c>
      <c r="E475" s="17">
        <v>11452000</v>
      </c>
      <c r="F475" s="17">
        <v>1.5375059212906633E-5</v>
      </c>
      <c r="G475" s="17">
        <v>49387000</v>
      </c>
      <c r="H475" s="17">
        <v>1.0026064113852514E-4</v>
      </c>
      <c r="I475" s="17">
        <v>107850000</v>
      </c>
      <c r="J475" s="17">
        <v>9.1122139070317314E-5</v>
      </c>
      <c r="K475" s="17">
        <v>26495000</v>
      </c>
      <c r="L475" s="17">
        <v>8.1455780334865245E-5</v>
      </c>
      <c r="M475" s="17">
        <v>141100000</v>
      </c>
      <c r="N475" s="17">
        <v>1.5566191662047779E-4</v>
      </c>
      <c r="O475" s="17">
        <v>8.8775107275418423E-5</v>
      </c>
      <c r="P475" s="17">
        <v>4.4838400759105819E-5</v>
      </c>
      <c r="Q475" s="3"/>
      <c r="R475" s="3"/>
    </row>
    <row r="476" spans="1:18" x14ac:dyDescent="0.25">
      <c r="A476" s="15" t="s">
        <v>610</v>
      </c>
      <c r="B476" s="15" t="s">
        <v>1760</v>
      </c>
      <c r="C476" s="16">
        <v>51.8</v>
      </c>
      <c r="D476" s="16">
        <v>323.31</v>
      </c>
      <c r="E476" s="17">
        <v>23157000</v>
      </c>
      <c r="F476" s="17">
        <v>3.1089787477582857E-5</v>
      </c>
      <c r="G476" s="17">
        <v>49241000</v>
      </c>
      <c r="H476" s="17">
        <v>9.9964246265254358E-5</v>
      </c>
      <c r="I476" s="17">
        <v>101560000</v>
      </c>
      <c r="J476" s="17">
        <v>8.5807737079104552E-5</v>
      </c>
      <c r="K476" s="17">
        <v>34078000</v>
      </c>
      <c r="L476" s="17">
        <v>1.0476882741089027E-4</v>
      </c>
      <c r="M476" s="17">
        <v>117480000</v>
      </c>
      <c r="N476" s="17">
        <v>1.2960426622660333E-4</v>
      </c>
      <c r="O476" s="17">
        <v>9.0246972891887077E-5</v>
      </c>
      <c r="P476" s="17">
        <v>3.2782878457702907E-5</v>
      </c>
      <c r="Q476" s="3"/>
      <c r="R476" s="3"/>
    </row>
    <row r="477" spans="1:18" x14ac:dyDescent="0.25">
      <c r="A477" s="15" t="s">
        <v>612</v>
      </c>
      <c r="B477" s="15" t="s">
        <v>611</v>
      </c>
      <c r="C477" s="16">
        <v>55.5</v>
      </c>
      <c r="D477" s="16">
        <v>323.31</v>
      </c>
      <c r="E477" s="17">
        <v>49213000</v>
      </c>
      <c r="F477" s="17">
        <v>6.6071672113584878E-5</v>
      </c>
      <c r="G477" s="17">
        <v>48793000</v>
      </c>
      <c r="H477" s="17">
        <v>9.905476062672479E-5</v>
      </c>
      <c r="I477" s="17">
        <v>110700000</v>
      </c>
      <c r="J477" s="17">
        <v>9.3530095457432791E-5</v>
      </c>
      <c r="K477" s="17">
        <v>36527000</v>
      </c>
      <c r="L477" s="17">
        <v>1.1229799163206728E-4</v>
      </c>
      <c r="M477" s="17">
        <v>112400000</v>
      </c>
      <c r="N477" s="17">
        <v>1.2399999594714178E-4</v>
      </c>
      <c r="O477" s="17">
        <v>9.8990903155390291E-5</v>
      </c>
      <c r="P477" s="17">
        <v>1.9575666511600714E-5</v>
      </c>
      <c r="Q477" s="3"/>
      <c r="R477" s="3"/>
    </row>
    <row r="478" spans="1:18" x14ac:dyDescent="0.25">
      <c r="A478" s="15" t="s">
        <v>614</v>
      </c>
      <c r="B478" s="15" t="s">
        <v>613</v>
      </c>
      <c r="C478" s="16">
        <v>32</v>
      </c>
      <c r="D478" s="16">
        <v>141.62</v>
      </c>
      <c r="E478" s="17">
        <v>48914000</v>
      </c>
      <c r="F478" s="17">
        <v>6.5670245052402632E-5</v>
      </c>
      <c r="G478" s="17">
        <v>14482000</v>
      </c>
      <c r="H478" s="17">
        <v>2.9399935306216639E-5</v>
      </c>
      <c r="I478" s="17">
        <v>92362000</v>
      </c>
      <c r="J478" s="17">
        <v>7.8036374676056073E-5</v>
      </c>
      <c r="K478" s="17">
        <v>13243000</v>
      </c>
      <c r="L478" s="17">
        <v>4.0714055443465571E-5</v>
      </c>
      <c r="M478" s="17">
        <v>75293000</v>
      </c>
      <c r="N478" s="17">
        <v>8.3063449242421218E-5</v>
      </c>
      <c r="O478" s="17">
        <v>5.9376811944112424E-5</v>
      </c>
      <c r="P478" s="17">
        <v>2.0955929859128445E-5</v>
      </c>
      <c r="Q478" s="3"/>
      <c r="R478" s="3"/>
    </row>
    <row r="479" spans="1:18" x14ac:dyDescent="0.25">
      <c r="A479" s="15" t="s">
        <v>616</v>
      </c>
      <c r="B479" s="15" t="s">
        <v>615</v>
      </c>
      <c r="C479" s="16">
        <v>60.2</v>
      </c>
      <c r="D479" s="16">
        <v>114.76</v>
      </c>
      <c r="E479" s="17">
        <v>13828000</v>
      </c>
      <c r="F479" s="17">
        <v>1.8564994655612374E-5</v>
      </c>
      <c r="G479" s="17">
        <v>18881000</v>
      </c>
      <c r="H479" s="17">
        <v>3.8330353439903078E-5</v>
      </c>
      <c r="I479" s="17">
        <v>97863000</v>
      </c>
      <c r="J479" s="17">
        <v>8.2684152951677917E-5</v>
      </c>
      <c r="K479" s="17">
        <v>91472000</v>
      </c>
      <c r="L479" s="17">
        <v>2.8121997126970348E-4</v>
      </c>
      <c r="M479" s="17">
        <v>48778000</v>
      </c>
      <c r="N479" s="17">
        <v>5.3812026710940221E-5</v>
      </c>
      <c r="O479" s="17">
        <v>9.4922299805567427E-5</v>
      </c>
      <c r="P479" s="17">
        <v>9.5477469204529038E-5</v>
      </c>
      <c r="Q479" s="3"/>
      <c r="R479" s="3"/>
    </row>
    <row r="480" spans="1:18" x14ac:dyDescent="0.25">
      <c r="A480" s="15" t="s">
        <v>618</v>
      </c>
      <c r="B480" s="15" t="s">
        <v>617</v>
      </c>
      <c r="C480" s="16">
        <v>29.6</v>
      </c>
      <c r="D480" s="16">
        <v>202.35</v>
      </c>
      <c r="E480" s="17">
        <v>62727000</v>
      </c>
      <c r="F480" s="17">
        <v>8.4215101226684796E-5</v>
      </c>
      <c r="G480" s="17">
        <v>33601000</v>
      </c>
      <c r="H480" s="17">
        <v>6.8213452991588541E-5</v>
      </c>
      <c r="I480" s="17">
        <v>59907000</v>
      </c>
      <c r="J480" s="17">
        <v>5.0615243257167355E-5</v>
      </c>
      <c r="K480" s="17">
        <v>14748000</v>
      </c>
      <c r="L480" s="17">
        <v>4.5341002014666637E-5</v>
      </c>
      <c r="M480" s="17">
        <v>48732000</v>
      </c>
      <c r="N480" s="17">
        <v>5.3761279381638012E-5</v>
      </c>
      <c r="O480" s="17">
        <v>6.0429215774349079E-5</v>
      </c>
      <c r="P480" s="17">
        <v>1.4105263716563411E-5</v>
      </c>
      <c r="Q480" s="3"/>
      <c r="R480" s="3"/>
    </row>
    <row r="481" spans="1:18" x14ac:dyDescent="0.25">
      <c r="A481" s="15" t="s">
        <v>620</v>
      </c>
      <c r="B481" s="15" t="s">
        <v>619</v>
      </c>
      <c r="C481" s="16">
        <v>57.9</v>
      </c>
      <c r="D481" s="16">
        <v>323.31</v>
      </c>
      <c r="E481" s="17">
        <v>90245000</v>
      </c>
      <c r="F481" s="17">
        <v>1.2115981650967158E-4</v>
      </c>
      <c r="G481" s="17">
        <v>22305000</v>
      </c>
      <c r="H481" s="17">
        <v>4.5281422248664699E-5</v>
      </c>
      <c r="I481" s="17">
        <v>48379000</v>
      </c>
      <c r="J481" s="17">
        <v>4.0875270895529727E-5</v>
      </c>
      <c r="K481" s="17">
        <v>7207600</v>
      </c>
      <c r="L481" s="17">
        <v>2.2158923658862981E-5</v>
      </c>
      <c r="M481" s="17">
        <v>83819000</v>
      </c>
      <c r="N481" s="17">
        <v>9.246935640830494E-5</v>
      </c>
      <c r="O481" s="17">
        <v>6.4388957944206781E-5</v>
      </c>
      <c r="P481" s="17">
        <v>3.6640978029750748E-5</v>
      </c>
      <c r="Q481" s="3"/>
      <c r="R481" s="3"/>
    </row>
    <row r="482" spans="1:18" x14ac:dyDescent="0.25">
      <c r="A482" s="15" t="s">
        <v>622</v>
      </c>
      <c r="B482" s="15" t="s">
        <v>621</v>
      </c>
      <c r="C482" s="16">
        <v>52</v>
      </c>
      <c r="D482" s="16">
        <v>323.31</v>
      </c>
      <c r="E482" s="17">
        <v>117030000</v>
      </c>
      <c r="F482" s="17">
        <v>1.5712043133832195E-4</v>
      </c>
      <c r="G482" s="17">
        <v>6963000</v>
      </c>
      <c r="H482" s="17">
        <v>1.4135599332770783E-5</v>
      </c>
      <c r="I482" s="17">
        <v>79713000</v>
      </c>
      <c r="J482" s="17">
        <v>6.7349272802153028E-5</v>
      </c>
      <c r="K482" s="17">
        <v>9670600</v>
      </c>
      <c r="L482" s="17">
        <v>2.9731129243493028E-5</v>
      </c>
      <c r="M482" s="17">
        <v>48254000</v>
      </c>
      <c r="N482" s="17">
        <v>5.3233948438019389E-5</v>
      </c>
      <c r="O482" s="17">
        <v>6.431407623095164E-5</v>
      </c>
      <c r="P482" s="17">
        <v>4.991765412077676E-5</v>
      </c>
      <c r="Q482" s="3"/>
      <c r="R482" s="3"/>
    </row>
    <row r="483" spans="1:18" x14ac:dyDescent="0.25">
      <c r="A483" s="15" t="s">
        <v>624</v>
      </c>
      <c r="B483" s="15" t="s">
        <v>623</v>
      </c>
      <c r="C483" s="16">
        <v>41.9</v>
      </c>
      <c r="D483" s="16">
        <v>202.44</v>
      </c>
      <c r="E483" s="17">
        <v>48134000</v>
      </c>
      <c r="F483" s="17">
        <v>6.4623044023231561E-5</v>
      </c>
      <c r="G483" s="17">
        <v>10848000</v>
      </c>
      <c r="H483" s="17">
        <v>2.2022545104394291E-5</v>
      </c>
      <c r="I483" s="17">
        <v>82757000</v>
      </c>
      <c r="J483" s="17">
        <v>6.9921139202987946E-5</v>
      </c>
      <c r="K483" s="17">
        <v>17831000</v>
      </c>
      <c r="L483" s="17">
        <v>5.4819325123645296E-5</v>
      </c>
      <c r="M483" s="17">
        <v>61819000</v>
      </c>
      <c r="N483" s="17">
        <v>6.8198894568117051E-5</v>
      </c>
      <c r="O483" s="17">
        <v>5.5916989604475227E-5</v>
      </c>
      <c r="P483" s="17">
        <v>1.773581131122759E-5</v>
      </c>
      <c r="Q483" s="3"/>
      <c r="R483" s="3"/>
    </row>
    <row r="484" spans="1:18" ht="20.399999999999999" x14ac:dyDescent="0.25">
      <c r="A484" s="15" t="s">
        <v>625</v>
      </c>
      <c r="B484" s="15" t="s">
        <v>1761</v>
      </c>
      <c r="C484" s="16">
        <v>67.3</v>
      </c>
      <c r="D484" s="16">
        <v>323.31</v>
      </c>
      <c r="E484" s="17">
        <v>48022000</v>
      </c>
      <c r="F484" s="17">
        <v>6.4472676695965974E-5</v>
      </c>
      <c r="G484" s="17">
        <v>21719000</v>
      </c>
      <c r="H484" s="17">
        <v>4.409178255183809E-5</v>
      </c>
      <c r="I484" s="17">
        <v>151380000</v>
      </c>
      <c r="J484" s="17">
        <v>1.2790050451983898E-4</v>
      </c>
      <c r="K484" s="17">
        <v>24777000</v>
      </c>
      <c r="L484" s="17">
        <v>7.617399016255731E-5</v>
      </c>
      <c r="M484" s="17">
        <v>169280000</v>
      </c>
      <c r="N484" s="17">
        <v>1.8675017183213664E-4</v>
      </c>
      <c r="O484" s="17">
        <v>9.9877825152467397E-5</v>
      </c>
      <c r="P484" s="17">
        <v>5.1496706799666662E-5</v>
      </c>
      <c r="Q484" s="3"/>
      <c r="R484" s="3"/>
    </row>
    <row r="485" spans="1:18" x14ac:dyDescent="0.25">
      <c r="A485" s="15" t="s">
        <v>627</v>
      </c>
      <c r="B485" s="15" t="s">
        <v>626</v>
      </c>
      <c r="C485" s="16">
        <v>68.5</v>
      </c>
      <c r="D485" s="16">
        <v>175.03</v>
      </c>
      <c r="E485" s="17">
        <v>47827000</v>
      </c>
      <c r="F485" s="17">
        <v>6.4210876438673193E-5</v>
      </c>
      <c r="G485" s="17">
        <v>18527000</v>
      </c>
      <c r="H485" s="17">
        <v>3.761169737731499E-5</v>
      </c>
      <c r="I485" s="17">
        <v>112880000</v>
      </c>
      <c r="J485" s="17">
        <v>9.5371970869331644E-5</v>
      </c>
      <c r="K485" s="17">
        <v>25283000</v>
      </c>
      <c r="L485" s="17">
        <v>7.7729628013074081E-5</v>
      </c>
      <c r="M485" s="17">
        <v>71796000</v>
      </c>
      <c r="N485" s="17">
        <v>7.9205549012642258E-5</v>
      </c>
      <c r="O485" s="17">
        <v>7.0825944342207229E-5</v>
      </c>
      <c r="P485" s="17">
        <v>1.9325275499944031E-5</v>
      </c>
      <c r="Q485" s="3"/>
      <c r="R485" s="3"/>
    </row>
    <row r="486" spans="1:18" x14ac:dyDescent="0.25">
      <c r="A486" s="15" t="s">
        <v>1497</v>
      </c>
      <c r="B486" s="15" t="s">
        <v>628</v>
      </c>
      <c r="C486" s="16">
        <v>52.8</v>
      </c>
      <c r="D486" s="16">
        <v>323.31</v>
      </c>
      <c r="E486" s="17">
        <v>47616000</v>
      </c>
      <c r="F486" s="17">
        <v>6.3927595134628197E-5</v>
      </c>
      <c r="G486" s="17">
        <v>42165000</v>
      </c>
      <c r="H486" s="17">
        <v>8.5599245420979469E-5</v>
      </c>
      <c r="I486" s="17">
        <v>88481000</v>
      </c>
      <c r="J486" s="17">
        <v>7.4757329504689351E-5</v>
      </c>
      <c r="K486" s="17">
        <v>22434000</v>
      </c>
      <c r="L486" s="17">
        <v>6.8970710550381837E-5</v>
      </c>
      <c r="M486" s="17">
        <v>77037000</v>
      </c>
      <c r="N486" s="17">
        <v>8.4987434944661577E-5</v>
      </c>
      <c r="O486" s="17">
        <v>7.5648463111068081E-5</v>
      </c>
      <c r="P486" s="17">
        <v>8.5906892386490313E-6</v>
      </c>
      <c r="Q486" s="3"/>
      <c r="R486" s="3"/>
    </row>
    <row r="487" spans="1:18" x14ac:dyDescent="0.25">
      <c r="A487" s="15" t="s">
        <v>630</v>
      </c>
      <c r="B487" s="15" t="s">
        <v>629</v>
      </c>
      <c r="C487" s="16">
        <v>41</v>
      </c>
      <c r="D487" s="16">
        <v>169.17</v>
      </c>
      <c r="E487" s="17">
        <v>47515000</v>
      </c>
      <c r="F487" s="17">
        <v>6.379199602700477E-5</v>
      </c>
      <c r="G487" s="17">
        <v>19422000</v>
      </c>
      <c r="H487" s="17">
        <v>3.9428638552502388E-5</v>
      </c>
      <c r="I487" s="17">
        <v>116330000</v>
      </c>
      <c r="J487" s="17">
        <v>9.8286865443208282E-5</v>
      </c>
      <c r="K487" s="17">
        <v>28437000</v>
      </c>
      <c r="L487" s="17">
        <v>8.7426232322421703E-5</v>
      </c>
      <c r="M487" s="17">
        <v>62837000</v>
      </c>
      <c r="N487" s="17">
        <v>6.9321955029631206E-5</v>
      </c>
      <c r="O487" s="17">
        <v>7.1651137474953671E-5</v>
      </c>
      <c r="P487" s="17">
        <v>2.0316477321697846E-5</v>
      </c>
      <c r="Q487" s="3"/>
      <c r="R487" s="3"/>
    </row>
    <row r="488" spans="1:18" x14ac:dyDescent="0.25">
      <c r="A488" s="15" t="s">
        <v>1498</v>
      </c>
      <c r="B488" s="15" t="s">
        <v>631</v>
      </c>
      <c r="C488" s="16">
        <v>47.2</v>
      </c>
      <c r="D488" s="16">
        <v>323.31</v>
      </c>
      <c r="E488" s="17">
        <v>47331000</v>
      </c>
      <c r="F488" s="17">
        <v>6.3544963989354162E-5</v>
      </c>
      <c r="G488" s="17">
        <v>33095000</v>
      </c>
      <c r="H488" s="17">
        <v>6.7186221444499351E-5</v>
      </c>
      <c r="I488" s="17">
        <v>161970000</v>
      </c>
      <c r="J488" s="17">
        <v>1.3684796351617334E-4</v>
      </c>
      <c r="K488" s="17">
        <v>17445000</v>
      </c>
      <c r="L488" s="17">
        <v>5.3632613245583096E-5</v>
      </c>
      <c r="M488" s="17">
        <v>210190000</v>
      </c>
      <c r="N488" s="17">
        <v>2.3188219882677694E-4</v>
      </c>
      <c r="O488" s="17">
        <v>1.1061879220447738E-4</v>
      </c>
      <c r="P488" s="17">
        <v>6.7442629413933769E-5</v>
      </c>
      <c r="Q488" s="3"/>
      <c r="R488" s="3"/>
    </row>
    <row r="489" spans="1:18" x14ac:dyDescent="0.25">
      <c r="A489" s="15" t="s">
        <v>633</v>
      </c>
      <c r="B489" s="15" t="s">
        <v>632</v>
      </c>
      <c r="C489" s="16">
        <v>52.2</v>
      </c>
      <c r="D489" s="16">
        <v>323.31</v>
      </c>
      <c r="E489" s="17">
        <v>47283000</v>
      </c>
      <c r="F489" s="17">
        <v>6.3480520849097476E-5</v>
      </c>
      <c r="G489" s="17">
        <v>41909000</v>
      </c>
      <c r="H489" s="17">
        <v>8.5079539341819716E-5</v>
      </c>
      <c r="I489" s="17">
        <v>109960000</v>
      </c>
      <c r="J489" s="17">
        <v>9.2904871693760702E-5</v>
      </c>
      <c r="K489" s="17">
        <v>13783000</v>
      </c>
      <c r="L489" s="17">
        <v>4.237422231951114E-5</v>
      </c>
      <c r="M489" s="17">
        <v>155740000</v>
      </c>
      <c r="N489" s="17">
        <v>1.7181280577231191E-4</v>
      </c>
      <c r="O489" s="17">
        <v>9.1130391995300196E-5</v>
      </c>
      <c r="P489" s="17">
        <v>4.4025204019459705E-5</v>
      </c>
      <c r="Q489" s="3"/>
      <c r="R489" s="3"/>
    </row>
    <row r="490" spans="1:18" x14ac:dyDescent="0.25">
      <c r="A490" s="15" t="s">
        <v>634</v>
      </c>
      <c r="B490" s="15" t="s">
        <v>1762</v>
      </c>
      <c r="C490" s="16">
        <v>64.5</v>
      </c>
      <c r="D490" s="16">
        <v>323.31</v>
      </c>
      <c r="E490" s="17">
        <v>46770000</v>
      </c>
      <c r="F490" s="17">
        <v>6.2791784787604194E-5</v>
      </c>
      <c r="G490" s="17">
        <v>32398000</v>
      </c>
      <c r="H490" s="17">
        <v>6.5771240439912071E-5</v>
      </c>
      <c r="I490" s="17">
        <v>153670000</v>
      </c>
      <c r="J490" s="17">
        <v>1.2983531859931072E-4</v>
      </c>
      <c r="K490" s="17">
        <v>17986000</v>
      </c>
      <c r="L490" s="17">
        <v>5.5295854504732447E-5</v>
      </c>
      <c r="M490" s="17">
        <v>162860000</v>
      </c>
      <c r="N490" s="17">
        <v>1.7966760978604544E-4</v>
      </c>
      <c r="O490" s="17">
        <v>9.867236162352097E-5</v>
      </c>
      <c r="P490" s="17">
        <v>4.8544373621310236E-5</v>
      </c>
      <c r="Q490" s="3"/>
      <c r="R490" s="3"/>
    </row>
    <row r="491" spans="1:18" x14ac:dyDescent="0.25">
      <c r="A491" s="15" t="s">
        <v>635</v>
      </c>
      <c r="B491" s="15" t="s">
        <v>1763</v>
      </c>
      <c r="C491" s="16">
        <v>47.1</v>
      </c>
      <c r="D491" s="16">
        <v>212.94</v>
      </c>
      <c r="E491" s="17">
        <v>54816000</v>
      </c>
      <c r="F491" s="17">
        <v>7.3594066173130452E-5</v>
      </c>
      <c r="G491" s="17">
        <v>3188500</v>
      </c>
      <c r="H491" s="17">
        <v>6.472979817972086E-6</v>
      </c>
      <c r="I491" s="17">
        <v>58201000</v>
      </c>
      <c r="J491" s="17">
        <v>4.9173849012809809E-5</v>
      </c>
      <c r="K491" s="17">
        <v>11237000</v>
      </c>
      <c r="L491" s="17">
        <v>3.4546842937266684E-5</v>
      </c>
      <c r="M491" s="17">
        <v>46735000</v>
      </c>
      <c r="N491" s="17">
        <v>5.1558183368235503E-5</v>
      </c>
      <c r="O491" s="17">
        <v>4.306918426188291E-5</v>
      </c>
      <c r="P491" s="17">
        <v>2.2149541460708624E-5</v>
      </c>
      <c r="Q491" s="3"/>
      <c r="R491" s="3"/>
    </row>
    <row r="492" spans="1:18" x14ac:dyDescent="0.25">
      <c r="A492" s="15" t="s">
        <v>1499</v>
      </c>
      <c r="B492" s="15" t="s">
        <v>636</v>
      </c>
      <c r="C492" s="16">
        <v>43.3</v>
      </c>
      <c r="D492" s="16">
        <v>235.04</v>
      </c>
      <c r="E492" s="17">
        <v>52430000</v>
      </c>
      <c r="F492" s="17">
        <v>7.039070507620457E-5</v>
      </c>
      <c r="G492" s="17">
        <v>16890000</v>
      </c>
      <c r="H492" s="17">
        <v>3.4288420613313013E-5</v>
      </c>
      <c r="I492" s="17">
        <v>64261000</v>
      </c>
      <c r="J492" s="17">
        <v>5.4293924699097455E-5</v>
      </c>
      <c r="K492" s="17">
        <v>11403000</v>
      </c>
      <c r="L492" s="17">
        <v>3.5057190532495502E-5</v>
      </c>
      <c r="M492" s="17">
        <v>46460000</v>
      </c>
      <c r="N492" s="17">
        <v>5.1254802595233154E-5</v>
      </c>
      <c r="O492" s="17">
        <v>4.9057008703268745E-5</v>
      </c>
      <c r="P492" s="17">
        <v>1.3427496349335067E-5</v>
      </c>
      <c r="Q492" s="3"/>
      <c r="R492" s="3"/>
    </row>
    <row r="493" spans="1:18" x14ac:dyDescent="0.25">
      <c r="A493" s="15" t="s">
        <v>637</v>
      </c>
      <c r="B493" s="15" t="s">
        <v>1764</v>
      </c>
      <c r="C493" s="16">
        <v>56.9</v>
      </c>
      <c r="D493" s="16">
        <v>285.61</v>
      </c>
      <c r="E493" s="17">
        <v>45399000</v>
      </c>
      <c r="F493" s="17">
        <v>6.0951127594022716E-5</v>
      </c>
      <c r="G493" s="17">
        <v>44975000</v>
      </c>
      <c r="H493" s="17">
        <v>9.1303831680506381E-5</v>
      </c>
      <c r="I493" s="17">
        <v>206630000</v>
      </c>
      <c r="J493" s="17">
        <v>1.7458106255076187E-4</v>
      </c>
      <c r="K493" s="17">
        <v>21752000</v>
      </c>
      <c r="L493" s="17">
        <v>6.6873981273598369E-5</v>
      </c>
      <c r="M493" s="17">
        <v>97306000</v>
      </c>
      <c r="N493" s="17">
        <v>1.0734825271915104E-4</v>
      </c>
      <c r="O493" s="17">
        <v>1.0021165116360807E-4</v>
      </c>
      <c r="P493" s="17">
        <v>4.0777147091063274E-5</v>
      </c>
      <c r="Q493" s="3"/>
      <c r="R493" s="3"/>
    </row>
    <row r="494" spans="1:18" x14ac:dyDescent="0.25">
      <c r="A494" s="15" t="s">
        <v>638</v>
      </c>
      <c r="B494" s="15" t="s">
        <v>1765</v>
      </c>
      <c r="C494" s="16">
        <v>56.7</v>
      </c>
      <c r="D494" s="16">
        <v>323.31</v>
      </c>
      <c r="E494" s="17">
        <v>1775900</v>
      </c>
      <c r="F494" s="17">
        <v>2.3842619329550197E-6</v>
      </c>
      <c r="G494" s="17">
        <v>45230000</v>
      </c>
      <c r="H494" s="17">
        <v>9.182150765779441E-5</v>
      </c>
      <c r="I494" s="17">
        <v>193590000</v>
      </c>
      <c r="J494" s="17">
        <v>1.6356360595848611E-4</v>
      </c>
      <c r="K494" s="17">
        <v>16901000</v>
      </c>
      <c r="L494" s="17">
        <v>5.1960148837122379E-5</v>
      </c>
      <c r="M494" s="17">
        <v>156120000</v>
      </c>
      <c r="N494" s="17">
        <v>1.7223202284046062E-4</v>
      </c>
      <c r="O494" s="17">
        <v>9.639230944536371E-5</v>
      </c>
      <c r="P494" s="17">
        <v>6.4955780844351855E-5</v>
      </c>
      <c r="Q494" s="3"/>
      <c r="R494" s="3"/>
    </row>
    <row r="495" spans="1:18" ht="20.399999999999999" x14ac:dyDescent="0.25">
      <c r="A495" s="15" t="s">
        <v>639</v>
      </c>
      <c r="B495" s="15" t="s">
        <v>1766</v>
      </c>
      <c r="C495" s="16">
        <v>69.400000000000006</v>
      </c>
      <c r="D495" s="16">
        <v>323.31</v>
      </c>
      <c r="E495" s="17">
        <v>10957000</v>
      </c>
      <c r="F495" s="17">
        <v>1.4710489329009602E-5</v>
      </c>
      <c r="G495" s="17">
        <v>44710000</v>
      </c>
      <c r="H495" s="17">
        <v>9.0765854684501167E-5</v>
      </c>
      <c r="I495" s="17">
        <v>217800000</v>
      </c>
      <c r="J495" s="17">
        <v>1.8401856179429865E-4</v>
      </c>
      <c r="K495" s="17">
        <v>18542000</v>
      </c>
      <c r="L495" s="17">
        <v>5.700521151043862E-5</v>
      </c>
      <c r="M495" s="17">
        <v>117650000</v>
      </c>
      <c r="N495" s="17">
        <v>1.2979181070445933E-4</v>
      </c>
      <c r="O495" s="17">
        <v>9.5258385604541463E-5</v>
      </c>
      <c r="P495" s="17">
        <v>5.8382151524457326E-5</v>
      </c>
      <c r="Q495" s="3"/>
      <c r="R495" s="3"/>
    </row>
    <row r="496" spans="1:18" x14ac:dyDescent="0.25">
      <c r="A496" s="15" t="s">
        <v>1500</v>
      </c>
      <c r="B496" s="15" t="s">
        <v>640</v>
      </c>
      <c r="C496" s="16">
        <v>50</v>
      </c>
      <c r="D496" s="16">
        <v>323.31</v>
      </c>
      <c r="E496" s="17">
        <v>44286000</v>
      </c>
      <c r="F496" s="17">
        <v>5.945685227932091E-5</v>
      </c>
      <c r="G496" s="17">
        <v>32670000</v>
      </c>
      <c r="H496" s="17">
        <v>6.6323428149019312E-5</v>
      </c>
      <c r="I496" s="17">
        <v>78927000</v>
      </c>
      <c r="J496" s="17">
        <v>6.668518377749591E-5</v>
      </c>
      <c r="K496" s="17">
        <v>29856000</v>
      </c>
      <c r="L496" s="17">
        <v>9.1788781946696991E-5</v>
      </c>
      <c r="M496" s="17">
        <v>135110000</v>
      </c>
      <c r="N496" s="17">
        <v>1.4905373178308119E-4</v>
      </c>
      <c r="O496" s="17">
        <v>8.6661595587122863E-5</v>
      </c>
      <c r="P496" s="17">
        <v>3.3081302395862078E-5</v>
      </c>
      <c r="Q496" s="3"/>
      <c r="R496" s="3"/>
    </row>
    <row r="497" spans="1:18" x14ac:dyDescent="0.25">
      <c r="A497" s="15" t="s">
        <v>642</v>
      </c>
      <c r="B497" s="15" t="s">
        <v>641</v>
      </c>
      <c r="C497" s="16">
        <v>51.5</v>
      </c>
      <c r="D497" s="16">
        <v>323.31</v>
      </c>
      <c r="E497" s="17">
        <v>94094000</v>
      </c>
      <c r="F497" s="17">
        <v>1.2632735081900424E-4</v>
      </c>
      <c r="G497" s="17">
        <v>14764000</v>
      </c>
      <c r="H497" s="17">
        <v>2.9972424034041048E-5</v>
      </c>
      <c r="I497" s="17">
        <v>44093000</v>
      </c>
      <c r="J497" s="17">
        <v>3.7254042448099221E-5</v>
      </c>
      <c r="K497" s="17">
        <v>7627100</v>
      </c>
      <c r="L497" s="17">
        <v>2.3448627370902082E-5</v>
      </c>
      <c r="M497" s="17">
        <v>53555000</v>
      </c>
      <c r="N497" s="17">
        <v>5.9082026538693749E-5</v>
      </c>
      <c r="O497" s="17">
        <v>5.5216894242148071E-5</v>
      </c>
      <c r="P497" s="17">
        <v>3.7525475034713203E-5</v>
      </c>
      <c r="Q497" s="3"/>
      <c r="R497" s="3"/>
    </row>
    <row r="498" spans="1:18" x14ac:dyDescent="0.25">
      <c r="A498" s="15" t="s">
        <v>643</v>
      </c>
      <c r="B498" s="15" t="s">
        <v>1767</v>
      </c>
      <c r="C498" s="16">
        <v>27.6</v>
      </c>
      <c r="D498" s="16">
        <v>137.19999999999999</v>
      </c>
      <c r="E498" s="17">
        <v>48365000</v>
      </c>
      <c r="F498" s="17">
        <v>6.4933176635716846E-5</v>
      </c>
      <c r="G498" s="17">
        <v>14510000</v>
      </c>
      <c r="H498" s="17">
        <v>2.9456778158624736E-5</v>
      </c>
      <c r="I498" s="17">
        <v>44717000</v>
      </c>
      <c r="J498" s="17">
        <v>3.7781258162330824E-5</v>
      </c>
      <c r="K498" s="17">
        <v>6439700</v>
      </c>
      <c r="L498" s="17">
        <v>1.9798104873464113E-5</v>
      </c>
      <c r="M498" s="17">
        <v>43967000</v>
      </c>
      <c r="N498" s="17">
        <v>4.8504517987615503E-5</v>
      </c>
      <c r="O498" s="17">
        <v>4.0094767163550404E-5</v>
      </c>
      <c r="P498" s="17">
        <v>1.5608613827725547E-5</v>
      </c>
      <c r="Q498" s="3"/>
      <c r="R498" s="3"/>
    </row>
    <row r="499" spans="1:18" x14ac:dyDescent="0.25">
      <c r="A499" s="15" t="s">
        <v>645</v>
      </c>
      <c r="B499" s="15" t="s">
        <v>644</v>
      </c>
      <c r="C499" s="16">
        <v>74.3</v>
      </c>
      <c r="D499" s="16">
        <v>323.31</v>
      </c>
      <c r="E499" s="17">
        <v>43838000</v>
      </c>
      <c r="F499" s="17">
        <v>5.8855382970258551E-5</v>
      </c>
      <c r="G499" s="17">
        <v>7938600</v>
      </c>
      <c r="H499" s="17">
        <v>1.6116166718818631E-5</v>
      </c>
      <c r="I499" s="17">
        <v>239520000</v>
      </c>
      <c r="J499" s="17">
        <v>2.0236972415505242E-4</v>
      </c>
      <c r="K499" s="17">
        <v>19371000</v>
      </c>
      <c r="L499" s="17">
        <v>5.9553875103478943E-5</v>
      </c>
      <c r="M499" s="17">
        <v>118300000</v>
      </c>
      <c r="N499" s="17">
        <v>1.3050889253155579E-4</v>
      </c>
      <c r="O499" s="17">
        <v>9.348080829583286E-5</v>
      </c>
      <c r="P499" s="17">
        <v>6.5670571278646933E-5</v>
      </c>
      <c r="Q499" s="3"/>
      <c r="R499" s="3"/>
    </row>
    <row r="500" spans="1:18" x14ac:dyDescent="0.25">
      <c r="A500" s="15" t="s">
        <v>646</v>
      </c>
      <c r="B500" s="15" t="s">
        <v>1768</v>
      </c>
      <c r="C500" s="16">
        <v>65.3</v>
      </c>
      <c r="D500" s="16">
        <v>323.31</v>
      </c>
      <c r="E500" s="17">
        <v>43823000</v>
      </c>
      <c r="F500" s="17">
        <v>5.8835244488928338E-5</v>
      </c>
      <c r="G500" s="17">
        <v>23708000</v>
      </c>
      <c r="H500" s="17">
        <v>4.8129655174684721E-5</v>
      </c>
      <c r="I500" s="17">
        <v>133910000</v>
      </c>
      <c r="J500" s="17">
        <v>1.1314015431531007E-4</v>
      </c>
      <c r="K500" s="17">
        <v>11614000</v>
      </c>
      <c r="L500" s="17">
        <v>3.5705885367394787E-5</v>
      </c>
      <c r="M500" s="17">
        <v>78948000</v>
      </c>
      <c r="N500" s="17">
        <v>8.7095655516325159E-5</v>
      </c>
      <c r="O500" s="17">
        <v>6.8581318972528606E-5</v>
      </c>
      <c r="P500" s="17">
        <v>2.8008288485473567E-5</v>
      </c>
      <c r="Q500" s="3"/>
      <c r="R500" s="3"/>
    </row>
    <row r="501" spans="1:18" x14ac:dyDescent="0.25">
      <c r="A501" s="15" t="s">
        <v>648</v>
      </c>
      <c r="B501" s="15" t="s">
        <v>647</v>
      </c>
      <c r="C501" s="16">
        <v>60.5</v>
      </c>
      <c r="D501" s="16">
        <v>161.72999999999999</v>
      </c>
      <c r="E501" s="17">
        <v>43751000</v>
      </c>
      <c r="F501" s="17">
        <v>5.8738579778543316E-5</v>
      </c>
      <c r="G501" s="17">
        <v>14092000</v>
      </c>
      <c r="H501" s="17">
        <v>2.8608195576246714E-5</v>
      </c>
      <c r="I501" s="17">
        <v>82728000</v>
      </c>
      <c r="J501" s="17">
        <v>6.9896637190627826E-5</v>
      </c>
      <c r="K501" s="17">
        <v>13580000</v>
      </c>
      <c r="L501" s="17">
        <v>4.1750122549442157E-5</v>
      </c>
      <c r="M501" s="17">
        <v>70613000</v>
      </c>
      <c r="N501" s="17">
        <v>7.7900460087326713E-5</v>
      </c>
      <c r="O501" s="17">
        <v>5.5378799036437341E-5</v>
      </c>
      <c r="P501" s="17">
        <v>1.806481109897022E-5</v>
      </c>
      <c r="Q501" s="3"/>
      <c r="R501" s="3"/>
    </row>
    <row r="502" spans="1:18" x14ac:dyDescent="0.25">
      <c r="A502" s="15" t="s">
        <v>649</v>
      </c>
      <c r="B502" s="15" t="s">
        <v>1769</v>
      </c>
      <c r="C502" s="16">
        <v>50.8</v>
      </c>
      <c r="D502" s="16">
        <v>156.32</v>
      </c>
      <c r="E502" s="17">
        <v>110190000</v>
      </c>
      <c r="F502" s="17">
        <v>1.4793728385174482E-4</v>
      </c>
      <c r="G502" s="17">
        <v>9646700</v>
      </c>
      <c r="H502" s="17">
        <v>1.9583783725899742E-5</v>
      </c>
      <c r="I502" s="17">
        <v>43421000</v>
      </c>
      <c r="J502" s="17">
        <v>3.6686271678926732E-5</v>
      </c>
      <c r="K502" s="17">
        <v>3874500</v>
      </c>
      <c r="L502" s="17">
        <v>1.1911697335626925E-5</v>
      </c>
      <c r="M502" s="17">
        <v>53132000</v>
      </c>
      <c r="N502" s="17">
        <v>5.8615371749675592E-5</v>
      </c>
      <c r="O502" s="17">
        <v>5.4946881668374754E-5</v>
      </c>
      <c r="P502" s="17">
        <v>4.9186783553167844E-5</v>
      </c>
      <c r="Q502" s="3"/>
      <c r="R502" s="3"/>
    </row>
    <row r="503" spans="1:18" x14ac:dyDescent="0.25">
      <c r="A503" s="15" t="s">
        <v>650</v>
      </c>
      <c r="B503" s="15" t="s">
        <v>1770</v>
      </c>
      <c r="C503" s="16">
        <v>50.3</v>
      </c>
      <c r="D503" s="16">
        <v>237.01</v>
      </c>
      <c r="E503" s="17">
        <v>26724000</v>
      </c>
      <c r="F503" s="17">
        <v>3.5878718337907513E-5</v>
      </c>
      <c r="G503" s="17">
        <v>43289000</v>
      </c>
      <c r="H503" s="17">
        <v>8.7881079924790223E-5</v>
      </c>
      <c r="I503" s="17">
        <v>119020000</v>
      </c>
      <c r="J503" s="17">
        <v>1.0055963831385412E-4</v>
      </c>
      <c r="K503" s="17">
        <v>23143000</v>
      </c>
      <c r="L503" s="17">
        <v>7.115044817096759E-5</v>
      </c>
      <c r="M503" s="17">
        <v>116820000</v>
      </c>
      <c r="N503" s="17">
        <v>1.2887615237139769E-4</v>
      </c>
      <c r="O503" s="17">
        <v>8.4869207423783421E-5</v>
      </c>
      <c r="P503" s="17">
        <v>3.0919717260708597E-5</v>
      </c>
      <c r="Q503" s="3"/>
      <c r="R503" s="3"/>
    </row>
    <row r="504" spans="1:18" x14ac:dyDescent="0.25">
      <c r="A504" s="15" t="s">
        <v>651</v>
      </c>
      <c r="B504" s="15" t="s">
        <v>1771</v>
      </c>
      <c r="C504" s="16">
        <v>57.1</v>
      </c>
      <c r="D504" s="16">
        <v>206.87</v>
      </c>
      <c r="E504" s="17">
        <v>50215000</v>
      </c>
      <c r="F504" s="17">
        <v>6.7416922666443106E-5</v>
      </c>
      <c r="G504" s="17">
        <v>20534000</v>
      </c>
      <c r="H504" s="17">
        <v>4.1686111833852543E-5</v>
      </c>
      <c r="I504" s="17">
        <v>91463000</v>
      </c>
      <c r="J504" s="17">
        <v>7.7276812292892275E-5</v>
      </c>
      <c r="K504" s="17">
        <v>14509000</v>
      </c>
      <c r="L504" s="17">
        <v>4.4606224452861285E-5</v>
      </c>
      <c r="M504" s="17">
        <v>43177000</v>
      </c>
      <c r="N504" s="17">
        <v>4.7632987766990571E-5</v>
      </c>
      <c r="O504" s="17">
        <v>5.5723811802607953E-5</v>
      </c>
      <c r="P504" s="17">
        <v>1.4052614520262788E-5</v>
      </c>
      <c r="Q504" s="3"/>
      <c r="R504" s="3"/>
    </row>
    <row r="505" spans="1:18" x14ac:dyDescent="0.25">
      <c r="A505" s="15" t="s">
        <v>653</v>
      </c>
      <c r="B505" s="15" t="s">
        <v>652</v>
      </c>
      <c r="C505" s="16">
        <v>56</v>
      </c>
      <c r="D505" s="16">
        <v>256.72000000000003</v>
      </c>
      <c r="E505" s="17">
        <v>32721000</v>
      </c>
      <c r="F505" s="17">
        <v>4.3930083173726676E-5</v>
      </c>
      <c r="G505" s="17">
        <v>14660000</v>
      </c>
      <c r="H505" s="17">
        <v>2.97612934393824E-5</v>
      </c>
      <c r="I505" s="17">
        <v>58276000</v>
      </c>
      <c r="J505" s="17">
        <v>4.923721628615495E-5</v>
      </c>
      <c r="K505" s="17">
        <v>43119000</v>
      </c>
      <c r="L505" s="17">
        <v>1.3256432505223833E-4</v>
      </c>
      <c r="M505" s="17">
        <v>82349000</v>
      </c>
      <c r="N505" s="17">
        <v>9.0847648276256034E-5</v>
      </c>
      <c r="O505" s="17">
        <v>6.9268113245551677E-5</v>
      </c>
      <c r="P505" s="17">
        <v>3.7619484774074568E-5</v>
      </c>
      <c r="Q505" s="3"/>
      <c r="R505" s="3"/>
    </row>
    <row r="506" spans="1:18" x14ac:dyDescent="0.25">
      <c r="A506" s="15" t="s">
        <v>655</v>
      </c>
      <c r="B506" s="15" t="s">
        <v>654</v>
      </c>
      <c r="C506" s="16">
        <v>61.7</v>
      </c>
      <c r="D506" s="16">
        <v>267.83</v>
      </c>
      <c r="E506" s="17">
        <v>42654000</v>
      </c>
      <c r="F506" s="17">
        <v>5.726578551059374E-5</v>
      </c>
      <c r="G506" s="17">
        <v>6530200</v>
      </c>
      <c r="H506" s="17">
        <v>1.3256971242691334E-5</v>
      </c>
      <c r="I506" s="17">
        <v>198800000</v>
      </c>
      <c r="J506" s="17">
        <v>1.6796551921352882E-4</v>
      </c>
      <c r="K506" s="17">
        <v>7260900</v>
      </c>
      <c r="L506" s="17">
        <v>2.2322788278294887E-5</v>
      </c>
      <c r="M506" s="17">
        <v>343160000</v>
      </c>
      <c r="N506" s="17">
        <v>3.7857507659449439E-4</v>
      </c>
      <c r="O506" s="17">
        <v>1.2787722816792063E-4</v>
      </c>
      <c r="P506" s="17">
        <v>1.3691019041462026E-4</v>
      </c>
      <c r="Q506" s="3"/>
      <c r="R506" s="3"/>
    </row>
    <row r="507" spans="1:18" x14ac:dyDescent="0.25">
      <c r="A507" s="15" t="s">
        <v>657</v>
      </c>
      <c r="B507" s="15" t="s">
        <v>656</v>
      </c>
      <c r="C507" s="16">
        <v>39.799999999999997</v>
      </c>
      <c r="D507" s="16">
        <v>196.21</v>
      </c>
      <c r="E507" s="17">
        <v>42631000</v>
      </c>
      <c r="F507" s="17">
        <v>5.7234906505887412E-5</v>
      </c>
      <c r="G507" s="17">
        <v>3497600</v>
      </c>
      <c r="H507" s="17">
        <v>7.1004843065200465E-6</v>
      </c>
      <c r="I507" s="17">
        <v>67777000</v>
      </c>
      <c r="J507" s="17">
        <v>5.7264582473517816E-5</v>
      </c>
      <c r="K507" s="17">
        <v>2321600</v>
      </c>
      <c r="L507" s="17">
        <v>7.137487813754412E-6</v>
      </c>
      <c r="M507" s="17">
        <v>53831000</v>
      </c>
      <c r="N507" s="17">
        <v>5.9386510514507015E-5</v>
      </c>
      <c r="O507" s="17">
        <v>3.7624794322837348E-5</v>
      </c>
      <c r="P507" s="17">
        <v>2.4920110072763379E-5</v>
      </c>
      <c r="Q507" s="3"/>
      <c r="R507" s="3"/>
    </row>
    <row r="508" spans="1:18" x14ac:dyDescent="0.25">
      <c r="A508" s="15" t="s">
        <v>659</v>
      </c>
      <c r="B508" s="15" t="s">
        <v>658</v>
      </c>
      <c r="C508" s="16">
        <v>30.6</v>
      </c>
      <c r="D508" s="16">
        <v>323.31</v>
      </c>
      <c r="E508" s="17">
        <v>56924000</v>
      </c>
      <c r="F508" s="17">
        <v>7.6424194082736385E-5</v>
      </c>
      <c r="G508" s="17">
        <v>21235000</v>
      </c>
      <c r="H508" s="17">
        <v>4.3109213245926692E-5</v>
      </c>
      <c r="I508" s="17">
        <v>83079000</v>
      </c>
      <c r="J508" s="17">
        <v>7.0193196029883092E-5</v>
      </c>
      <c r="K508" s="17">
        <v>18631000</v>
      </c>
      <c r="L508" s="17">
        <v>5.7278831606675764E-5</v>
      </c>
      <c r="M508" s="17">
        <v>42295000</v>
      </c>
      <c r="N508" s="17">
        <v>4.6659962887761219E-5</v>
      </c>
      <c r="O508" s="17">
        <v>5.8733079570596634E-5</v>
      </c>
      <c r="P508" s="17">
        <v>1.2932826330320317E-5</v>
      </c>
      <c r="Q508" s="3"/>
      <c r="R508" s="3"/>
    </row>
    <row r="509" spans="1:18" x14ac:dyDescent="0.25">
      <c r="A509" s="15" t="s">
        <v>660</v>
      </c>
      <c r="B509" s="15" t="s">
        <v>1772</v>
      </c>
      <c r="C509" s="16">
        <v>53.9</v>
      </c>
      <c r="D509" s="16">
        <v>255.18</v>
      </c>
      <c r="E509" s="17">
        <v>44688000</v>
      </c>
      <c r="F509" s="17">
        <v>5.9996563578970621E-5</v>
      </c>
      <c r="G509" s="17">
        <v>3338000</v>
      </c>
      <c r="H509" s="17">
        <v>6.7764800477938922E-6</v>
      </c>
      <c r="I509" s="17">
        <v>72807000</v>
      </c>
      <c r="J509" s="17">
        <v>6.1514414272532153E-5</v>
      </c>
      <c r="K509" s="17">
        <v>10127000</v>
      </c>
      <c r="L509" s="17">
        <v>3.1134277692061908E-5</v>
      </c>
      <c r="M509" s="17">
        <v>41838000</v>
      </c>
      <c r="N509" s="17">
        <v>4.6155799203171864E-5</v>
      </c>
      <c r="O509" s="17">
        <v>4.1115506958906084E-5</v>
      </c>
      <c r="P509" s="17">
        <v>2.0380421837964934E-5</v>
      </c>
      <c r="Q509" s="3"/>
      <c r="R509" s="3"/>
    </row>
    <row r="510" spans="1:18" x14ac:dyDescent="0.25">
      <c r="A510" s="15" t="s">
        <v>662</v>
      </c>
      <c r="B510" s="15" t="s">
        <v>661</v>
      </c>
      <c r="C510" s="16">
        <v>42</v>
      </c>
      <c r="D510" s="16">
        <v>323.31</v>
      </c>
      <c r="E510" s="17">
        <v>73952000</v>
      </c>
      <c r="F510" s="17">
        <v>9.9285398088794211E-5</v>
      </c>
      <c r="G510" s="17">
        <v>7107500</v>
      </c>
      <c r="H510" s="17">
        <v>1.4428949053233999E-5</v>
      </c>
      <c r="I510" s="17">
        <v>41306000</v>
      </c>
      <c r="J510" s="17">
        <v>3.4899314570593667E-5</v>
      </c>
      <c r="K510" s="17">
        <v>9245200</v>
      </c>
      <c r="L510" s="17">
        <v>2.842328667114158E-5</v>
      </c>
      <c r="M510" s="17">
        <v>63627000</v>
      </c>
      <c r="N510" s="17">
        <v>7.0193485250256139E-5</v>
      </c>
      <c r="O510" s="17">
        <v>4.9446086726803914E-5</v>
      </c>
      <c r="P510" s="17">
        <v>3.0965071082505725E-5</v>
      </c>
      <c r="Q510" s="3"/>
      <c r="R510" s="3"/>
    </row>
    <row r="511" spans="1:18" x14ac:dyDescent="0.25">
      <c r="A511" s="15" t="s">
        <v>664</v>
      </c>
      <c r="B511" s="15" t="s">
        <v>663</v>
      </c>
      <c r="C511" s="16">
        <v>54.3</v>
      </c>
      <c r="D511" s="16">
        <v>323.31</v>
      </c>
      <c r="E511" s="17">
        <v>87322000</v>
      </c>
      <c r="F511" s="17">
        <v>1.1723549778112407E-4</v>
      </c>
      <c r="G511" s="17">
        <v>26798000</v>
      </c>
      <c r="H511" s="17">
        <v>5.4402669958292604E-5</v>
      </c>
      <c r="I511" s="17">
        <v>41299000</v>
      </c>
      <c r="J511" s="17">
        <v>3.4893400291748119E-5</v>
      </c>
      <c r="K511" s="17">
        <v>14365000</v>
      </c>
      <c r="L511" s="17">
        <v>4.4163513285915802E-5</v>
      </c>
      <c r="M511" s="17">
        <v>77866000</v>
      </c>
      <c r="N511" s="17">
        <v>8.590199007491229E-5</v>
      </c>
      <c r="O511" s="17">
        <v>6.731941427839857E-5</v>
      </c>
      <c r="P511" s="17">
        <v>3.0303174530571372E-5</v>
      </c>
      <c r="Q511" s="3"/>
      <c r="R511" s="3"/>
    </row>
    <row r="512" spans="1:18" x14ac:dyDescent="0.25">
      <c r="A512" s="15" t="s">
        <v>666</v>
      </c>
      <c r="B512" s="15" t="s">
        <v>665</v>
      </c>
      <c r="C512" s="16">
        <v>47.7</v>
      </c>
      <c r="D512" s="16">
        <v>323.31</v>
      </c>
      <c r="E512" s="17">
        <v>67419000</v>
      </c>
      <c r="F512" s="17">
        <v>9.0514418186775432E-5</v>
      </c>
      <c r="G512" s="17">
        <v>6777400</v>
      </c>
      <c r="H512" s="17">
        <v>1.3758812425379965E-5</v>
      </c>
      <c r="I512" s="17">
        <v>41214000</v>
      </c>
      <c r="J512" s="17">
        <v>3.4821584048623623E-5</v>
      </c>
      <c r="K512" s="17">
        <v>11000000</v>
      </c>
      <c r="L512" s="17">
        <v>3.3818214141668902E-5</v>
      </c>
      <c r="M512" s="17">
        <v>43998000</v>
      </c>
      <c r="N512" s="17">
        <v>4.8538717274753944E-5</v>
      </c>
      <c r="O512" s="17">
        <v>4.4290349215440376E-5</v>
      </c>
      <c r="P512" s="17">
        <v>2.5636735552657967E-5</v>
      </c>
      <c r="Q512" s="3"/>
      <c r="R512" s="3"/>
    </row>
    <row r="513" spans="1:18" x14ac:dyDescent="0.25">
      <c r="A513" s="15" t="s">
        <v>668</v>
      </c>
      <c r="B513" s="15" t="s">
        <v>667</v>
      </c>
      <c r="C513" s="16">
        <v>57.7</v>
      </c>
      <c r="D513" s="16">
        <v>323.31</v>
      </c>
      <c r="E513" s="17">
        <v>18665000</v>
      </c>
      <c r="F513" s="17">
        <v>2.5058983601895065E-5</v>
      </c>
      <c r="G513" s="17">
        <v>41018000</v>
      </c>
      <c r="H513" s="17">
        <v>8.3270718574119187E-5</v>
      </c>
      <c r="I513" s="17">
        <v>103480000</v>
      </c>
      <c r="J513" s="17">
        <v>8.7429939276740241E-5</v>
      </c>
      <c r="K513" s="17">
        <v>11503000</v>
      </c>
      <c r="L513" s="17">
        <v>3.5364628842874314E-5</v>
      </c>
      <c r="M513" s="17">
        <v>50531000</v>
      </c>
      <c r="N513" s="17">
        <v>5.5745941238478829E-5</v>
      </c>
      <c r="O513" s="17">
        <v>5.7374042306821522E-5</v>
      </c>
      <c r="P513" s="17">
        <v>2.4921166897150503E-5</v>
      </c>
      <c r="Q513" s="3"/>
      <c r="R513" s="3"/>
    </row>
    <row r="514" spans="1:18" x14ac:dyDescent="0.25">
      <c r="A514" s="15" t="s">
        <v>670</v>
      </c>
      <c r="B514" s="15" t="s">
        <v>669</v>
      </c>
      <c r="C514" s="16">
        <v>46.2</v>
      </c>
      <c r="D514" s="16">
        <v>215.64</v>
      </c>
      <c r="E514" s="17">
        <v>33921000</v>
      </c>
      <c r="F514" s="17">
        <v>4.5541161680143716E-5</v>
      </c>
      <c r="G514" s="17">
        <v>40887000</v>
      </c>
      <c r="H514" s="17">
        <v>8.3004775228924166E-5</v>
      </c>
      <c r="I514" s="17">
        <v>74390000</v>
      </c>
      <c r="J514" s="17">
        <v>6.2851886188603658E-5</v>
      </c>
      <c r="K514" s="17">
        <v>19779000</v>
      </c>
      <c r="L514" s="17">
        <v>6.0808223409824479E-5</v>
      </c>
      <c r="M514" s="17">
        <v>83361000</v>
      </c>
      <c r="N514" s="17">
        <v>9.1964089520904675E-5</v>
      </c>
      <c r="O514" s="17">
        <v>6.8834027205680144E-5</v>
      </c>
      <c r="P514" s="17">
        <v>1.6604619865284046E-5</v>
      </c>
      <c r="Q514" s="3"/>
      <c r="R514" s="3"/>
    </row>
    <row r="515" spans="1:18" x14ac:dyDescent="0.25">
      <c r="A515" s="15" t="s">
        <v>672</v>
      </c>
      <c r="B515" s="15" t="s">
        <v>671</v>
      </c>
      <c r="C515" s="16">
        <v>54.5</v>
      </c>
      <c r="D515" s="16">
        <v>112.43</v>
      </c>
      <c r="E515" s="17">
        <v>40783000</v>
      </c>
      <c r="F515" s="17">
        <v>5.4753845606005169E-5</v>
      </c>
      <c r="G515" s="17">
        <v>20428000</v>
      </c>
      <c r="H515" s="17">
        <v>4.1470921035450457E-5</v>
      </c>
      <c r="I515" s="17">
        <v>88253000</v>
      </c>
      <c r="J515" s="17">
        <v>7.4564692993720107E-5</v>
      </c>
      <c r="K515" s="17">
        <v>20963000</v>
      </c>
      <c r="L515" s="17">
        <v>6.4448293004709569E-5</v>
      </c>
      <c r="M515" s="17">
        <v>68717000</v>
      </c>
      <c r="N515" s="17">
        <v>7.5808787557826872E-5</v>
      </c>
      <c r="O515" s="17">
        <v>6.2209308039542442E-5</v>
      </c>
      <c r="P515" s="17">
        <v>1.2870734632007443E-5</v>
      </c>
      <c r="Q515" s="3"/>
      <c r="R515" s="3"/>
    </row>
    <row r="516" spans="1:18" ht="20.399999999999999" x14ac:dyDescent="0.25">
      <c r="A516" s="15" t="s">
        <v>1528</v>
      </c>
      <c r="B516" s="15" t="s">
        <v>1773</v>
      </c>
      <c r="C516" s="16">
        <v>38.799999999999997</v>
      </c>
      <c r="D516" s="16">
        <v>108.08</v>
      </c>
      <c r="E516" s="17">
        <v>40612000</v>
      </c>
      <c r="F516" s="17">
        <v>5.4524266918840737E-5</v>
      </c>
      <c r="G516" s="17">
        <v>7346900</v>
      </c>
      <c r="H516" s="17">
        <v>1.4914955441323231E-5</v>
      </c>
      <c r="I516" s="17">
        <v>142610000</v>
      </c>
      <c r="J516" s="17">
        <v>1.2049075802334679E-4</v>
      </c>
      <c r="K516" s="17">
        <v>4049300</v>
      </c>
      <c r="L516" s="17">
        <v>1.2449099502169081E-5</v>
      </c>
      <c r="M516" s="17">
        <v>131570000</v>
      </c>
      <c r="N516" s="17">
        <v>1.4514839383243276E-4</v>
      </c>
      <c r="O516" s="17">
        <v>6.9505494743622528E-5</v>
      </c>
      <c r="P516" s="17">
        <v>5.4371576509543248E-5</v>
      </c>
      <c r="Q516" s="3"/>
      <c r="R516" s="3"/>
    </row>
    <row r="517" spans="1:18" x14ac:dyDescent="0.25">
      <c r="A517" s="15" t="s">
        <v>673</v>
      </c>
      <c r="B517" s="15" t="s">
        <v>1774</v>
      </c>
      <c r="C517" s="16">
        <v>34.700000000000003</v>
      </c>
      <c r="D517" s="16">
        <v>155.31</v>
      </c>
      <c r="E517" s="17">
        <v>40417000</v>
      </c>
      <c r="F517" s="17">
        <v>5.426246666154797E-5</v>
      </c>
      <c r="G517" s="17">
        <v>28549000</v>
      </c>
      <c r="H517" s="17">
        <v>5.795737833567041E-5</v>
      </c>
      <c r="I517" s="17">
        <v>106690000</v>
      </c>
      <c r="J517" s="17">
        <v>9.0142058575912409E-5</v>
      </c>
      <c r="K517" s="17">
        <v>19058000</v>
      </c>
      <c r="L517" s="17">
        <v>5.8591593191993269E-5</v>
      </c>
      <c r="M517" s="17">
        <v>113640000</v>
      </c>
      <c r="N517" s="17">
        <v>1.2536796743267963E-4</v>
      </c>
      <c r="O517" s="17">
        <v>7.7264292839560744E-5</v>
      </c>
      <c r="P517" s="17">
        <v>2.731413929463396E-5</v>
      </c>
      <c r="Q517" s="3"/>
      <c r="R517" s="3"/>
    </row>
    <row r="518" spans="1:18" x14ac:dyDescent="0.25">
      <c r="A518" s="15" t="s">
        <v>675</v>
      </c>
      <c r="B518" s="15" t="s">
        <v>674</v>
      </c>
      <c r="C518" s="16">
        <v>70.2</v>
      </c>
      <c r="D518" s="16">
        <v>323.31</v>
      </c>
      <c r="E518" s="17">
        <v>29101000</v>
      </c>
      <c r="F518" s="17">
        <v>3.9069996346035266E-5</v>
      </c>
      <c r="G518" s="17">
        <v>40361000</v>
      </c>
      <c r="H518" s="17">
        <v>8.193694164440062E-5</v>
      </c>
      <c r="I518" s="17">
        <v>89992000</v>
      </c>
      <c r="J518" s="17">
        <v>7.6033968838349521E-5</v>
      </c>
      <c r="K518" s="17">
        <v>8725700</v>
      </c>
      <c r="L518" s="17">
        <v>2.682614464872367E-5</v>
      </c>
      <c r="M518" s="17">
        <v>132330000</v>
      </c>
      <c r="N518" s="17">
        <v>1.4598682796873017E-4</v>
      </c>
      <c r="O518" s="17">
        <v>7.3970775889247841E-5</v>
      </c>
      <c r="P518" s="17">
        <v>4.1700621066424021E-5</v>
      </c>
      <c r="Q518" s="3"/>
      <c r="R518" s="3"/>
    </row>
    <row r="519" spans="1:18" x14ac:dyDescent="0.25">
      <c r="A519" s="15" t="s">
        <v>676</v>
      </c>
      <c r="B519" s="15" t="s">
        <v>1775</v>
      </c>
      <c r="C519" s="16">
        <v>40.200000000000003</v>
      </c>
      <c r="D519" s="16">
        <v>241.4</v>
      </c>
      <c r="E519" s="17">
        <v>39962000</v>
      </c>
      <c r="F519" s="17">
        <v>5.3651599394531505E-5</v>
      </c>
      <c r="G519" s="17">
        <v>14169000</v>
      </c>
      <c r="H519" s="17">
        <v>2.8764513420368978E-5</v>
      </c>
      <c r="I519" s="17">
        <v>85510000</v>
      </c>
      <c r="J519" s="17">
        <v>7.2247140583243697E-5</v>
      </c>
      <c r="K519" s="17">
        <v>18271000</v>
      </c>
      <c r="L519" s="17">
        <v>5.6172053689312053E-5</v>
      </c>
      <c r="M519" s="17">
        <v>66305000</v>
      </c>
      <c r="N519" s="17">
        <v>7.3147862377893552E-5</v>
      </c>
      <c r="O519" s="17">
        <v>5.6796633893069962E-5</v>
      </c>
      <c r="P519" s="17">
        <v>1.6137917775041205E-5</v>
      </c>
      <c r="Q519" s="3"/>
      <c r="R519" s="3"/>
    </row>
    <row r="520" spans="1:18" x14ac:dyDescent="0.25">
      <c r="A520" s="15" t="s">
        <v>677</v>
      </c>
      <c r="B520" s="15" t="s">
        <v>1776</v>
      </c>
      <c r="C520" s="16">
        <v>44.4</v>
      </c>
      <c r="D520" s="16">
        <v>213.94</v>
      </c>
      <c r="E520" s="17">
        <v>39892000</v>
      </c>
      <c r="F520" s="17">
        <v>5.3557619814990513E-5</v>
      </c>
      <c r="G520" s="17">
        <v>12560000</v>
      </c>
      <c r="H520" s="17">
        <v>2.5498079508775098E-5</v>
      </c>
      <c r="I520" s="17">
        <v>109440000</v>
      </c>
      <c r="J520" s="17">
        <v>9.2465525265234374E-5</v>
      </c>
      <c r="K520" s="17">
        <v>20770000</v>
      </c>
      <c r="L520" s="17">
        <v>6.3854937065678473E-5</v>
      </c>
      <c r="M520" s="17">
        <v>128010000</v>
      </c>
      <c r="N520" s="17">
        <v>1.4122099182556599E-4</v>
      </c>
      <c r="O520" s="17">
        <v>7.5319430696048895E-5</v>
      </c>
      <c r="P520" s="17">
        <v>3.9304407842969353E-5</v>
      </c>
      <c r="Q520" s="3"/>
      <c r="R520" s="3"/>
    </row>
    <row r="521" spans="1:18" x14ac:dyDescent="0.25">
      <c r="A521" s="15" t="s">
        <v>679</v>
      </c>
      <c r="B521" s="15" t="s">
        <v>678</v>
      </c>
      <c r="C521" s="16">
        <v>66.400000000000006</v>
      </c>
      <c r="D521" s="16">
        <v>117.31</v>
      </c>
      <c r="E521" s="17">
        <v>1795100</v>
      </c>
      <c r="F521" s="17">
        <v>2.4100391890576927E-6</v>
      </c>
      <c r="G521" s="17">
        <v>39736000</v>
      </c>
      <c r="H521" s="17">
        <v>8.0668127974577015E-5</v>
      </c>
      <c r="I521" s="17">
        <v>64309000</v>
      </c>
      <c r="J521" s="17">
        <v>5.4334479754038347E-5</v>
      </c>
      <c r="K521" s="17">
        <v>10119000</v>
      </c>
      <c r="L521" s="17">
        <v>3.1109682627231606E-5</v>
      </c>
      <c r="M521" s="17">
        <v>79319000</v>
      </c>
      <c r="N521" s="17">
        <v>8.7504943759175607E-5</v>
      </c>
      <c r="O521" s="17">
        <v>5.1205454660816051E-5</v>
      </c>
      <c r="P521" s="17">
        <v>3.156049888806148E-5</v>
      </c>
      <c r="Q521" s="3"/>
      <c r="R521" s="3"/>
    </row>
    <row r="522" spans="1:18" x14ac:dyDescent="0.25">
      <c r="A522" s="15" t="s">
        <v>1501</v>
      </c>
      <c r="B522" s="15" t="s">
        <v>680</v>
      </c>
      <c r="C522" s="16">
        <v>47.6</v>
      </c>
      <c r="D522" s="16">
        <v>323.31</v>
      </c>
      <c r="E522" s="17">
        <v>39051000</v>
      </c>
      <c r="F522" s="17">
        <v>5.2428522295076573E-5</v>
      </c>
      <c r="G522" s="17">
        <v>13630000</v>
      </c>
      <c r="H522" s="17">
        <v>2.7670288511513106E-5</v>
      </c>
      <c r="I522" s="17">
        <v>60992000</v>
      </c>
      <c r="J522" s="17">
        <v>5.1531956478227104E-5</v>
      </c>
      <c r="K522" s="17">
        <v>11637000</v>
      </c>
      <c r="L522" s="17">
        <v>3.5776596178781911E-5</v>
      </c>
      <c r="M522" s="17">
        <v>58697000</v>
      </c>
      <c r="N522" s="17">
        <v>6.4754695392432206E-5</v>
      </c>
      <c r="O522" s="17">
        <v>4.6432411771206181E-5</v>
      </c>
      <c r="P522" s="17">
        <v>1.3139470688590845E-5</v>
      </c>
      <c r="Q522" s="3"/>
      <c r="R522" s="3"/>
    </row>
    <row r="523" spans="1:18" x14ac:dyDescent="0.25">
      <c r="A523" s="15" t="s">
        <v>682</v>
      </c>
      <c r="B523" s="15" t="s">
        <v>681</v>
      </c>
      <c r="C523" s="16">
        <v>61.5</v>
      </c>
      <c r="D523" s="16">
        <v>272.27</v>
      </c>
      <c r="E523" s="17">
        <v>65054000</v>
      </c>
      <c r="F523" s="17">
        <v>8.7339250963711847E-5</v>
      </c>
      <c r="G523" s="17">
        <v>3636600</v>
      </c>
      <c r="H523" s="17">
        <v>7.3826684666888159E-6</v>
      </c>
      <c r="I523" s="17">
        <v>39040000</v>
      </c>
      <c r="J523" s="17">
        <v>3.2984778018592376E-5</v>
      </c>
      <c r="K523" s="17">
        <v>7927100</v>
      </c>
      <c r="L523" s="17">
        <v>2.4370942302038507E-5</v>
      </c>
      <c r="M523" s="17">
        <v>43040000</v>
      </c>
      <c r="N523" s="17">
        <v>4.7481848981894858E-5</v>
      </c>
      <c r="O523" s="17">
        <v>3.991189774658528E-5</v>
      </c>
      <c r="P523" s="17">
        <v>2.7034478120675683E-5</v>
      </c>
      <c r="Q523" s="3"/>
      <c r="R523" s="3"/>
    </row>
    <row r="524" spans="1:18" x14ac:dyDescent="0.25">
      <c r="A524" s="15" t="s">
        <v>684</v>
      </c>
      <c r="B524" s="15" t="s">
        <v>683</v>
      </c>
      <c r="C524" s="16">
        <v>55.2</v>
      </c>
      <c r="D524" s="16">
        <v>158.68</v>
      </c>
      <c r="E524" s="17">
        <v>61795000</v>
      </c>
      <c r="F524" s="17">
        <v>8.296383025336756E-5</v>
      </c>
      <c r="G524" s="17">
        <v>4488400</v>
      </c>
      <c r="H524" s="17">
        <v>9.1119092410180053E-6</v>
      </c>
      <c r="I524" s="17">
        <v>67318000</v>
      </c>
      <c r="J524" s="17">
        <v>5.6876774760645534E-5</v>
      </c>
      <c r="K524" s="17">
        <v>3515400</v>
      </c>
      <c r="L524" s="17">
        <v>1.0807686363056624E-5</v>
      </c>
      <c r="M524" s="17">
        <v>38306000</v>
      </c>
      <c r="N524" s="17">
        <v>4.225928687501079E-5</v>
      </c>
      <c r="O524" s="17">
        <v>4.0403897498619707E-5</v>
      </c>
      <c r="P524" s="17">
        <v>2.8075862493648033E-5</v>
      </c>
      <c r="Q524" s="3"/>
      <c r="R524" s="3"/>
    </row>
    <row r="525" spans="1:18" x14ac:dyDescent="0.25">
      <c r="A525" s="15" t="s">
        <v>685</v>
      </c>
      <c r="B525" s="15" t="s">
        <v>1777</v>
      </c>
      <c r="C525" s="16">
        <v>53.8</v>
      </c>
      <c r="D525" s="16">
        <v>323.31</v>
      </c>
      <c r="E525" s="17">
        <v>16658000</v>
      </c>
      <c r="F525" s="17">
        <v>2.2364454799912562E-5</v>
      </c>
      <c r="G525" s="17">
        <v>7304600</v>
      </c>
      <c r="H525" s="17">
        <v>1.482908213214957E-5</v>
      </c>
      <c r="I525" s="17">
        <v>47495000</v>
      </c>
      <c r="J525" s="17">
        <v>4.0128381967034959E-5</v>
      </c>
      <c r="K525" s="17">
        <v>38298000</v>
      </c>
      <c r="L525" s="17">
        <v>1.1774272410887598E-4</v>
      </c>
      <c r="M525" s="17">
        <v>67808000</v>
      </c>
      <c r="N525" s="17">
        <v>7.4805976202702753E-5</v>
      </c>
      <c r="O525" s="17">
        <v>5.3974123842135171E-5</v>
      </c>
      <c r="P525" s="17">
        <v>3.8009500097368093E-5</v>
      </c>
      <c r="Q525" s="3"/>
      <c r="R525" s="3"/>
    </row>
    <row r="526" spans="1:18" x14ac:dyDescent="0.25">
      <c r="A526" s="15" t="s">
        <v>687</v>
      </c>
      <c r="B526" s="15" t="s">
        <v>686</v>
      </c>
      <c r="C526" s="16">
        <v>60</v>
      </c>
      <c r="D526" s="16">
        <v>323.31</v>
      </c>
      <c r="E526" s="17">
        <v>38153000</v>
      </c>
      <c r="F526" s="17">
        <v>5.1222898546107818E-5</v>
      </c>
      <c r="G526" s="17">
        <v>27226000</v>
      </c>
      <c r="H526" s="17">
        <v>5.5271553559387808E-5</v>
      </c>
      <c r="I526" s="17">
        <v>89269000</v>
      </c>
      <c r="J526" s="17">
        <v>7.5423108323302327E-5</v>
      </c>
      <c r="K526" s="17">
        <v>15912000</v>
      </c>
      <c r="L526" s="17">
        <v>4.8919583947475963E-5</v>
      </c>
      <c r="M526" s="17">
        <v>68015000</v>
      </c>
      <c r="N526" s="17">
        <v>7.5034339184562693E-5</v>
      </c>
      <c r="O526" s="17">
        <v>6.1174296712167322E-5</v>
      </c>
      <c r="P526" s="17">
        <v>1.1654871057188463E-5</v>
      </c>
      <c r="Q526" s="3"/>
      <c r="R526" s="3"/>
    </row>
    <row r="527" spans="1:18" x14ac:dyDescent="0.25">
      <c r="A527" s="15" t="s">
        <v>689</v>
      </c>
      <c r="B527" s="15" t="s">
        <v>688</v>
      </c>
      <c r="C527" s="16">
        <v>29</v>
      </c>
      <c r="D527" s="16">
        <v>114.25</v>
      </c>
      <c r="E527" s="17">
        <v>69301000</v>
      </c>
      <c r="F527" s="17">
        <v>9.3041126311006162E-5</v>
      </c>
      <c r="G527" s="17">
        <v>6107300</v>
      </c>
      <c r="H527" s="17">
        <v>1.2398441161141893E-5</v>
      </c>
      <c r="I527" s="17">
        <v>38032000</v>
      </c>
      <c r="J527" s="17">
        <v>3.2133121864833639E-5</v>
      </c>
      <c r="K527" s="17">
        <v>9707900</v>
      </c>
      <c r="L527" s="17">
        <v>2.9845803733264323E-5</v>
      </c>
      <c r="M527" s="17">
        <v>72066000</v>
      </c>
      <c r="N527" s="17">
        <v>7.9503413771590031E-5</v>
      </c>
      <c r="O527" s="17">
        <v>4.9384381368367211E-5</v>
      </c>
      <c r="P527" s="17">
        <v>3.117816298426405E-5</v>
      </c>
      <c r="Q527" s="3"/>
      <c r="R527" s="3"/>
    </row>
    <row r="528" spans="1:18" x14ac:dyDescent="0.25">
      <c r="A528" s="15" t="s">
        <v>690</v>
      </c>
      <c r="B528" s="15" t="s">
        <v>1778</v>
      </c>
      <c r="C528" s="16">
        <v>43</v>
      </c>
      <c r="D528" s="16">
        <v>202.63</v>
      </c>
      <c r="E528" s="17">
        <v>37856000</v>
      </c>
      <c r="F528" s="17">
        <v>5.0824156615769602E-5</v>
      </c>
      <c r="G528" s="17">
        <v>12491000</v>
      </c>
      <c r="H528" s="17">
        <v>2.5358002479626574E-5</v>
      </c>
      <c r="I528" s="17">
        <v>44557000</v>
      </c>
      <c r="J528" s="17">
        <v>3.764607464586118E-5</v>
      </c>
      <c r="K528" s="17">
        <v>6988100</v>
      </c>
      <c r="L528" s="17">
        <v>2.1484096567581496E-5</v>
      </c>
      <c r="M528" s="17">
        <v>40494000</v>
      </c>
      <c r="N528" s="17">
        <v>4.4673094625298568E-5</v>
      </c>
      <c r="O528" s="17">
        <v>3.5997084986827479E-5</v>
      </c>
      <c r="P528" s="17">
        <v>1.1150347731657699E-5</v>
      </c>
      <c r="Q528" s="3"/>
      <c r="R528" s="3"/>
    </row>
    <row r="529" spans="1:18" x14ac:dyDescent="0.25">
      <c r="A529" s="15" t="s">
        <v>692</v>
      </c>
      <c r="B529" s="15" t="s">
        <v>691</v>
      </c>
      <c r="C529" s="16">
        <v>49.4</v>
      </c>
      <c r="D529" s="16">
        <v>323.31</v>
      </c>
      <c r="E529" s="17">
        <v>37794000</v>
      </c>
      <c r="F529" s="17">
        <v>5.0740917559604718E-5</v>
      </c>
      <c r="G529" s="17">
        <v>22076000</v>
      </c>
      <c r="H529" s="17">
        <v>4.4816528920041329E-5</v>
      </c>
      <c r="I529" s="17">
        <v>156670000</v>
      </c>
      <c r="J529" s="17">
        <v>1.3237000953311649E-4</v>
      </c>
      <c r="K529" s="17">
        <v>16963000</v>
      </c>
      <c r="L529" s="17">
        <v>5.2150760589557238E-5</v>
      </c>
      <c r="M529" s="17">
        <v>128180000</v>
      </c>
      <c r="N529" s="17">
        <v>1.4140853630342199E-4</v>
      </c>
      <c r="O529" s="17">
        <v>8.429735058114835E-5</v>
      </c>
      <c r="P529" s="17">
        <v>4.3106474682045668E-5</v>
      </c>
      <c r="Q529" s="3"/>
      <c r="R529" s="3"/>
    </row>
    <row r="530" spans="1:18" x14ac:dyDescent="0.25">
      <c r="A530" s="15" t="s">
        <v>694</v>
      </c>
      <c r="B530" s="15" t="s">
        <v>693</v>
      </c>
      <c r="C530" s="16">
        <v>49.9</v>
      </c>
      <c r="D530" s="16">
        <v>174.7</v>
      </c>
      <c r="E530" s="17">
        <v>64423000</v>
      </c>
      <c r="F530" s="17">
        <v>8.6492092182420888E-5</v>
      </c>
      <c r="G530" s="17">
        <v>24716000</v>
      </c>
      <c r="H530" s="17">
        <v>5.0175997861376224E-5</v>
      </c>
      <c r="I530" s="17">
        <v>60130000</v>
      </c>
      <c r="J530" s="17">
        <v>5.0803655283246916E-5</v>
      </c>
      <c r="K530" s="17">
        <v>16644000</v>
      </c>
      <c r="L530" s="17">
        <v>5.117003237944884E-5</v>
      </c>
      <c r="M530" s="17">
        <v>37771000</v>
      </c>
      <c r="N530" s="17">
        <v>4.1669073371169854E-5</v>
      </c>
      <c r="O530" s="17">
        <v>5.6062170215532553E-5</v>
      </c>
      <c r="P530" s="17">
        <v>1.5616487470396562E-5</v>
      </c>
      <c r="Q530" s="3"/>
      <c r="R530" s="3"/>
    </row>
    <row r="531" spans="1:18" ht="13.8" customHeight="1" x14ac:dyDescent="0.25">
      <c r="A531" s="15" t="s">
        <v>695</v>
      </c>
      <c r="B531" s="15" t="s">
        <v>1779</v>
      </c>
      <c r="C531" s="16">
        <v>35.4</v>
      </c>
      <c r="D531" s="16">
        <v>139.02000000000001</v>
      </c>
      <c r="E531" s="17">
        <v>80585000</v>
      </c>
      <c r="F531" s="17">
        <v>1.0819063453301439E-4</v>
      </c>
      <c r="G531" s="17">
        <v>4404900</v>
      </c>
      <c r="H531" s="17">
        <v>8.9423957347295725E-6</v>
      </c>
      <c r="I531" s="17">
        <v>37735000</v>
      </c>
      <c r="J531" s="17">
        <v>3.1882187462386865E-5</v>
      </c>
      <c r="K531" s="17">
        <v>4100900</v>
      </c>
      <c r="L531" s="17">
        <v>1.2607737670324547E-5</v>
      </c>
      <c r="M531" s="17">
        <v>49403000</v>
      </c>
      <c r="N531" s="17">
        <v>5.4501528467763743E-5</v>
      </c>
      <c r="O531" s="17">
        <v>4.3224896773643827E-5</v>
      </c>
      <c r="P531" s="17">
        <v>3.63016993226073E-5</v>
      </c>
      <c r="Q531" s="3"/>
      <c r="R531" s="3"/>
    </row>
    <row r="532" spans="1:18" x14ac:dyDescent="0.25">
      <c r="A532" s="15" t="s">
        <v>697</v>
      </c>
      <c r="B532" s="15" t="s">
        <v>696</v>
      </c>
      <c r="C532" s="16">
        <v>53.7</v>
      </c>
      <c r="D532" s="16">
        <v>322.61</v>
      </c>
      <c r="E532" s="17">
        <v>92924000</v>
      </c>
      <c r="F532" s="17">
        <v>1.2475654927524764E-4</v>
      </c>
      <c r="G532" s="17">
        <v>4468800</v>
      </c>
      <c r="H532" s="17">
        <v>9.0721192443323383E-6</v>
      </c>
      <c r="I532" s="17">
        <v>49087000</v>
      </c>
      <c r="J532" s="17">
        <v>4.147345795590789E-5</v>
      </c>
      <c r="K532" s="17">
        <v>6644400</v>
      </c>
      <c r="L532" s="17">
        <v>2.0427431094809535E-5</v>
      </c>
      <c r="M532" s="17">
        <v>37722000</v>
      </c>
      <c r="N532" s="17">
        <v>4.1615016433434895E-5</v>
      </c>
      <c r="O532" s="17">
        <v>4.746891480074646E-5</v>
      </c>
      <c r="P532" s="17">
        <v>4.0618094050698026E-5</v>
      </c>
      <c r="Q532" s="3"/>
      <c r="R532" s="3"/>
    </row>
    <row r="533" spans="1:18" x14ac:dyDescent="0.25">
      <c r="A533" s="15" t="s">
        <v>1502</v>
      </c>
      <c r="B533" s="15" t="s">
        <v>698</v>
      </c>
      <c r="C533" s="16">
        <v>43.6</v>
      </c>
      <c r="D533" s="16">
        <v>323.31</v>
      </c>
      <c r="E533" s="17">
        <v>37444000</v>
      </c>
      <c r="F533" s="17">
        <v>5.0271019661899747E-5</v>
      </c>
      <c r="G533" s="17">
        <v>32292000</v>
      </c>
      <c r="H533" s="17">
        <v>6.5556049641509999E-5</v>
      </c>
      <c r="I533" s="17">
        <v>44002000</v>
      </c>
      <c r="J533" s="17">
        <v>3.7177156823107113E-5</v>
      </c>
      <c r="K533" s="17">
        <v>10824000</v>
      </c>
      <c r="L533" s="17">
        <v>3.3277122715402205E-5</v>
      </c>
      <c r="M533" s="17">
        <v>47922000</v>
      </c>
      <c r="N533" s="17">
        <v>5.2867685104794734E-5</v>
      </c>
      <c r="O533" s="17">
        <v>4.7829806789342757E-5</v>
      </c>
      <c r="P533" s="17">
        <v>1.1582909728764295E-5</v>
      </c>
      <c r="Q533" s="3"/>
      <c r="R533" s="3"/>
    </row>
    <row r="534" spans="1:18" x14ac:dyDescent="0.25">
      <c r="A534" s="15" t="s">
        <v>700</v>
      </c>
      <c r="B534" s="15" t="s">
        <v>699</v>
      </c>
      <c r="C534" s="16">
        <v>69.8</v>
      </c>
      <c r="D534" s="16">
        <v>227.83</v>
      </c>
      <c r="E534" s="17">
        <v>37372000</v>
      </c>
      <c r="F534" s="17">
        <v>5.0174354951514725E-5</v>
      </c>
      <c r="G534" s="17">
        <v>36953000</v>
      </c>
      <c r="H534" s="17">
        <v>7.5018354465586487E-5</v>
      </c>
      <c r="I534" s="17">
        <v>150900000</v>
      </c>
      <c r="J534" s="17">
        <v>1.2749495397043007E-4</v>
      </c>
      <c r="K534" s="17">
        <v>24773000</v>
      </c>
      <c r="L534" s="17">
        <v>7.616169263014217E-5</v>
      </c>
      <c r="M534" s="17">
        <v>82721000</v>
      </c>
      <c r="N534" s="17">
        <v>9.1258039721917392E-5</v>
      </c>
      <c r="O534" s="17">
        <v>8.4021479147918161E-5</v>
      </c>
      <c r="P534" s="17">
        <v>2.5419563869595084E-5</v>
      </c>
      <c r="Q534" s="3"/>
      <c r="R534" s="3"/>
    </row>
    <row r="535" spans="1:18" ht="13.8" customHeight="1" x14ac:dyDescent="0.25">
      <c r="A535" s="15" t="s">
        <v>701</v>
      </c>
      <c r="B535" s="15" t="s">
        <v>1780</v>
      </c>
      <c r="C535" s="16">
        <v>55.3</v>
      </c>
      <c r="D535" s="16">
        <v>323.31</v>
      </c>
      <c r="E535" s="17">
        <v>46473000</v>
      </c>
      <c r="F535" s="17">
        <v>6.2393042857265964E-5</v>
      </c>
      <c r="G535" s="17">
        <v>28318000</v>
      </c>
      <c r="H535" s="17">
        <v>5.7488424803303607E-5</v>
      </c>
      <c r="I535" s="17">
        <v>37004000</v>
      </c>
      <c r="J535" s="17">
        <v>3.1264567771516194E-5</v>
      </c>
      <c r="K535" s="17">
        <v>13261000</v>
      </c>
      <c r="L535" s="17">
        <v>4.0769394339333758E-5</v>
      </c>
      <c r="M535" s="17">
        <v>74351000</v>
      </c>
      <c r="N535" s="17">
        <v>8.2024232194536818E-5</v>
      </c>
      <c r="O535" s="17">
        <v>5.478793239319127E-5</v>
      </c>
      <c r="P535" s="17">
        <v>1.7645478081300908E-5</v>
      </c>
      <c r="Q535" s="3"/>
      <c r="R535" s="3"/>
    </row>
    <row r="536" spans="1:18" x14ac:dyDescent="0.25">
      <c r="A536" s="15" t="s">
        <v>703</v>
      </c>
      <c r="B536" s="15" t="s">
        <v>702</v>
      </c>
      <c r="C536" s="16">
        <v>37.700000000000003</v>
      </c>
      <c r="D536" s="16">
        <v>233.45</v>
      </c>
      <c r="E536" s="17">
        <v>36899000</v>
      </c>
      <c r="F536" s="17">
        <v>4.9539321506902008E-5</v>
      </c>
      <c r="G536" s="17">
        <v>5135500</v>
      </c>
      <c r="H536" s="17">
        <v>1.042558816220657E-5</v>
      </c>
      <c r="I536" s="17">
        <v>58964000</v>
      </c>
      <c r="J536" s="17">
        <v>4.9818505406974406E-5</v>
      </c>
      <c r="K536" s="17">
        <v>10046000</v>
      </c>
      <c r="L536" s="17">
        <v>3.0885252660655073E-5</v>
      </c>
      <c r="M536" s="17">
        <v>43948000</v>
      </c>
      <c r="N536" s="17">
        <v>4.8483557134208068E-5</v>
      </c>
      <c r="O536" s="17">
        <v>3.7830444974189218E-5</v>
      </c>
      <c r="P536" s="17">
        <v>1.5450320737444961E-5</v>
      </c>
      <c r="Q536" s="3"/>
      <c r="R536" s="3"/>
    </row>
    <row r="537" spans="1:18" x14ac:dyDescent="0.25">
      <c r="A537" s="15" t="s">
        <v>705</v>
      </c>
      <c r="B537" s="15" t="s">
        <v>704</v>
      </c>
      <c r="C537" s="16">
        <v>51.4</v>
      </c>
      <c r="D537" s="16">
        <v>164.29</v>
      </c>
      <c r="E537" s="17">
        <v>36855000</v>
      </c>
      <c r="F537" s="17">
        <v>4.9480248628333383E-5</v>
      </c>
      <c r="G537" s="17">
        <v>21463000</v>
      </c>
      <c r="H537" s="17">
        <v>4.3572076472678344E-5</v>
      </c>
      <c r="I537" s="17">
        <v>39177000</v>
      </c>
      <c r="J537" s="17">
        <v>3.3100528904569506E-5</v>
      </c>
      <c r="K537" s="17">
        <v>4829000</v>
      </c>
      <c r="L537" s="17">
        <v>1.4846196008192649E-5</v>
      </c>
      <c r="M537" s="17">
        <v>98746000</v>
      </c>
      <c r="N537" s="17">
        <v>1.0893686476687242E-4</v>
      </c>
      <c r="O537" s="17">
        <v>4.9987182956129265E-5</v>
      </c>
      <c r="P537" s="17">
        <v>3.1738064238156319E-5</v>
      </c>
      <c r="Q537" s="3"/>
      <c r="R537" s="3"/>
    </row>
    <row r="538" spans="1:18" x14ac:dyDescent="0.25">
      <c r="A538" s="15" t="s">
        <v>707</v>
      </c>
      <c r="B538" s="15" t="s">
        <v>706</v>
      </c>
      <c r="C538" s="16">
        <v>38.299999999999997</v>
      </c>
      <c r="D538" s="16">
        <v>323.31</v>
      </c>
      <c r="E538" s="17">
        <v>36686000</v>
      </c>
      <c r="F538" s="17">
        <v>4.9253355072012981E-5</v>
      </c>
      <c r="G538" s="17">
        <v>8376300</v>
      </c>
      <c r="H538" s="17">
        <v>1.7004742308069496E-5</v>
      </c>
      <c r="I538" s="17">
        <v>47897000</v>
      </c>
      <c r="J538" s="17">
        <v>4.0468030552164937E-5</v>
      </c>
      <c r="K538" s="17">
        <v>2756200</v>
      </c>
      <c r="L538" s="17">
        <v>8.4736147106607118E-6</v>
      </c>
      <c r="M538" s="17">
        <v>39416000</v>
      </c>
      <c r="N538" s="17">
        <v>4.3483841995129357E-5</v>
      </c>
      <c r="O538" s="17">
        <v>3.1736716927607499E-5</v>
      </c>
      <c r="P538" s="17">
        <v>1.5995414329058505E-5</v>
      </c>
      <c r="Q538" s="3"/>
      <c r="R538" s="3"/>
    </row>
    <row r="539" spans="1:18" x14ac:dyDescent="0.25">
      <c r="A539" s="15" t="s">
        <v>708</v>
      </c>
      <c r="B539" s="15" t="s">
        <v>1781</v>
      </c>
      <c r="C539" s="16">
        <v>54.3</v>
      </c>
      <c r="D539" s="16">
        <v>276.38</v>
      </c>
      <c r="E539" s="17">
        <v>52376000</v>
      </c>
      <c r="F539" s="17">
        <v>7.0318206543415807E-5</v>
      </c>
      <c r="G539" s="17">
        <v>23702000</v>
      </c>
      <c r="H539" s="17">
        <v>4.8117474563454411E-5</v>
      </c>
      <c r="I539" s="17">
        <v>37915000</v>
      </c>
      <c r="J539" s="17">
        <v>3.2034268918415217E-5</v>
      </c>
      <c r="K539" s="17">
        <v>22007000</v>
      </c>
      <c r="L539" s="17">
        <v>6.7657948965064332E-5</v>
      </c>
      <c r="M539" s="17">
        <v>36577000</v>
      </c>
      <c r="N539" s="17">
        <v>4.0351849214934207E-5</v>
      </c>
      <c r="O539" s="17">
        <v>5.1695949641056789E-5</v>
      </c>
      <c r="P539" s="17">
        <v>1.5030965782378367E-5</v>
      </c>
      <c r="Q539" s="3"/>
      <c r="R539" s="3"/>
    </row>
    <row r="540" spans="1:18" x14ac:dyDescent="0.25">
      <c r="A540" s="15" t="s">
        <v>710</v>
      </c>
      <c r="B540" s="15" t="s">
        <v>709</v>
      </c>
      <c r="C540" s="16">
        <v>61.9</v>
      </c>
      <c r="D540" s="16">
        <v>263.64</v>
      </c>
      <c r="E540" s="17">
        <v>48015000</v>
      </c>
      <c r="F540" s="17">
        <v>6.4463278738011875E-5</v>
      </c>
      <c r="G540" s="17">
        <v>16419000</v>
      </c>
      <c r="H540" s="17">
        <v>3.3332242631733944E-5</v>
      </c>
      <c r="I540" s="17">
        <v>67451000</v>
      </c>
      <c r="J540" s="17">
        <v>5.6989146058710922E-5</v>
      </c>
      <c r="K540" s="17">
        <v>9984000</v>
      </c>
      <c r="L540" s="17">
        <v>3.0694640908220214E-5</v>
      </c>
      <c r="M540" s="17">
        <v>36436000</v>
      </c>
      <c r="N540" s="17">
        <v>4.0196297618594821E-5</v>
      </c>
      <c r="O540" s="17">
        <v>4.5135121191054351E-5</v>
      </c>
      <c r="P540" s="17">
        <v>1.3314075041758631E-5</v>
      </c>
      <c r="Q540" s="3"/>
      <c r="R540" s="3"/>
    </row>
    <row r="541" spans="1:18" x14ac:dyDescent="0.25">
      <c r="A541" s="15" t="s">
        <v>712</v>
      </c>
      <c r="B541" s="15" t="s">
        <v>711</v>
      </c>
      <c r="C541" s="16">
        <v>61.4</v>
      </c>
      <c r="D541" s="16">
        <v>225.07</v>
      </c>
      <c r="E541" s="17">
        <v>43721000</v>
      </c>
      <c r="F541" s="17">
        <v>5.8698302815882889E-5</v>
      </c>
      <c r="G541" s="17">
        <v>17340000</v>
      </c>
      <c r="H541" s="17">
        <v>3.5201966455586008E-5</v>
      </c>
      <c r="I541" s="17">
        <v>36387000</v>
      </c>
      <c r="J541" s="17">
        <v>3.0743266336130146E-5</v>
      </c>
      <c r="K541" s="17">
        <v>9933700</v>
      </c>
      <c r="L541" s="17">
        <v>3.053999943809967E-5</v>
      </c>
      <c r="M541" s="17">
        <v>53860000</v>
      </c>
      <c r="N541" s="17">
        <v>5.9418503396023629E-5</v>
      </c>
      <c r="O541" s="17">
        <v>4.2920407688344471E-5</v>
      </c>
      <c r="P541" s="17">
        <v>1.3283529287455391E-5</v>
      </c>
      <c r="Q541" s="3"/>
      <c r="R541" s="3"/>
    </row>
    <row r="542" spans="1:18" ht="20.399999999999999" x14ac:dyDescent="0.25">
      <c r="A542" s="15" t="s">
        <v>713</v>
      </c>
      <c r="B542" s="15" t="s">
        <v>1782</v>
      </c>
      <c r="C542" s="16">
        <v>46.7</v>
      </c>
      <c r="D542" s="16">
        <v>204.88</v>
      </c>
      <c r="E542" s="17">
        <v>4074300</v>
      </c>
      <c r="F542" s="17">
        <v>5.4700142989124596E-6</v>
      </c>
      <c r="G542" s="17">
        <v>35893000</v>
      </c>
      <c r="H542" s="17">
        <v>7.2866446481565657E-5</v>
      </c>
      <c r="I542" s="17">
        <v>71415000</v>
      </c>
      <c r="J542" s="17">
        <v>6.0338317679246276E-5</v>
      </c>
      <c r="K542" s="17">
        <v>19713000</v>
      </c>
      <c r="L542" s="17">
        <v>6.0605314124974465E-5</v>
      </c>
      <c r="M542" s="17">
        <v>56794000</v>
      </c>
      <c r="N542" s="17">
        <v>6.2655300443255956E-5</v>
      </c>
      <c r="O542" s="17">
        <v>5.2387078605590968E-5</v>
      </c>
      <c r="P542" s="17">
        <v>2.3903193967846598E-5</v>
      </c>
      <c r="Q542" s="3"/>
      <c r="R542" s="3"/>
    </row>
    <row r="543" spans="1:18" x14ac:dyDescent="0.25">
      <c r="A543" s="15" t="s">
        <v>714</v>
      </c>
      <c r="B543" s="15" t="s">
        <v>1783</v>
      </c>
      <c r="C543" s="16">
        <v>57.5</v>
      </c>
      <c r="D543" s="16">
        <v>323.31</v>
      </c>
      <c r="E543" s="17">
        <v>35891000</v>
      </c>
      <c r="F543" s="17">
        <v>4.8186015561511697E-5</v>
      </c>
      <c r="G543" s="17">
        <v>25424000</v>
      </c>
      <c r="H543" s="17">
        <v>5.16133099865524E-5</v>
      </c>
      <c r="I543" s="17">
        <v>48932000</v>
      </c>
      <c r="J543" s="17">
        <v>4.1342498924327923E-5</v>
      </c>
      <c r="K543" s="17">
        <v>15226000</v>
      </c>
      <c r="L543" s="17">
        <v>4.681055713827734E-5</v>
      </c>
      <c r="M543" s="17">
        <v>37830000</v>
      </c>
      <c r="N543" s="17">
        <v>4.1734162337013993E-5</v>
      </c>
      <c r="O543" s="17">
        <v>4.5937308789536669E-5</v>
      </c>
      <c r="P543" s="17">
        <v>3.9195650833275428E-6</v>
      </c>
      <c r="Q543" s="3"/>
      <c r="R543" s="3"/>
    </row>
    <row r="544" spans="1:18" x14ac:dyDescent="0.25">
      <c r="A544" s="15" t="s">
        <v>715</v>
      </c>
      <c r="B544" s="15" t="s">
        <v>1784</v>
      </c>
      <c r="C544" s="16">
        <v>64.7</v>
      </c>
      <c r="D544" s="16">
        <v>195.52</v>
      </c>
      <c r="E544" s="17">
        <v>35847000</v>
      </c>
      <c r="F544" s="17">
        <v>4.8126942682943072E-5</v>
      </c>
      <c r="G544" s="17">
        <v>10850000</v>
      </c>
      <c r="H544" s="17">
        <v>2.2026605308137725E-5</v>
      </c>
      <c r="I544" s="17">
        <v>117510000</v>
      </c>
      <c r="J544" s="17">
        <v>9.9283843877171881E-5</v>
      </c>
      <c r="K544" s="17">
        <v>8793500</v>
      </c>
      <c r="L544" s="17">
        <v>2.7034587823160501E-5</v>
      </c>
      <c r="M544" s="17">
        <v>106980000</v>
      </c>
      <c r="N544" s="17">
        <v>1.1802063671196821E-4</v>
      </c>
      <c r="O544" s="17">
        <v>6.2898523280676284E-5</v>
      </c>
      <c r="P544" s="17">
        <v>3.8825955449034569E-5</v>
      </c>
      <c r="Q544" s="3"/>
      <c r="R544" s="3"/>
    </row>
    <row r="545" spans="1:18" x14ac:dyDescent="0.25">
      <c r="A545" s="15" t="s">
        <v>716</v>
      </c>
      <c r="B545" s="15" t="s">
        <v>1785</v>
      </c>
      <c r="C545" s="16">
        <v>44.4</v>
      </c>
      <c r="D545" s="16">
        <v>150.77000000000001</v>
      </c>
      <c r="E545" s="17">
        <v>50285000</v>
      </c>
      <c r="F545" s="17">
        <v>6.7510902245984111E-5</v>
      </c>
      <c r="G545" s="17">
        <v>2777200</v>
      </c>
      <c r="H545" s="17">
        <v>5.6379989181345704E-6</v>
      </c>
      <c r="I545" s="17">
        <v>39832000</v>
      </c>
      <c r="J545" s="17">
        <v>3.36539364251171E-5</v>
      </c>
      <c r="K545" s="17">
        <v>3836800</v>
      </c>
      <c r="L545" s="17">
        <v>1.1795793092614114E-5</v>
      </c>
      <c r="M545" s="17">
        <v>35785000</v>
      </c>
      <c r="N545" s="17">
        <v>3.9478112588687441E-5</v>
      </c>
      <c r="O545" s="17">
        <v>3.1615348654107472E-5</v>
      </c>
      <c r="P545" s="17">
        <v>2.2009575854243547E-5</v>
      </c>
      <c r="Q545" s="3"/>
      <c r="R545" s="3"/>
    </row>
    <row r="546" spans="1:18" ht="20.399999999999999" x14ac:dyDescent="0.25">
      <c r="A546" s="15" t="s">
        <v>717</v>
      </c>
      <c r="B546" s="15" t="s">
        <v>1786</v>
      </c>
      <c r="C546" s="16">
        <v>40.299999999999997</v>
      </c>
      <c r="D546" s="16">
        <v>323.31</v>
      </c>
      <c r="E546" s="17">
        <v>46448000</v>
      </c>
      <c r="F546" s="17">
        <v>6.235947872171562E-5</v>
      </c>
      <c r="G546" s="17">
        <v>14296000</v>
      </c>
      <c r="H546" s="17">
        <v>2.9022336358077134E-5</v>
      </c>
      <c r="I546" s="17">
        <v>54650000</v>
      </c>
      <c r="J546" s="17">
        <v>4.6173619844161715E-5</v>
      </c>
      <c r="K546" s="17">
        <v>14427000</v>
      </c>
      <c r="L546" s="17">
        <v>4.4354125038350661E-5</v>
      </c>
      <c r="M546" s="17">
        <v>35754000</v>
      </c>
      <c r="N546" s="17">
        <v>3.9443913301548994E-5</v>
      </c>
      <c r="O546" s="17">
        <v>4.4270694652770826E-5</v>
      </c>
      <c r="P546" s="17">
        <v>1.0831827573424863E-5</v>
      </c>
      <c r="Q546" s="3"/>
      <c r="R546" s="3"/>
    </row>
    <row r="547" spans="1:18" x14ac:dyDescent="0.25">
      <c r="A547" s="15" t="s">
        <v>719</v>
      </c>
      <c r="B547" s="15" t="s">
        <v>718</v>
      </c>
      <c r="C547" s="16">
        <v>29.1</v>
      </c>
      <c r="D547" s="16">
        <v>323.31</v>
      </c>
      <c r="E547" s="17">
        <v>25463000</v>
      </c>
      <c r="F547" s="17">
        <v>3.4185743340747604E-5</v>
      </c>
      <c r="G547" s="17">
        <v>37381000</v>
      </c>
      <c r="H547" s="17">
        <v>7.5887238066681684E-5</v>
      </c>
      <c r="I547" s="17">
        <v>56554000</v>
      </c>
      <c r="J547" s="17">
        <v>4.7782303690150444E-5</v>
      </c>
      <c r="K547" s="17">
        <v>17217000</v>
      </c>
      <c r="L547" s="17">
        <v>5.2931653897919412E-5</v>
      </c>
      <c r="M547" s="17">
        <v>35722000</v>
      </c>
      <c r="N547" s="17">
        <v>3.9408610811599629E-5</v>
      </c>
      <c r="O547" s="17">
        <v>5.0039109961419764E-5</v>
      </c>
      <c r="P547" s="17">
        <v>1.4463211655095292E-5</v>
      </c>
      <c r="Q547" s="3"/>
      <c r="R547" s="3"/>
    </row>
    <row r="548" spans="1:18" x14ac:dyDescent="0.25">
      <c r="A548" s="15" t="s">
        <v>720</v>
      </c>
      <c r="B548" s="15" t="s">
        <v>1787</v>
      </c>
      <c r="C548" s="16">
        <v>41.2</v>
      </c>
      <c r="D548" s="16">
        <v>140.15</v>
      </c>
      <c r="E548" s="17">
        <v>50217000</v>
      </c>
      <c r="F548" s="17">
        <v>6.7419607797287136E-5</v>
      </c>
      <c r="G548" s="17">
        <v>1892300</v>
      </c>
      <c r="H548" s="17">
        <v>3.8415617718515223E-6</v>
      </c>
      <c r="I548" s="17">
        <v>69728000</v>
      </c>
      <c r="J548" s="17">
        <v>5.8912976477469502E-5</v>
      </c>
      <c r="K548" s="17">
        <v>2574800</v>
      </c>
      <c r="L548" s="17">
        <v>7.9159216156335536E-6</v>
      </c>
      <c r="M548" s="17">
        <v>35668000</v>
      </c>
      <c r="N548" s="17">
        <v>3.934903785981008E-5</v>
      </c>
      <c r="O548" s="17">
        <v>3.5487821104410363E-5</v>
      </c>
      <c r="P548" s="17">
        <v>2.5864961904655112E-5</v>
      </c>
      <c r="Q548" s="3"/>
      <c r="R548" s="3"/>
    </row>
    <row r="549" spans="1:18" ht="20.399999999999999" x14ac:dyDescent="0.25">
      <c r="A549" s="15" t="s">
        <v>721</v>
      </c>
      <c r="B549" s="15" t="s">
        <v>1788</v>
      </c>
      <c r="C549" s="16">
        <v>59</v>
      </c>
      <c r="D549" s="16">
        <v>323.31</v>
      </c>
      <c r="E549" s="17">
        <v>34164000</v>
      </c>
      <c r="F549" s="17">
        <v>4.586740507769317E-5</v>
      </c>
      <c r="G549" s="17">
        <v>35372000</v>
      </c>
      <c r="H549" s="17">
        <v>7.1808763406400704E-5</v>
      </c>
      <c r="I549" s="17">
        <v>102210000</v>
      </c>
      <c r="J549" s="17">
        <v>8.6356920114762469E-5</v>
      </c>
      <c r="K549" s="17">
        <v>27410000</v>
      </c>
      <c r="L549" s="17">
        <v>8.426884087483134E-5</v>
      </c>
      <c r="M549" s="17">
        <v>61678000</v>
      </c>
      <c r="N549" s="17">
        <v>6.8043342971777672E-5</v>
      </c>
      <c r="O549" s="17">
        <v>7.1269054489093059E-5</v>
      </c>
      <c r="P549" s="17">
        <v>1.450915868368058E-5</v>
      </c>
      <c r="Q549" s="3"/>
      <c r="R549" s="3"/>
    </row>
    <row r="550" spans="1:18" x14ac:dyDescent="0.25">
      <c r="A550" s="15" t="s">
        <v>722</v>
      </c>
      <c r="B550" s="15" t="s">
        <v>1789</v>
      </c>
      <c r="C550" s="16">
        <v>40.1</v>
      </c>
      <c r="D550" s="16">
        <v>323.31</v>
      </c>
      <c r="E550" s="17">
        <v>1838900</v>
      </c>
      <c r="F550" s="17">
        <v>2.4688435545419145E-6</v>
      </c>
      <c r="G550" s="17">
        <v>35241000</v>
      </c>
      <c r="H550" s="17">
        <v>7.1542820061205669E-5</v>
      </c>
      <c r="I550" s="17">
        <v>109430000</v>
      </c>
      <c r="J550" s="17">
        <v>9.245707629545502E-5</v>
      </c>
      <c r="K550" s="17">
        <v>34211000</v>
      </c>
      <c r="L550" s="17">
        <v>1.0517772036369408E-4</v>
      </c>
      <c r="M550" s="17">
        <v>80124000</v>
      </c>
      <c r="N550" s="17">
        <v>8.8393022021964295E-5</v>
      </c>
      <c r="O550" s="17">
        <v>7.2007896459372193E-5</v>
      </c>
      <c r="P550" s="17">
        <v>3.6394435532017817E-5</v>
      </c>
      <c r="Q550" s="3"/>
      <c r="R550" s="3"/>
    </row>
    <row r="551" spans="1:18" x14ac:dyDescent="0.25">
      <c r="A551" s="15" t="s">
        <v>724</v>
      </c>
      <c r="B551" s="15" t="s">
        <v>723</v>
      </c>
      <c r="C551" s="16">
        <v>45.1</v>
      </c>
      <c r="D551" s="16">
        <v>323.31</v>
      </c>
      <c r="E551" s="17">
        <v>41400000</v>
      </c>
      <c r="F551" s="17">
        <v>5.558220847138793E-5</v>
      </c>
      <c r="G551" s="17">
        <v>12517000</v>
      </c>
      <c r="H551" s="17">
        <v>2.5410785128291237E-5</v>
      </c>
      <c r="I551" s="17">
        <v>46033000</v>
      </c>
      <c r="J551" s="17">
        <v>3.8893142585293617E-5</v>
      </c>
      <c r="K551" s="17">
        <v>4472900</v>
      </c>
      <c r="L551" s="17">
        <v>1.3751408184933713E-5</v>
      </c>
      <c r="M551" s="17">
        <v>35117000</v>
      </c>
      <c r="N551" s="17">
        <v>3.8741173110994459E-5</v>
      </c>
      <c r="O551" s="17">
        <v>3.4475743496180195E-5</v>
      </c>
      <c r="P551" s="17">
        <v>1.4105755651971598E-5</v>
      </c>
      <c r="Q551" s="3"/>
      <c r="R551" s="3"/>
    </row>
    <row r="552" spans="1:18" x14ac:dyDescent="0.25">
      <c r="A552" s="15" t="s">
        <v>725</v>
      </c>
      <c r="B552" s="15" t="s">
        <v>1790</v>
      </c>
      <c r="C552" s="16">
        <v>12.2</v>
      </c>
      <c r="D552" s="16">
        <v>101.83</v>
      </c>
      <c r="E552" s="17">
        <v>48045000</v>
      </c>
      <c r="F552" s="17">
        <v>6.4503555700672288E-5</v>
      </c>
      <c r="G552" s="17">
        <v>18227000</v>
      </c>
      <c r="H552" s="17">
        <v>3.7002666815799662E-5</v>
      </c>
      <c r="I552" s="17">
        <v>51813000</v>
      </c>
      <c r="J552" s="17">
        <v>4.3776647117759398E-5</v>
      </c>
      <c r="K552" s="17">
        <v>12068000</v>
      </c>
      <c r="L552" s="17">
        <v>3.7101655296514577E-5</v>
      </c>
      <c r="M552" s="17">
        <v>34929000</v>
      </c>
      <c r="N552" s="17">
        <v>3.8533770982541947E-5</v>
      </c>
      <c r="O552" s="17">
        <v>4.4183659182657576E-5</v>
      </c>
      <c r="P552" s="17">
        <v>1.0456639234608996E-5</v>
      </c>
      <c r="Q552" s="3"/>
      <c r="R552" s="3"/>
    </row>
    <row r="553" spans="1:18" ht="20.399999999999999" x14ac:dyDescent="0.25">
      <c r="A553" s="15" t="s">
        <v>726</v>
      </c>
      <c r="B553" s="15" t="s">
        <v>1791</v>
      </c>
      <c r="C553" s="16">
        <v>49.4</v>
      </c>
      <c r="D553" s="16">
        <v>153.47</v>
      </c>
      <c r="E553" s="17">
        <v>13096000</v>
      </c>
      <c r="F553" s="17">
        <v>1.7582236766697979E-5</v>
      </c>
      <c r="G553" s="17">
        <v>34275000</v>
      </c>
      <c r="H553" s="17">
        <v>6.958174165312632E-5</v>
      </c>
      <c r="I553" s="17">
        <v>59305000</v>
      </c>
      <c r="J553" s="17">
        <v>5.0106615276450331E-5</v>
      </c>
      <c r="K553" s="17">
        <v>10809000</v>
      </c>
      <c r="L553" s="17">
        <v>3.3231006968845383E-5</v>
      </c>
      <c r="M553" s="17">
        <v>74457000</v>
      </c>
      <c r="N553" s="17">
        <v>8.2141171692494083E-5</v>
      </c>
      <c r="O553" s="17">
        <v>5.0528554471522815E-5</v>
      </c>
      <c r="P553" s="17">
        <v>2.3440241218621638E-5</v>
      </c>
      <c r="Q553" s="3"/>
      <c r="R553" s="3"/>
    </row>
    <row r="554" spans="1:18" x14ac:dyDescent="0.25">
      <c r="A554" s="15" t="s">
        <v>728</v>
      </c>
      <c r="B554" s="15" t="s">
        <v>727</v>
      </c>
      <c r="C554" s="16">
        <v>44.3</v>
      </c>
      <c r="D554" s="16">
        <v>323.31</v>
      </c>
      <c r="E554" s="17">
        <v>52757000</v>
      </c>
      <c r="F554" s="17">
        <v>7.0829723969203213E-5</v>
      </c>
      <c r="G554" s="17">
        <v>6085600</v>
      </c>
      <c r="H554" s="17">
        <v>1.2354387950525617E-5</v>
      </c>
      <c r="I554" s="17">
        <v>43523000</v>
      </c>
      <c r="J554" s="17">
        <v>3.6772451170676129E-5</v>
      </c>
      <c r="K554" s="17">
        <v>7886700</v>
      </c>
      <c r="L554" s="17">
        <v>2.4246737224645468E-5</v>
      </c>
      <c r="M554" s="17">
        <v>33910000</v>
      </c>
      <c r="N554" s="17">
        <v>3.7409607318216883E-5</v>
      </c>
      <c r="O554" s="17">
        <v>3.632258152665346E-5</v>
      </c>
      <c r="P554" s="17">
        <v>1.9557235010234091E-5</v>
      </c>
      <c r="Q554" s="3"/>
      <c r="R554" s="3"/>
    </row>
    <row r="555" spans="1:18" x14ac:dyDescent="0.25">
      <c r="A555" s="15" t="s">
        <v>1503</v>
      </c>
      <c r="B555" s="15" t="s">
        <v>729</v>
      </c>
      <c r="C555" s="16">
        <v>32</v>
      </c>
      <c r="D555" s="16">
        <v>323.31</v>
      </c>
      <c r="E555" s="17">
        <v>71781000</v>
      </c>
      <c r="F555" s="17">
        <v>9.6370688557601372E-5</v>
      </c>
      <c r="G555" s="17">
        <v>13743000</v>
      </c>
      <c r="H555" s="17">
        <v>2.7899690023017212E-5</v>
      </c>
      <c r="I555" s="17">
        <v>37027000</v>
      </c>
      <c r="J555" s="17">
        <v>3.1284000402008709E-5</v>
      </c>
      <c r="K555" s="17">
        <v>4949900</v>
      </c>
      <c r="L555" s="17">
        <v>1.5217888925440628E-5</v>
      </c>
      <c r="M555" s="17">
        <v>33753000</v>
      </c>
      <c r="N555" s="17">
        <v>3.7236404476902811E-5</v>
      </c>
      <c r="O555" s="17">
        <v>4.1601734476994141E-5</v>
      </c>
      <c r="P555" s="17">
        <v>2.8316085187901473E-5</v>
      </c>
      <c r="Q555" s="3"/>
      <c r="R555" s="3"/>
    </row>
    <row r="556" spans="1:18" x14ac:dyDescent="0.25">
      <c r="A556" s="15" t="s">
        <v>731</v>
      </c>
      <c r="B556" s="15" t="s">
        <v>730</v>
      </c>
      <c r="C556" s="16">
        <v>55.6</v>
      </c>
      <c r="D556" s="16">
        <v>207.52</v>
      </c>
      <c r="E556" s="17">
        <v>33296000</v>
      </c>
      <c r="F556" s="17">
        <v>4.4702058291384842E-5</v>
      </c>
      <c r="G556" s="17">
        <v>13537000</v>
      </c>
      <c r="H556" s="17">
        <v>2.7481489037443353E-5</v>
      </c>
      <c r="I556" s="17">
        <v>36436000</v>
      </c>
      <c r="J556" s="17">
        <v>3.0784666288048974E-5</v>
      </c>
      <c r="K556" s="17">
        <v>5475700</v>
      </c>
      <c r="L556" s="17">
        <v>1.6834399561412404E-5</v>
      </c>
      <c r="M556" s="17">
        <v>49962000</v>
      </c>
      <c r="N556" s="17">
        <v>5.5118218839066697E-5</v>
      </c>
      <c r="O556" s="17">
        <v>3.4984166403471259E-5</v>
      </c>
      <c r="P556" s="17">
        <v>1.3439921841467096E-5</v>
      </c>
      <c r="Q556" s="3"/>
      <c r="R556" s="3"/>
    </row>
    <row r="557" spans="1:18" x14ac:dyDescent="0.25">
      <c r="A557" s="15" t="s">
        <v>732</v>
      </c>
      <c r="B557" s="15" t="s">
        <v>1792</v>
      </c>
      <c r="C557" s="16">
        <v>47.3</v>
      </c>
      <c r="D557" s="16">
        <v>167.04</v>
      </c>
      <c r="E557" s="17">
        <v>53183000</v>
      </c>
      <c r="F557" s="17">
        <v>7.1401656838981266E-5</v>
      </c>
      <c r="G557" s="17">
        <v>2819800</v>
      </c>
      <c r="H557" s="17">
        <v>5.7244812578697471E-6</v>
      </c>
      <c r="I557" s="17">
        <v>39609000</v>
      </c>
      <c r="J557" s="17">
        <v>3.3465524399037539E-5</v>
      </c>
      <c r="K557" s="17">
        <v>4114700</v>
      </c>
      <c r="L557" s="17">
        <v>1.2650164157156822E-5</v>
      </c>
      <c r="M557" s="17">
        <v>33235000</v>
      </c>
      <c r="N557" s="17">
        <v>3.6664945420847478E-5</v>
      </c>
      <c r="O557" s="17">
        <v>3.1981354414778569E-5</v>
      </c>
      <c r="P557" s="17">
        <v>2.2983547738433572E-5</v>
      </c>
      <c r="Q557" s="3"/>
      <c r="R557" s="3"/>
    </row>
    <row r="558" spans="1:18" x14ac:dyDescent="0.25">
      <c r="A558" s="15" t="s">
        <v>733</v>
      </c>
      <c r="B558" s="15" t="s">
        <v>1793</v>
      </c>
      <c r="C558" s="16">
        <v>48.5</v>
      </c>
      <c r="D558" s="16">
        <v>261.31</v>
      </c>
      <c r="E558" s="17">
        <v>14996000</v>
      </c>
      <c r="F558" s="17">
        <v>2.0133111068524961E-5</v>
      </c>
      <c r="G558" s="17">
        <v>35658000</v>
      </c>
      <c r="H558" s="17">
        <v>7.2389372541711985E-5</v>
      </c>
      <c r="I558" s="17">
        <v>33093000</v>
      </c>
      <c r="J558" s="17">
        <v>2.7960175690811414E-5</v>
      </c>
      <c r="K558" s="17">
        <v>22351000</v>
      </c>
      <c r="L558" s="17">
        <v>6.8715536752767431E-5</v>
      </c>
      <c r="M558" s="17">
        <v>41557000</v>
      </c>
      <c r="N558" s="17">
        <v>4.5845799213304009E-5</v>
      </c>
      <c r="O558" s="17">
        <v>4.7008799053423961E-5</v>
      </c>
      <c r="P558" s="17">
        <v>2.0985047998243512E-5</v>
      </c>
      <c r="Q558" s="3"/>
      <c r="R558" s="3"/>
    </row>
    <row r="559" spans="1:18" x14ac:dyDescent="0.25">
      <c r="A559" s="15" t="s">
        <v>735</v>
      </c>
      <c r="B559" s="15" t="s">
        <v>734</v>
      </c>
      <c r="C559" s="16">
        <v>44.5</v>
      </c>
      <c r="D559" s="16">
        <v>323.31</v>
      </c>
      <c r="E559" s="17">
        <v>10860000</v>
      </c>
      <c r="F559" s="17">
        <v>1.4580260483074225E-5</v>
      </c>
      <c r="G559" s="17">
        <v>33047000</v>
      </c>
      <c r="H559" s="17">
        <v>6.7088776554656901E-5</v>
      </c>
      <c r="I559" s="17">
        <v>66418000</v>
      </c>
      <c r="J559" s="17">
        <v>5.6116367480503807E-5</v>
      </c>
      <c r="K559" s="17">
        <v>25477000</v>
      </c>
      <c r="L559" s="17">
        <v>7.8326058335208973E-5</v>
      </c>
      <c r="M559" s="17">
        <v>60242000</v>
      </c>
      <c r="N559" s="17">
        <v>6.6459143735299957E-5</v>
      </c>
      <c r="O559" s="17">
        <v>5.651412131774877E-5</v>
      </c>
      <c r="P559" s="17">
        <v>2.2113770792588088E-5</v>
      </c>
      <c r="Q559" s="3"/>
      <c r="R559" s="3"/>
    </row>
    <row r="560" spans="1:18" ht="20.399999999999999" x14ac:dyDescent="0.25">
      <c r="A560" s="15" t="s">
        <v>736</v>
      </c>
      <c r="B560" s="15" t="s">
        <v>1794</v>
      </c>
      <c r="C560" s="16">
        <v>50</v>
      </c>
      <c r="D560" s="16">
        <v>323.31</v>
      </c>
      <c r="E560" s="17">
        <v>32904000</v>
      </c>
      <c r="F560" s="17">
        <v>4.4175772645955276E-5</v>
      </c>
      <c r="G560" s="17">
        <v>14322000</v>
      </c>
      <c r="H560" s="17">
        <v>2.9075119006741797E-5</v>
      </c>
      <c r="I560" s="17">
        <v>55420000</v>
      </c>
      <c r="J560" s="17">
        <v>4.682419051717186E-5</v>
      </c>
      <c r="K560" s="17">
        <v>10511000</v>
      </c>
      <c r="L560" s="17">
        <v>3.2314840803916531E-5</v>
      </c>
      <c r="M560" s="17">
        <v>87021000</v>
      </c>
      <c r="N560" s="17">
        <v>9.6001811808863206E-5</v>
      </c>
      <c r="O560" s="17">
        <v>4.9678346956529731E-5</v>
      </c>
      <c r="P560" s="17">
        <v>2.4125804760927071E-5</v>
      </c>
      <c r="Q560" s="3"/>
      <c r="R560" s="3"/>
    </row>
    <row r="561" spans="1:18" x14ac:dyDescent="0.25">
      <c r="A561" s="15" t="s">
        <v>1529</v>
      </c>
      <c r="B561" s="15" t="s">
        <v>1795</v>
      </c>
      <c r="C561" s="16">
        <v>43</v>
      </c>
      <c r="D561" s="16">
        <v>129.19999999999999</v>
      </c>
      <c r="E561" s="17">
        <v>84011000</v>
      </c>
      <c r="F561" s="17">
        <v>1.1279026366883505E-4</v>
      </c>
      <c r="G561" s="17">
        <v>4514800</v>
      </c>
      <c r="H561" s="17">
        <v>9.1655039304313543E-6</v>
      </c>
      <c r="I561" s="17">
        <v>33750000</v>
      </c>
      <c r="J561" s="17">
        <v>2.8515273005314875E-5</v>
      </c>
      <c r="K561" s="17">
        <v>3152400</v>
      </c>
      <c r="L561" s="17">
        <v>9.691685296381551E-6</v>
      </c>
      <c r="M561" s="17">
        <v>32544000</v>
      </c>
      <c r="N561" s="17">
        <v>3.5902632278503395E-5</v>
      </c>
      <c r="O561" s="17">
        <v>3.9213071635893241E-5</v>
      </c>
      <c r="P561" s="17">
        <v>3.8244930822666627E-5</v>
      </c>
      <c r="Q561" s="3"/>
      <c r="R561" s="3"/>
    </row>
    <row r="562" spans="1:18" x14ac:dyDescent="0.25">
      <c r="A562" s="15" t="s">
        <v>738</v>
      </c>
      <c r="B562" s="15" t="s">
        <v>737</v>
      </c>
      <c r="C562" s="16">
        <v>47.4</v>
      </c>
      <c r="D562" s="16">
        <v>168.49</v>
      </c>
      <c r="E562" s="17">
        <v>32390000</v>
      </c>
      <c r="F562" s="17">
        <v>4.3485694019039979E-5</v>
      </c>
      <c r="G562" s="17">
        <v>6643700</v>
      </c>
      <c r="H562" s="17">
        <v>1.34873878051313E-5</v>
      </c>
      <c r="I562" s="17">
        <v>50157000</v>
      </c>
      <c r="J562" s="17">
        <v>4.2377497722298615E-5</v>
      </c>
      <c r="K562" s="17">
        <v>25708000</v>
      </c>
      <c r="L562" s="17">
        <v>7.9036240832184023E-5</v>
      </c>
      <c r="M562" s="17">
        <v>93912000</v>
      </c>
      <c r="N562" s="17">
        <v>1.036039823788966E-4</v>
      </c>
      <c r="O562" s="17">
        <v>5.63981605515101E-5</v>
      </c>
      <c r="P562" s="17">
        <v>3.1450015863293798E-5</v>
      </c>
      <c r="Q562" s="3"/>
      <c r="R562" s="3"/>
    </row>
    <row r="563" spans="1:18" x14ac:dyDescent="0.25">
      <c r="A563" s="15" t="s">
        <v>740</v>
      </c>
      <c r="B563" s="15" t="s">
        <v>739</v>
      </c>
      <c r="C563" s="16">
        <v>41.2</v>
      </c>
      <c r="D563" s="16">
        <v>217.7</v>
      </c>
      <c r="E563" s="17">
        <v>11818000</v>
      </c>
      <c r="F563" s="17">
        <v>1.5866438157363829E-5</v>
      </c>
      <c r="G563" s="17">
        <v>32367000</v>
      </c>
      <c r="H563" s="17">
        <v>6.5708307281888819E-5</v>
      </c>
      <c r="I563" s="17">
        <v>84654000</v>
      </c>
      <c r="J563" s="17">
        <v>7.1523908770131127E-5</v>
      </c>
      <c r="K563" s="17">
        <v>23174000</v>
      </c>
      <c r="L563" s="17">
        <v>7.1245754047185016E-5</v>
      </c>
      <c r="M563" s="17">
        <v>59265000</v>
      </c>
      <c r="N563" s="17">
        <v>6.5381314589033429E-5</v>
      </c>
      <c r="O563" s="17">
        <v>5.7945144569120443E-5</v>
      </c>
      <c r="P563" s="17">
        <v>2.1201273088526587E-5</v>
      </c>
      <c r="Q563" s="3"/>
      <c r="R563" s="3"/>
    </row>
    <row r="564" spans="1:18" x14ac:dyDescent="0.25">
      <c r="A564" s="15" t="s">
        <v>742</v>
      </c>
      <c r="B564" s="15" t="s">
        <v>741</v>
      </c>
      <c r="C564" s="16">
        <v>55.3</v>
      </c>
      <c r="D564" s="16">
        <v>292.10000000000002</v>
      </c>
      <c r="E564" s="17">
        <v>38109000</v>
      </c>
      <c r="F564" s="17">
        <v>5.1163825667539193E-5</v>
      </c>
      <c r="G564" s="17">
        <v>7601600</v>
      </c>
      <c r="H564" s="17">
        <v>1.5432022388049745E-5</v>
      </c>
      <c r="I564" s="17">
        <v>32365000</v>
      </c>
      <c r="J564" s="17">
        <v>2.7345090690874545E-5</v>
      </c>
      <c r="K564" s="17">
        <v>11142000</v>
      </c>
      <c r="L564" s="17">
        <v>3.4254776542406815E-5</v>
      </c>
      <c r="M564" s="17">
        <v>67265000</v>
      </c>
      <c r="N564" s="17">
        <v>7.4206937076374478E-5</v>
      </c>
      <c r="O564" s="17">
        <v>4.0480530473048956E-5</v>
      </c>
      <c r="P564" s="17">
        <v>2.044666645761976E-5</v>
      </c>
      <c r="Q564" s="3"/>
      <c r="R564" s="3"/>
    </row>
    <row r="565" spans="1:18" x14ac:dyDescent="0.25">
      <c r="A565" s="15" t="s">
        <v>743</v>
      </c>
      <c r="B565" s="15" t="s">
        <v>1796</v>
      </c>
      <c r="C565" s="16">
        <v>30.7</v>
      </c>
      <c r="D565" s="16">
        <v>323.31</v>
      </c>
      <c r="E565" s="17">
        <v>32013000</v>
      </c>
      <c r="F565" s="17">
        <v>4.297954685494062E-5</v>
      </c>
      <c r="G565" s="17">
        <v>13448000</v>
      </c>
      <c r="H565" s="17">
        <v>2.7300809970860473E-5</v>
      </c>
      <c r="I565" s="17">
        <v>95773000</v>
      </c>
      <c r="J565" s="17">
        <v>8.0918318267793224E-5</v>
      </c>
      <c r="K565" s="17">
        <v>17742000</v>
      </c>
      <c r="L565" s="17">
        <v>5.4545705027408159E-5</v>
      </c>
      <c r="M565" s="17">
        <v>59858000</v>
      </c>
      <c r="N565" s="17">
        <v>6.6035513855907586E-5</v>
      </c>
      <c r="O565" s="17">
        <v>5.4355978795382016E-5</v>
      </c>
      <c r="P565" s="17">
        <v>1.8457577183041314E-5</v>
      </c>
      <c r="Q565" s="3"/>
      <c r="R565" s="3"/>
    </row>
    <row r="566" spans="1:18" x14ac:dyDescent="0.25">
      <c r="A566" s="15" t="s">
        <v>1504</v>
      </c>
      <c r="B566" s="15" t="s">
        <v>744</v>
      </c>
      <c r="C566" s="16">
        <v>46.4</v>
      </c>
      <c r="D566" s="16">
        <v>322.02999999999997</v>
      </c>
      <c r="E566" s="17">
        <v>36156000</v>
      </c>
      <c r="F566" s="17">
        <v>4.8541795398345456E-5</v>
      </c>
      <c r="G566" s="17">
        <v>12393000</v>
      </c>
      <c r="H566" s="17">
        <v>2.5159052496198233E-5</v>
      </c>
      <c r="I566" s="17">
        <v>73292000</v>
      </c>
      <c r="J566" s="17">
        <v>6.1924189306830749E-5</v>
      </c>
      <c r="K566" s="17">
        <v>7676600</v>
      </c>
      <c r="L566" s="17">
        <v>2.3600809334539593E-5</v>
      </c>
      <c r="M566" s="17">
        <v>31927000</v>
      </c>
      <c r="N566" s="17">
        <v>3.5221956144167219E-5</v>
      </c>
      <c r="O566" s="17">
        <v>3.8889560536016257E-5</v>
      </c>
      <c r="P566" s="17">
        <v>1.4556674391866227E-5</v>
      </c>
      <c r="Q566" s="3"/>
      <c r="R566" s="3"/>
    </row>
    <row r="567" spans="1:18" x14ac:dyDescent="0.25">
      <c r="A567" s="15" t="s">
        <v>746</v>
      </c>
      <c r="B567" s="15" t="s">
        <v>745</v>
      </c>
      <c r="C567" s="16">
        <v>54.3</v>
      </c>
      <c r="D567" s="16">
        <v>323.31</v>
      </c>
      <c r="E567" s="17">
        <v>33602000</v>
      </c>
      <c r="F567" s="17">
        <v>4.5112883310521187E-5</v>
      </c>
      <c r="G567" s="17">
        <v>17509000</v>
      </c>
      <c r="H567" s="17">
        <v>3.5545053671906308E-5</v>
      </c>
      <c r="I567" s="17">
        <v>31795000</v>
      </c>
      <c r="J567" s="17">
        <v>2.6863499413451451E-5</v>
      </c>
      <c r="K567" s="17">
        <v>11763000</v>
      </c>
      <c r="L567" s="17">
        <v>3.6163968449859212E-5</v>
      </c>
      <c r="M567" s="17">
        <v>55525000</v>
      </c>
      <c r="N567" s="17">
        <v>6.1255336076201477E-5</v>
      </c>
      <c r="O567" s="17">
        <v>4.0988148184387925E-5</v>
      </c>
      <c r="P567" s="17">
        <v>1.1663430334065477E-5</v>
      </c>
      <c r="Q567" s="3"/>
      <c r="R567" s="3"/>
    </row>
    <row r="568" spans="1:18" x14ac:dyDescent="0.25">
      <c r="A568" s="15" t="s">
        <v>748</v>
      </c>
      <c r="B568" s="15" t="s">
        <v>747</v>
      </c>
      <c r="C568" s="16">
        <v>32.1</v>
      </c>
      <c r="D568" s="16">
        <v>272.14999999999998</v>
      </c>
      <c r="E568" s="17">
        <v>44130000</v>
      </c>
      <c r="F568" s="17">
        <v>5.9247412073486699E-5</v>
      </c>
      <c r="G568" s="17">
        <v>21928000</v>
      </c>
      <c r="H568" s="17">
        <v>4.4516073843027103E-5</v>
      </c>
      <c r="I568" s="17">
        <v>44048000</v>
      </c>
      <c r="J568" s="17">
        <v>3.7216022084092134E-5</v>
      </c>
      <c r="K568" s="17">
        <v>8956200</v>
      </c>
      <c r="L568" s="17">
        <v>2.7534789954146822E-5</v>
      </c>
      <c r="M568" s="17">
        <v>31788000</v>
      </c>
      <c r="N568" s="17">
        <v>3.5068610953449666E-5</v>
      </c>
      <c r="O568" s="17">
        <v>4.0716581781640483E-5</v>
      </c>
      <c r="P568" s="17">
        <v>1.0730712368573842E-5</v>
      </c>
      <c r="Q568" s="3"/>
      <c r="R568" s="3"/>
    </row>
    <row r="569" spans="1:18" ht="13.8" customHeight="1" x14ac:dyDescent="0.25">
      <c r="A569" s="15" t="s">
        <v>749</v>
      </c>
      <c r="B569" s="15" t="s">
        <v>1797</v>
      </c>
      <c r="C569" s="16">
        <v>34.5</v>
      </c>
      <c r="D569" s="16">
        <v>278.25</v>
      </c>
      <c r="E569" s="17">
        <v>31561000</v>
      </c>
      <c r="F569" s="17">
        <v>4.23727072841902E-5</v>
      </c>
      <c r="G569" s="17">
        <v>28671000</v>
      </c>
      <c r="H569" s="17">
        <v>5.8205050764019977E-5</v>
      </c>
      <c r="I569" s="17">
        <v>67374000</v>
      </c>
      <c r="J569" s="17">
        <v>5.6924088991409909E-5</v>
      </c>
      <c r="K569" s="17">
        <v>9446900</v>
      </c>
      <c r="L569" s="17">
        <v>2.9043389743175636E-5</v>
      </c>
      <c r="M569" s="17">
        <v>48754000</v>
      </c>
      <c r="N569" s="17">
        <v>5.3785549843478203E-5</v>
      </c>
      <c r="O569" s="17">
        <v>4.8066157325254783E-5</v>
      </c>
      <c r="P569" s="17">
        <v>1.1029529674417847E-5</v>
      </c>
      <c r="Q569" s="3"/>
      <c r="R569" s="3"/>
    </row>
    <row r="570" spans="1:18" x14ac:dyDescent="0.25">
      <c r="A570" s="15" t="s">
        <v>751</v>
      </c>
      <c r="B570" s="15" t="s">
        <v>750</v>
      </c>
      <c r="C570" s="16">
        <v>43.7</v>
      </c>
      <c r="D570" s="16">
        <v>303.86</v>
      </c>
      <c r="E570" s="17">
        <v>75906000</v>
      </c>
      <c r="F570" s="17">
        <v>1.0190877092340995E-4</v>
      </c>
      <c r="G570" s="17">
        <v>8332000</v>
      </c>
      <c r="H570" s="17">
        <v>1.6914808795152397E-5</v>
      </c>
      <c r="I570" s="17">
        <v>31531000</v>
      </c>
      <c r="J570" s="17">
        <v>2.6640446611276542E-5</v>
      </c>
      <c r="K570" s="17">
        <v>10103000</v>
      </c>
      <c r="L570" s="17">
        <v>3.1060492497570995E-5</v>
      </c>
      <c r="M570" s="17">
        <v>58708000</v>
      </c>
      <c r="N570" s="17">
        <v>6.4766830623352308E-5</v>
      </c>
      <c r="O570" s="17">
        <v>4.8258269890152447E-5</v>
      </c>
      <c r="P570" s="17">
        <v>3.1293498438418767E-5</v>
      </c>
      <c r="Q570" s="3"/>
      <c r="R570" s="3"/>
    </row>
    <row r="571" spans="1:18" x14ac:dyDescent="0.25">
      <c r="A571" s="15" t="s">
        <v>1530</v>
      </c>
      <c r="B571" s="15" t="s">
        <v>1798</v>
      </c>
      <c r="C571" s="16">
        <v>52.9</v>
      </c>
      <c r="D571" s="16">
        <v>253.36</v>
      </c>
      <c r="E571" s="17">
        <v>15520000</v>
      </c>
      <c r="F571" s="17">
        <v>2.0836615349660402E-5</v>
      </c>
      <c r="G571" s="17">
        <v>31456000</v>
      </c>
      <c r="H571" s="17">
        <v>6.3858884476753947E-5</v>
      </c>
      <c r="I571" s="17">
        <v>83870000</v>
      </c>
      <c r="J571" s="17">
        <v>7.086150953942988E-5</v>
      </c>
      <c r="K571" s="17">
        <v>14115000</v>
      </c>
      <c r="L571" s="17">
        <v>4.3394917509968783E-5</v>
      </c>
      <c r="M571" s="17">
        <v>96395000</v>
      </c>
      <c r="N571" s="17">
        <v>1.0634323495840508E-4</v>
      </c>
      <c r="O571" s="17">
        <v>6.105903236684362E-5</v>
      </c>
      <c r="P571" s="17">
        <v>2.8581289401603565E-5</v>
      </c>
      <c r="Q571" s="3"/>
      <c r="R571" s="3"/>
    </row>
    <row r="572" spans="1:18" x14ac:dyDescent="0.25">
      <c r="A572" s="15" t="s">
        <v>753</v>
      </c>
      <c r="B572" s="15" t="s">
        <v>752</v>
      </c>
      <c r="C572" s="16">
        <v>43.9</v>
      </c>
      <c r="D572" s="16">
        <v>114.34</v>
      </c>
      <c r="E572" s="17">
        <v>42094000</v>
      </c>
      <c r="F572" s="17">
        <v>5.6513948874265781E-5</v>
      </c>
      <c r="G572" s="17">
        <v>3231300</v>
      </c>
      <c r="H572" s="17">
        <v>6.5598681780816066E-6</v>
      </c>
      <c r="I572" s="17">
        <v>38829000</v>
      </c>
      <c r="J572" s="17">
        <v>3.280650475624804E-5</v>
      </c>
      <c r="K572" s="17">
        <v>2957500</v>
      </c>
      <c r="L572" s="17">
        <v>9.0924880294532535E-6</v>
      </c>
      <c r="M572" s="17">
        <v>31409000</v>
      </c>
      <c r="N572" s="17">
        <v>3.4650497088111886E-5</v>
      </c>
      <c r="O572" s="17">
        <v>2.792466138523211E-5</v>
      </c>
      <c r="P572" s="17">
        <v>1.8425643879215144E-5</v>
      </c>
      <c r="Q572" s="3"/>
      <c r="R572" s="3"/>
    </row>
    <row r="573" spans="1:18" x14ac:dyDescent="0.25">
      <c r="A573" s="15" t="s">
        <v>754</v>
      </c>
      <c r="B573" s="15" t="s">
        <v>1799</v>
      </c>
      <c r="C573" s="16">
        <v>50.1</v>
      </c>
      <c r="D573" s="16">
        <v>323.31</v>
      </c>
      <c r="E573" s="17">
        <v>31339000</v>
      </c>
      <c r="F573" s="17">
        <v>4.2074657760503051E-5</v>
      </c>
      <c r="G573" s="17">
        <v>15039000</v>
      </c>
      <c r="H573" s="17">
        <v>3.053070204876343E-5</v>
      </c>
      <c r="I573" s="17">
        <v>53854000</v>
      </c>
      <c r="J573" s="17">
        <v>4.550108184972525E-5</v>
      </c>
      <c r="K573" s="17">
        <v>13606000</v>
      </c>
      <c r="L573" s="17">
        <v>4.1830056510140647E-5</v>
      </c>
      <c r="M573" s="17">
        <v>72095000</v>
      </c>
      <c r="N573" s="17">
        <v>7.9535406653106632E-5</v>
      </c>
      <c r="O573" s="17">
        <v>4.7894380964447799E-5</v>
      </c>
      <c r="P573" s="17">
        <v>1.6607377529444693E-5</v>
      </c>
      <c r="Q573" s="3"/>
      <c r="R573" s="3"/>
    </row>
    <row r="574" spans="1:18" x14ac:dyDescent="0.25">
      <c r="A574" s="15" t="s">
        <v>756</v>
      </c>
      <c r="B574" s="15" t="s">
        <v>755</v>
      </c>
      <c r="C574" s="16">
        <v>39.299999999999997</v>
      </c>
      <c r="D574" s="16">
        <v>323.31</v>
      </c>
      <c r="E574" s="17">
        <v>48111000</v>
      </c>
      <c r="F574" s="17">
        <v>6.4592165018525233E-5</v>
      </c>
      <c r="G574" s="17">
        <v>6433200</v>
      </c>
      <c r="H574" s="17">
        <v>1.3060051361134711E-5</v>
      </c>
      <c r="I574" s="17">
        <v>31220000</v>
      </c>
      <c r="J574" s="17">
        <v>2.6377683651138679E-5</v>
      </c>
      <c r="K574" s="17">
        <v>3032400</v>
      </c>
      <c r="L574" s="17">
        <v>9.3227593239269808E-6</v>
      </c>
      <c r="M574" s="17">
        <v>35749000</v>
      </c>
      <c r="N574" s="17">
        <v>3.9438397287494404E-5</v>
      </c>
      <c r="O574" s="17">
        <v>3.0558211328443996E-5</v>
      </c>
      <c r="P574" s="17">
        <v>2.0058786315150362E-5</v>
      </c>
      <c r="Q574" s="3"/>
      <c r="R574" s="3"/>
    </row>
    <row r="575" spans="1:18" x14ac:dyDescent="0.25">
      <c r="A575" s="15" t="s">
        <v>759</v>
      </c>
      <c r="B575" s="15" t="s">
        <v>757</v>
      </c>
      <c r="C575" s="16">
        <v>47.3</v>
      </c>
      <c r="D575" s="16">
        <v>172.04</v>
      </c>
      <c r="E575" s="17">
        <v>153020</v>
      </c>
      <c r="F575" s="17">
        <v>2.0543936087661306E-7</v>
      </c>
      <c r="G575" s="17">
        <v>31156000</v>
      </c>
      <c r="H575" s="17">
        <v>6.3249853915238612E-5</v>
      </c>
      <c r="I575" s="17">
        <v>84571000</v>
      </c>
      <c r="J575" s="17">
        <v>7.1453782320962496E-5</v>
      </c>
      <c r="K575" s="17">
        <v>5485300</v>
      </c>
      <c r="L575" s="17">
        <v>1.6863913639208767E-5</v>
      </c>
      <c r="M575" s="17">
        <v>32658000</v>
      </c>
      <c r="N575" s="17">
        <v>3.6028397398948006E-5</v>
      </c>
      <c r="O575" s="17">
        <v>3.7560277327046899E-5</v>
      </c>
      <c r="P575" s="17">
        <v>2.6962173768245629E-5</v>
      </c>
      <c r="Q575" s="3"/>
      <c r="R575" s="3"/>
    </row>
    <row r="576" spans="1:18" x14ac:dyDescent="0.25">
      <c r="A576" s="15" t="s">
        <v>761</v>
      </c>
      <c r="B576" s="15" t="s">
        <v>760</v>
      </c>
      <c r="C576" s="16">
        <v>37.4</v>
      </c>
      <c r="D576" s="16">
        <v>240.4</v>
      </c>
      <c r="E576" s="17">
        <v>31021000</v>
      </c>
      <c r="F576" s="17">
        <v>4.1647721956302537E-5</v>
      </c>
      <c r="G576" s="17">
        <v>29798000</v>
      </c>
      <c r="H576" s="17">
        <v>6.0492975573445896E-5</v>
      </c>
      <c r="I576" s="17">
        <v>54589000</v>
      </c>
      <c r="J576" s="17">
        <v>4.6122081128507663E-5</v>
      </c>
      <c r="K576" s="17">
        <v>5498000</v>
      </c>
      <c r="L576" s="17">
        <v>1.6902958304626877E-5</v>
      </c>
      <c r="M576" s="17">
        <v>80417000</v>
      </c>
      <c r="N576" s="17">
        <v>8.8716260445563169E-5</v>
      </c>
      <c r="O576" s="17">
        <v>5.0776399481689234E-5</v>
      </c>
      <c r="P576" s="17">
        <v>2.3606144754178513E-5</v>
      </c>
      <c r="Q576" s="3"/>
      <c r="R576" s="3"/>
    </row>
    <row r="577" spans="1:18" x14ac:dyDescent="0.25">
      <c r="A577" s="15" t="s">
        <v>763</v>
      </c>
      <c r="B577" s="15" t="s">
        <v>762</v>
      </c>
      <c r="C577" s="16">
        <v>28.6</v>
      </c>
      <c r="D577" s="16">
        <v>308.16000000000003</v>
      </c>
      <c r="E577" s="17">
        <v>30889000</v>
      </c>
      <c r="F577" s="17">
        <v>4.1470503320596662E-5</v>
      </c>
      <c r="G577" s="17">
        <v>22025000</v>
      </c>
      <c r="H577" s="17">
        <v>4.4712993724583721E-5</v>
      </c>
      <c r="I577" s="17">
        <v>43274000</v>
      </c>
      <c r="J577" s="17">
        <v>3.6562071823170248E-5</v>
      </c>
      <c r="K577" s="17">
        <v>9806800</v>
      </c>
      <c r="L577" s="17">
        <v>3.0149860222228965E-5</v>
      </c>
      <c r="M577" s="17">
        <v>38447000</v>
      </c>
      <c r="N577" s="17">
        <v>4.2414838471350176E-5</v>
      </c>
      <c r="O577" s="17">
        <v>3.9062053512385956E-5</v>
      </c>
      <c r="P577" s="17">
        <v>5.1894512316639746E-6</v>
      </c>
      <c r="Q577" s="3"/>
      <c r="R577" s="3"/>
    </row>
    <row r="578" spans="1:18" x14ac:dyDescent="0.25">
      <c r="A578" s="15" t="s">
        <v>1505</v>
      </c>
      <c r="B578" s="15" t="s">
        <v>764</v>
      </c>
      <c r="C578" s="16">
        <v>36.5</v>
      </c>
      <c r="D578" s="16">
        <v>323.31</v>
      </c>
      <c r="E578" s="17">
        <v>33642000</v>
      </c>
      <c r="F578" s="17">
        <v>4.5166585927401759E-5</v>
      </c>
      <c r="G578" s="17">
        <v>14781000</v>
      </c>
      <c r="H578" s="17">
        <v>3.000693576586025E-5</v>
      </c>
      <c r="I578" s="17">
        <v>30704000</v>
      </c>
      <c r="J578" s="17">
        <v>2.5941716810524085E-5</v>
      </c>
      <c r="K578" s="17">
        <v>2856000</v>
      </c>
      <c r="L578" s="17">
        <v>8.7804381444187639E-6</v>
      </c>
      <c r="M578" s="17">
        <v>58216000</v>
      </c>
      <c r="N578" s="17">
        <v>6.4224054840380826E-5</v>
      </c>
      <c r="O578" s="17">
        <v>3.4823946297717135E-5</v>
      </c>
      <c r="P578" s="17">
        <v>1.871736351566657E-5</v>
      </c>
      <c r="Q578" s="3"/>
      <c r="R578" s="3"/>
    </row>
    <row r="579" spans="1:18" x14ac:dyDescent="0.25">
      <c r="A579" s="15" t="s">
        <v>765</v>
      </c>
      <c r="B579" s="15" t="s">
        <v>1800</v>
      </c>
      <c r="C579" s="16">
        <v>40.4</v>
      </c>
      <c r="D579" s="16">
        <v>260.18</v>
      </c>
      <c r="E579" s="17">
        <v>65519000</v>
      </c>
      <c r="F579" s="17">
        <v>8.7963543884948442E-5</v>
      </c>
      <c r="G579" s="17">
        <v>20712000</v>
      </c>
      <c r="H579" s="17">
        <v>4.2047469967018304E-5</v>
      </c>
      <c r="I579" s="17">
        <v>30673000</v>
      </c>
      <c r="J579" s="17">
        <v>2.5915525004208095E-5</v>
      </c>
      <c r="K579" s="17">
        <v>27659000</v>
      </c>
      <c r="L579" s="17">
        <v>8.5034362267674571E-5</v>
      </c>
      <c r="M579" s="17">
        <v>127610000</v>
      </c>
      <c r="N579" s="17">
        <v>1.4077971070119893E-4</v>
      </c>
      <c r="O579" s="17">
        <v>7.6348122365009667E-5</v>
      </c>
      <c r="P579" s="17">
        <v>4.0203930125651217E-5</v>
      </c>
      <c r="Q579" s="3"/>
      <c r="R579" s="3"/>
    </row>
    <row r="580" spans="1:18" x14ac:dyDescent="0.25">
      <c r="A580" s="15" t="s">
        <v>766</v>
      </c>
      <c r="B580" s="15" t="s">
        <v>1801</v>
      </c>
      <c r="C580" s="16">
        <v>48.1</v>
      </c>
      <c r="D580" s="16">
        <v>123.36</v>
      </c>
      <c r="E580" s="17">
        <v>30533000</v>
      </c>
      <c r="F580" s="17">
        <v>4.0992550030359607E-5</v>
      </c>
      <c r="G580" s="17">
        <v>22869000</v>
      </c>
      <c r="H580" s="17">
        <v>4.6426399704313517E-5</v>
      </c>
      <c r="I580" s="17">
        <v>85985000</v>
      </c>
      <c r="J580" s="17">
        <v>7.2648466647762952E-5</v>
      </c>
      <c r="K580" s="17">
        <v>20506000</v>
      </c>
      <c r="L580" s="17">
        <v>6.304329992627842E-5</v>
      </c>
      <c r="M580" s="17">
        <v>56885000</v>
      </c>
      <c r="N580" s="17">
        <v>6.2755691899049466E-5</v>
      </c>
      <c r="O580" s="17">
        <v>5.7173281641552788E-5</v>
      </c>
      <c r="P580" s="17">
        <v>1.1682579482022584E-5</v>
      </c>
      <c r="Q580" s="3"/>
      <c r="R580" s="3"/>
    </row>
    <row r="581" spans="1:18" x14ac:dyDescent="0.25">
      <c r="A581" s="15" t="s">
        <v>768</v>
      </c>
      <c r="B581" s="15" t="s">
        <v>767</v>
      </c>
      <c r="C581" s="16">
        <v>43.8</v>
      </c>
      <c r="D581" s="16">
        <v>323.31</v>
      </c>
      <c r="E581" s="17">
        <v>30295000</v>
      </c>
      <c r="F581" s="17">
        <v>4.0673019459920222E-5</v>
      </c>
      <c r="G581" s="17">
        <v>11145000</v>
      </c>
      <c r="H581" s="17">
        <v>2.2625485360294464E-5</v>
      </c>
      <c r="I581" s="17">
        <v>39788000</v>
      </c>
      <c r="J581" s="17">
        <v>3.3616760958087949E-5</v>
      </c>
      <c r="K581" s="17">
        <v>2381500</v>
      </c>
      <c r="L581" s="17">
        <v>7.3216433616713181E-6</v>
      </c>
      <c r="M581" s="17">
        <v>66853000</v>
      </c>
      <c r="N581" s="17">
        <v>7.3752417518276416E-5</v>
      </c>
      <c r="O581" s="17">
        <v>3.5597865331650076E-5</v>
      </c>
      <c r="P581" s="17">
        <v>2.2150752526915988E-5</v>
      </c>
      <c r="Q581" s="3"/>
      <c r="R581" s="3"/>
    </row>
    <row r="582" spans="1:18" x14ac:dyDescent="0.25">
      <c r="A582" s="15" t="s">
        <v>770</v>
      </c>
      <c r="B582" s="15" t="s">
        <v>769</v>
      </c>
      <c r="C582" s="16">
        <v>18.5</v>
      </c>
      <c r="D582" s="16">
        <v>323.31</v>
      </c>
      <c r="E582" s="17">
        <v>30277000</v>
      </c>
      <c r="F582" s="17">
        <v>4.064885328232397E-5</v>
      </c>
      <c r="G582" s="17">
        <v>18306000</v>
      </c>
      <c r="H582" s="17">
        <v>3.7163044863665364E-5</v>
      </c>
      <c r="I582" s="17">
        <v>59541000</v>
      </c>
      <c r="J582" s="17">
        <v>5.0306010963243052E-5</v>
      </c>
      <c r="K582" s="17">
        <v>17560000</v>
      </c>
      <c r="L582" s="17">
        <v>5.3986167302518723E-5</v>
      </c>
      <c r="M582" s="17">
        <v>41105000</v>
      </c>
      <c r="N582" s="17">
        <v>4.5347151542769237E-5</v>
      </c>
      <c r="O582" s="17">
        <v>4.5490245590904072E-5</v>
      </c>
      <c r="P582" s="17">
        <v>6.1347226374990987E-6</v>
      </c>
      <c r="Q582" s="3"/>
      <c r="R582" s="3"/>
    </row>
    <row r="583" spans="1:18" x14ac:dyDescent="0.25">
      <c r="A583" s="15" t="s">
        <v>772</v>
      </c>
      <c r="B583" s="15" t="s">
        <v>771</v>
      </c>
      <c r="C583" s="16">
        <v>49.4</v>
      </c>
      <c r="D583" s="16">
        <v>323.31</v>
      </c>
      <c r="E583" s="17">
        <v>21681000</v>
      </c>
      <c r="F583" s="17">
        <v>2.9108160914689894E-5</v>
      </c>
      <c r="G583" s="17">
        <v>8410500</v>
      </c>
      <c r="H583" s="17">
        <v>1.7074171792082244E-5</v>
      </c>
      <c r="I583" s="17">
        <v>52428000</v>
      </c>
      <c r="J583" s="17">
        <v>4.4296258759189576E-5</v>
      </c>
      <c r="K583" s="17">
        <v>30221000</v>
      </c>
      <c r="L583" s="17">
        <v>9.2910931779579631E-5</v>
      </c>
      <c r="M583" s="17">
        <v>67518000</v>
      </c>
      <c r="N583" s="17">
        <v>7.4486047387536635E-5</v>
      </c>
      <c r="O583" s="17">
        <v>5.1575114126615595E-5</v>
      </c>
      <c r="P583" s="17">
        <v>2.8219218373240005E-5</v>
      </c>
      <c r="Q583" s="3"/>
      <c r="R583" s="3"/>
    </row>
    <row r="584" spans="1:18" x14ac:dyDescent="0.25">
      <c r="A584" s="15" t="s">
        <v>774</v>
      </c>
      <c r="B584" s="15" t="s">
        <v>773</v>
      </c>
      <c r="C584" s="16">
        <v>54.2</v>
      </c>
      <c r="D584" s="16">
        <v>115.26</v>
      </c>
      <c r="E584" s="17">
        <v>30024000</v>
      </c>
      <c r="F584" s="17">
        <v>4.0309184230554379E-5</v>
      </c>
      <c r="G584" s="17">
        <v>26517000</v>
      </c>
      <c r="H584" s="17">
        <v>5.3832211332339915E-5</v>
      </c>
      <c r="I584" s="17">
        <v>108140000</v>
      </c>
      <c r="J584" s="17">
        <v>9.136715919391854E-5</v>
      </c>
      <c r="K584" s="17">
        <v>20094000</v>
      </c>
      <c r="L584" s="17">
        <v>6.1776654087517723E-5</v>
      </c>
      <c r="M584" s="17">
        <v>91529000</v>
      </c>
      <c r="N584" s="17">
        <v>1.0097505008047988E-4</v>
      </c>
      <c r="O584" s="17">
        <v>6.9652051784962105E-5</v>
      </c>
      <c r="P584" s="17">
        <v>2.2917108147226483E-5</v>
      </c>
      <c r="Q584" s="3"/>
      <c r="R584" s="3"/>
    </row>
    <row r="585" spans="1:18" x14ac:dyDescent="0.25">
      <c r="A585" s="15" t="s">
        <v>775</v>
      </c>
      <c r="B585" s="15" t="s">
        <v>1802</v>
      </c>
      <c r="C585" s="16">
        <v>57.8</v>
      </c>
      <c r="D585" s="16">
        <v>152.62</v>
      </c>
      <c r="E585" s="17">
        <v>29954000</v>
      </c>
      <c r="F585" s="17">
        <v>4.0215204651013381E-5</v>
      </c>
      <c r="G585" s="17">
        <v>22038000</v>
      </c>
      <c r="H585" s="17">
        <v>4.4739385048916057E-5</v>
      </c>
      <c r="I585" s="17">
        <v>120230000</v>
      </c>
      <c r="J585" s="17">
        <v>1.0158196365715577E-4</v>
      </c>
      <c r="K585" s="17">
        <v>18345000</v>
      </c>
      <c r="L585" s="17">
        <v>5.6399558038992369E-5</v>
      </c>
      <c r="M585" s="17">
        <v>106210000</v>
      </c>
      <c r="N585" s="17">
        <v>1.1717117054756164E-4</v>
      </c>
      <c r="O585" s="17">
        <v>7.2021456388727842E-5</v>
      </c>
      <c r="P585" s="17">
        <v>3.1344259611080588E-5</v>
      </c>
      <c r="Q585" s="3"/>
      <c r="R585" s="3"/>
    </row>
    <row r="586" spans="1:18" x14ac:dyDescent="0.25">
      <c r="A586" s="15" t="s">
        <v>776</v>
      </c>
      <c r="B586" s="15" t="s">
        <v>1803</v>
      </c>
      <c r="C586" s="16">
        <v>54.2</v>
      </c>
      <c r="D586" s="16">
        <v>106.95</v>
      </c>
      <c r="E586" s="17">
        <v>29895000</v>
      </c>
      <c r="F586" s="17">
        <v>4.0135993291114542E-5</v>
      </c>
      <c r="G586" s="17">
        <v>4930300</v>
      </c>
      <c r="H586" s="17">
        <v>1.0009011258130086E-5</v>
      </c>
      <c r="I586" s="17">
        <v>77574000</v>
      </c>
      <c r="J586" s="17">
        <v>6.554203816634952E-5</v>
      </c>
      <c r="K586" s="17">
        <v>6932300</v>
      </c>
      <c r="L586" s="17">
        <v>2.1312545990390122E-5</v>
      </c>
      <c r="M586" s="17">
        <v>34354000</v>
      </c>
      <c r="N586" s="17">
        <v>3.7899429366264308E-5</v>
      </c>
      <c r="O586" s="17">
        <v>3.4979803614449716E-5</v>
      </c>
      <c r="P586" s="17">
        <v>1.886528605233744E-5</v>
      </c>
      <c r="Q586" s="3"/>
      <c r="R586" s="3"/>
    </row>
    <row r="587" spans="1:18" x14ac:dyDescent="0.25">
      <c r="A587" s="15" t="s">
        <v>778</v>
      </c>
      <c r="B587" s="15" t="s">
        <v>777</v>
      </c>
      <c r="C587" s="16">
        <v>32.299999999999997</v>
      </c>
      <c r="D587" s="16">
        <v>309.7</v>
      </c>
      <c r="E587" s="17">
        <v>36655000</v>
      </c>
      <c r="F587" s="17">
        <v>4.9211735543930546E-5</v>
      </c>
      <c r="G587" s="17">
        <v>2027600</v>
      </c>
      <c r="H587" s="17">
        <v>4.116234555094936E-6</v>
      </c>
      <c r="I587" s="17">
        <v>37957000</v>
      </c>
      <c r="J587" s="17">
        <v>3.2069754591488498E-5</v>
      </c>
      <c r="K587" s="17">
        <v>7173800</v>
      </c>
      <c r="L587" s="17">
        <v>2.2055009509954945E-5</v>
      </c>
      <c r="M587" s="17">
        <v>29788000</v>
      </c>
      <c r="N587" s="17">
        <v>3.2862205331614407E-5</v>
      </c>
      <c r="O587" s="17">
        <v>2.8062987906416662E-5</v>
      </c>
      <c r="P587" s="17">
        <v>1.4804722180976996E-5</v>
      </c>
      <c r="Q587" s="3"/>
      <c r="R587" s="3"/>
    </row>
    <row r="588" spans="1:18" x14ac:dyDescent="0.25">
      <c r="A588" s="15" t="s">
        <v>780</v>
      </c>
      <c r="B588" s="15" t="s">
        <v>779</v>
      </c>
      <c r="C588" s="16">
        <v>41.2</v>
      </c>
      <c r="D588" s="16">
        <v>206.64</v>
      </c>
      <c r="E588" s="17">
        <v>1685100</v>
      </c>
      <c r="F588" s="17">
        <v>2.2623569926361302E-6</v>
      </c>
      <c r="G588" s="17">
        <v>29705000</v>
      </c>
      <c r="H588" s="17">
        <v>6.030417609937614E-5</v>
      </c>
      <c r="I588" s="17">
        <v>60412000</v>
      </c>
      <c r="J588" s="17">
        <v>5.1041916231024659E-5</v>
      </c>
      <c r="K588" s="17">
        <v>13258000</v>
      </c>
      <c r="L588" s="17">
        <v>4.0760171190022393E-5</v>
      </c>
      <c r="M588" s="17">
        <v>57725000</v>
      </c>
      <c r="N588" s="17">
        <v>6.3682382260220267E-5</v>
      </c>
      <c r="O588" s="17">
        <v>4.3610200554655922E-5</v>
      </c>
      <c r="P588" s="17">
        <v>2.2156617658892924E-5</v>
      </c>
      <c r="Q588" s="3"/>
      <c r="R588" s="3"/>
    </row>
    <row r="589" spans="1:18" x14ac:dyDescent="0.25">
      <c r="A589" s="15" t="s">
        <v>782</v>
      </c>
      <c r="B589" s="15" t="s">
        <v>781</v>
      </c>
      <c r="C589" s="16">
        <v>33.1</v>
      </c>
      <c r="D589" s="16">
        <v>218.27</v>
      </c>
      <c r="E589" s="17">
        <v>29703000</v>
      </c>
      <c r="F589" s="17">
        <v>3.987822073008782E-5</v>
      </c>
      <c r="G589" s="17">
        <v>3046900</v>
      </c>
      <c r="H589" s="17">
        <v>6.1855173929368514E-6</v>
      </c>
      <c r="I589" s="17">
        <v>63058000</v>
      </c>
      <c r="J589" s="17">
        <v>5.3277513634641342E-5</v>
      </c>
      <c r="K589" s="17">
        <v>11413000</v>
      </c>
      <c r="L589" s="17">
        <v>3.5087934363533381E-5</v>
      </c>
      <c r="M589" s="17">
        <v>59899000</v>
      </c>
      <c r="N589" s="17">
        <v>6.60807451711552E-5</v>
      </c>
      <c r="O589" s="17">
        <v>4.0101986258470916E-5</v>
      </c>
      <c r="P589" s="17">
        <v>2.0119682323571364E-5</v>
      </c>
      <c r="Q589" s="3"/>
      <c r="R589" s="3"/>
    </row>
    <row r="590" spans="1:18" x14ac:dyDescent="0.25">
      <c r="A590" s="15" t="s">
        <v>783</v>
      </c>
      <c r="B590" s="15" t="s">
        <v>1804</v>
      </c>
      <c r="C590" s="16">
        <v>65.099999999999994</v>
      </c>
      <c r="D590" s="16">
        <v>323.31</v>
      </c>
      <c r="E590" s="17">
        <v>29629000</v>
      </c>
      <c r="F590" s="17">
        <v>3.9778870888858768E-5</v>
      </c>
      <c r="G590" s="17">
        <v>17708000</v>
      </c>
      <c r="H590" s="17">
        <v>3.5949043944378143E-5</v>
      </c>
      <c r="I590" s="17">
        <v>105810000</v>
      </c>
      <c r="J590" s="17">
        <v>8.939854923532939E-5</v>
      </c>
      <c r="K590" s="17">
        <v>12211000</v>
      </c>
      <c r="L590" s="17">
        <v>3.7541292080356271E-5</v>
      </c>
      <c r="M590" s="17">
        <v>108830000</v>
      </c>
      <c r="N590" s="17">
        <v>1.2006156191216582E-4</v>
      </c>
      <c r="O590" s="17">
        <v>6.4545863612217681E-5</v>
      </c>
      <c r="P590" s="17">
        <v>3.4234712347865155E-5</v>
      </c>
      <c r="Q590" s="3"/>
      <c r="R590" s="3"/>
    </row>
    <row r="591" spans="1:18" x14ac:dyDescent="0.25">
      <c r="A591" s="15" t="s">
        <v>784</v>
      </c>
      <c r="B591" s="15" t="s">
        <v>1805</v>
      </c>
      <c r="C591" s="16">
        <v>66.400000000000006</v>
      </c>
      <c r="D591" s="16">
        <v>164.72</v>
      </c>
      <c r="E591" s="17">
        <v>29146000</v>
      </c>
      <c r="F591" s="17">
        <v>3.9130411790025906E-5</v>
      </c>
      <c r="G591" s="17">
        <v>8988900</v>
      </c>
      <c r="H591" s="17">
        <v>1.8248382714683796E-5</v>
      </c>
      <c r="I591" s="17">
        <v>93363000</v>
      </c>
      <c r="J591" s="17">
        <v>7.8882116550969269E-5</v>
      </c>
      <c r="K591" s="17">
        <v>7272900</v>
      </c>
      <c r="L591" s="17">
        <v>2.2359680875540343E-5</v>
      </c>
      <c r="M591" s="17">
        <v>70361000</v>
      </c>
      <c r="N591" s="17">
        <v>7.7622452978975466E-5</v>
      </c>
      <c r="O591" s="17">
        <v>4.7248608982038956E-5</v>
      </c>
      <c r="P591" s="17">
        <v>2.6266427970930761E-5</v>
      </c>
      <c r="Q591" s="3"/>
      <c r="R591" s="3"/>
    </row>
    <row r="592" spans="1:18" x14ac:dyDescent="0.25">
      <c r="A592" s="15" t="s">
        <v>786</v>
      </c>
      <c r="B592" s="15" t="s">
        <v>785</v>
      </c>
      <c r="C592" s="16">
        <v>31.4</v>
      </c>
      <c r="D592" s="16">
        <v>123.13</v>
      </c>
      <c r="E592" s="17">
        <v>15191000</v>
      </c>
      <c r="F592" s="17">
        <v>2.0394911325817729E-5</v>
      </c>
      <c r="G592" s="17">
        <v>29061000</v>
      </c>
      <c r="H592" s="17">
        <v>5.8996790493989903E-5</v>
      </c>
      <c r="I592" s="17">
        <v>114090000</v>
      </c>
      <c r="J592" s="17">
        <v>9.6394296212633305E-5</v>
      </c>
      <c r="K592" s="17">
        <v>22661000</v>
      </c>
      <c r="L592" s="17">
        <v>6.9668595514941732E-5</v>
      </c>
      <c r="M592" s="17">
        <v>95785000</v>
      </c>
      <c r="N592" s="17">
        <v>1.0567028124374533E-4</v>
      </c>
      <c r="O592" s="17">
        <v>7.02249749582256E-5</v>
      </c>
      <c r="P592" s="17">
        <v>3.0168261596082493E-5</v>
      </c>
      <c r="Q592" s="3"/>
      <c r="R592" s="3"/>
    </row>
    <row r="593" spans="1:18" x14ac:dyDescent="0.25">
      <c r="A593" s="15" t="s">
        <v>787</v>
      </c>
      <c r="B593" s="15" t="s">
        <v>1806</v>
      </c>
      <c r="C593" s="16">
        <v>40.299999999999997</v>
      </c>
      <c r="D593" s="16">
        <v>323.31</v>
      </c>
      <c r="E593" s="17">
        <v>29058000</v>
      </c>
      <c r="F593" s="17">
        <v>3.9012266032888656E-5</v>
      </c>
      <c r="G593" s="17">
        <v>22680000</v>
      </c>
      <c r="H593" s="17">
        <v>4.6042710450558861E-5</v>
      </c>
      <c r="I593" s="17">
        <v>53571000</v>
      </c>
      <c r="J593" s="17">
        <v>4.5261976004969579E-5</v>
      </c>
      <c r="K593" s="17">
        <v>6827200</v>
      </c>
      <c r="L593" s="17">
        <v>2.0989428326181996E-5</v>
      </c>
      <c r="M593" s="17">
        <v>97534000</v>
      </c>
      <c r="N593" s="17">
        <v>1.0759978296004026E-4</v>
      </c>
      <c r="O593" s="17">
        <v>5.1781232754927871E-5</v>
      </c>
      <c r="P593" s="17">
        <v>2.9333679022369319E-5</v>
      </c>
      <c r="Q593" s="3"/>
      <c r="R593" s="3"/>
    </row>
    <row r="594" spans="1:18" ht="20.399999999999999" x14ac:dyDescent="0.25">
      <c r="A594" s="15" t="s">
        <v>788</v>
      </c>
      <c r="B594" s="15" t="s">
        <v>1807</v>
      </c>
      <c r="C594" s="16">
        <v>43.5</v>
      </c>
      <c r="D594" s="16">
        <v>306.95999999999998</v>
      </c>
      <c r="E594" s="17">
        <v>28894000</v>
      </c>
      <c r="F594" s="17">
        <v>3.879208530367833E-5</v>
      </c>
      <c r="G594" s="17">
        <v>15059000</v>
      </c>
      <c r="H594" s="17">
        <v>3.0571304086197787E-5</v>
      </c>
      <c r="I594" s="17">
        <v>54054000</v>
      </c>
      <c r="J594" s="17">
        <v>4.5670061245312304E-5</v>
      </c>
      <c r="K594" s="17">
        <v>6696100</v>
      </c>
      <c r="L594" s="17">
        <v>2.0586376701275376E-5</v>
      </c>
      <c r="M594" s="17">
        <v>69880000</v>
      </c>
      <c r="N594" s="17">
        <v>7.7091812426924086E-5</v>
      </c>
      <c r="O594" s="17">
        <v>4.2542327952677575E-5</v>
      </c>
      <c r="P594" s="17">
        <v>1.9198349515925623E-5</v>
      </c>
      <c r="Q594" s="3"/>
      <c r="R594" s="3"/>
    </row>
    <row r="595" spans="1:18" x14ac:dyDescent="0.25">
      <c r="A595" s="15" t="s">
        <v>790</v>
      </c>
      <c r="B595" s="15" t="s">
        <v>789</v>
      </c>
      <c r="C595" s="16">
        <v>62.1</v>
      </c>
      <c r="D595" s="16">
        <v>120.41</v>
      </c>
      <c r="E595" s="17">
        <v>15753000</v>
      </c>
      <c r="F595" s="17">
        <v>2.1149433092989711E-5</v>
      </c>
      <c r="G595" s="17">
        <v>28879000</v>
      </c>
      <c r="H595" s="17">
        <v>5.8627311953337266E-5</v>
      </c>
      <c r="I595" s="17">
        <v>60568000</v>
      </c>
      <c r="J595" s="17">
        <v>5.1173720159582561E-5</v>
      </c>
      <c r="K595" s="17">
        <v>8495400</v>
      </c>
      <c r="L595" s="17">
        <v>2.6118114219921274E-5</v>
      </c>
      <c r="M595" s="17">
        <v>40554000</v>
      </c>
      <c r="N595" s="17">
        <v>4.4739286793953623E-5</v>
      </c>
      <c r="O595" s="17">
        <v>4.0361573243956889E-5</v>
      </c>
      <c r="P595" s="17">
        <v>1.4433894565224191E-5</v>
      </c>
      <c r="Q595" s="3"/>
      <c r="R595" s="3"/>
    </row>
    <row r="596" spans="1:18" x14ac:dyDescent="0.25">
      <c r="A596" s="15" t="s">
        <v>791</v>
      </c>
      <c r="B596" s="15" t="s">
        <v>1808</v>
      </c>
      <c r="C596" s="16">
        <v>44</v>
      </c>
      <c r="D596" s="16">
        <v>256.93</v>
      </c>
      <c r="E596" s="17">
        <v>28808000</v>
      </c>
      <c r="F596" s="17">
        <v>3.867662467738511E-5</v>
      </c>
      <c r="G596" s="17">
        <v>17193000</v>
      </c>
      <c r="H596" s="17">
        <v>3.4903541480443492E-5</v>
      </c>
      <c r="I596" s="17">
        <v>42600000</v>
      </c>
      <c r="J596" s="17">
        <v>3.5992611260041888E-5</v>
      </c>
      <c r="K596" s="17">
        <v>11352000</v>
      </c>
      <c r="L596" s="17">
        <v>3.4900396994202311E-5</v>
      </c>
      <c r="M596" s="17">
        <v>32836000</v>
      </c>
      <c r="N596" s="17">
        <v>3.6224767499291345E-5</v>
      </c>
      <c r="O596" s="17">
        <v>3.6139588382272829E-5</v>
      </c>
      <c r="P596" s="17">
        <v>1.3804939810765153E-6</v>
      </c>
      <c r="Q596" s="3"/>
      <c r="R596" s="3"/>
    </row>
    <row r="597" spans="1:18" x14ac:dyDescent="0.25">
      <c r="A597" s="15" t="s">
        <v>793</v>
      </c>
      <c r="B597" s="15" t="s">
        <v>792</v>
      </c>
      <c r="C597" s="16">
        <v>34.799999999999997</v>
      </c>
      <c r="D597" s="16">
        <v>128.36000000000001</v>
      </c>
      <c r="E597" s="17">
        <v>52425000</v>
      </c>
      <c r="F597" s="17">
        <v>7.0383992249094501E-5</v>
      </c>
      <c r="G597" s="17">
        <v>21843000</v>
      </c>
      <c r="H597" s="17">
        <v>4.4343515183931091E-5</v>
      </c>
      <c r="I597" s="17">
        <v>28750000</v>
      </c>
      <c r="J597" s="17">
        <v>2.4290788115638597E-5</v>
      </c>
      <c r="K597" s="17">
        <v>11786000</v>
      </c>
      <c r="L597" s="17">
        <v>3.6234679261246336E-5</v>
      </c>
      <c r="M597" s="17">
        <v>121210000</v>
      </c>
      <c r="N597" s="17">
        <v>1.3371921271132609E-4</v>
      </c>
      <c r="O597" s="17">
        <v>6.179443750424732E-5</v>
      </c>
      <c r="P597" s="17">
        <v>3.901618481614418E-5</v>
      </c>
      <c r="Q597" s="3"/>
      <c r="R597" s="3"/>
    </row>
    <row r="598" spans="1:18" x14ac:dyDescent="0.25">
      <c r="A598" s="15" t="s">
        <v>794</v>
      </c>
      <c r="B598" s="15" t="s">
        <v>1809</v>
      </c>
      <c r="C598" s="16">
        <v>75.900000000000006</v>
      </c>
      <c r="D598" s="16">
        <v>180.86</v>
      </c>
      <c r="E598" s="17">
        <v>23181000</v>
      </c>
      <c r="F598" s="17">
        <v>3.11220090477112E-5</v>
      </c>
      <c r="G598" s="17">
        <v>28747000</v>
      </c>
      <c r="H598" s="17">
        <v>5.8359338506270521E-5</v>
      </c>
      <c r="I598" s="17">
        <v>83571000</v>
      </c>
      <c r="J598" s="17">
        <v>7.0608885343027242E-5</v>
      </c>
      <c r="K598" s="17">
        <v>7224300</v>
      </c>
      <c r="L598" s="17">
        <v>2.2210265856696242E-5</v>
      </c>
      <c r="M598" s="17">
        <v>55008000</v>
      </c>
      <c r="N598" s="17">
        <v>6.0684980222957067E-5</v>
      </c>
      <c r="O598" s="17">
        <v>4.859709579533245E-5</v>
      </c>
      <c r="P598" s="17">
        <v>1.8588064250062592E-5</v>
      </c>
      <c r="Q598" s="3"/>
      <c r="R598" s="3"/>
    </row>
    <row r="599" spans="1:18" x14ac:dyDescent="0.25">
      <c r="A599" s="15" t="s">
        <v>796</v>
      </c>
      <c r="B599" s="15" t="s">
        <v>795</v>
      </c>
      <c r="C599" s="16">
        <v>59.7</v>
      </c>
      <c r="D599" s="16">
        <v>323.31</v>
      </c>
      <c r="E599" s="17">
        <v>28607000</v>
      </c>
      <c r="F599" s="17">
        <v>3.8406769027560251E-5</v>
      </c>
      <c r="G599" s="17">
        <v>10777000</v>
      </c>
      <c r="H599" s="17">
        <v>2.1878407871502329E-5</v>
      </c>
      <c r="I599" s="17">
        <v>94775000</v>
      </c>
      <c r="J599" s="17">
        <v>8.0075111083813841E-5</v>
      </c>
      <c r="K599" s="17">
        <v>11431000</v>
      </c>
      <c r="L599" s="17">
        <v>3.5143273259401569E-5</v>
      </c>
      <c r="M599" s="17">
        <v>80439000</v>
      </c>
      <c r="N599" s="17">
        <v>8.8740530907403348E-5</v>
      </c>
      <c r="O599" s="17">
        <v>5.2848818429936269E-5</v>
      </c>
      <c r="P599" s="17">
        <v>2.6497967798018866E-5</v>
      </c>
      <c r="Q599" s="3"/>
      <c r="R599" s="3"/>
    </row>
    <row r="600" spans="1:18" x14ac:dyDescent="0.25">
      <c r="A600" s="15" t="s">
        <v>798</v>
      </c>
      <c r="B600" s="15" t="s">
        <v>797</v>
      </c>
      <c r="C600" s="16">
        <v>50.3</v>
      </c>
      <c r="D600" s="16">
        <v>107.84</v>
      </c>
      <c r="E600" s="17">
        <v>19827000</v>
      </c>
      <c r="F600" s="17">
        <v>2.6619044622275568E-5</v>
      </c>
      <c r="G600" s="17">
        <v>25874000</v>
      </c>
      <c r="H600" s="17">
        <v>5.2526855828825395E-5</v>
      </c>
      <c r="I600" s="17">
        <v>70275000</v>
      </c>
      <c r="J600" s="17">
        <v>5.9375135124400086E-5</v>
      </c>
      <c r="K600" s="17">
        <v>28573000</v>
      </c>
      <c r="L600" s="17">
        <v>8.784434842453687E-5</v>
      </c>
      <c r="M600" s="17">
        <v>47672000</v>
      </c>
      <c r="N600" s="17">
        <v>5.2591884402065327E-5</v>
      </c>
      <c r="O600" s="17">
        <v>5.5791453680420653E-5</v>
      </c>
      <c r="P600" s="17">
        <v>1.9555843766632503E-5</v>
      </c>
      <c r="Q600" s="3"/>
      <c r="R600" s="3"/>
    </row>
    <row r="601" spans="1:18" x14ac:dyDescent="0.25">
      <c r="A601" s="15" t="s">
        <v>800</v>
      </c>
      <c r="B601" s="15" t="s">
        <v>799</v>
      </c>
      <c r="C601" s="16">
        <v>58.3</v>
      </c>
      <c r="D601" s="16">
        <v>192.55</v>
      </c>
      <c r="E601" s="17">
        <v>73346000</v>
      </c>
      <c r="F601" s="17">
        <v>9.8471803443053596E-5</v>
      </c>
      <c r="G601" s="17">
        <v>20820000</v>
      </c>
      <c r="H601" s="17">
        <v>4.2266720969163817E-5</v>
      </c>
      <c r="I601" s="17">
        <v>45268000</v>
      </c>
      <c r="J601" s="17">
        <v>3.8246796397173149E-5</v>
      </c>
      <c r="K601" s="17">
        <v>15853000</v>
      </c>
      <c r="L601" s="17">
        <v>4.8738195344352469E-5</v>
      </c>
      <c r="M601" s="17">
        <v>28536000</v>
      </c>
      <c r="N601" s="17">
        <v>3.1480995412345531E-5</v>
      </c>
      <c r="O601" s="17">
        <v>5.1840902313217713E-5</v>
      </c>
      <c r="P601" s="17">
        <v>2.3979400341930256E-5</v>
      </c>
      <c r="Q601" s="3"/>
      <c r="R601" s="3"/>
    </row>
    <row r="602" spans="1:18" ht="20.399999999999999" x14ac:dyDescent="0.25">
      <c r="A602" s="15" t="s">
        <v>801</v>
      </c>
      <c r="B602" s="15" t="s">
        <v>1810</v>
      </c>
      <c r="C602" s="16">
        <v>46.6</v>
      </c>
      <c r="D602" s="16">
        <v>323.31</v>
      </c>
      <c r="E602" s="17">
        <v>19955000</v>
      </c>
      <c r="F602" s="17">
        <v>2.6790892996293383E-5</v>
      </c>
      <c r="G602" s="17">
        <v>11412000</v>
      </c>
      <c r="H602" s="17">
        <v>2.3167522560043109E-5</v>
      </c>
      <c r="I602" s="17">
        <v>65770000</v>
      </c>
      <c r="J602" s="17">
        <v>5.5568874238801761E-5</v>
      </c>
      <c r="K602" s="17">
        <v>28464000</v>
      </c>
      <c r="L602" s="17">
        <v>8.7509240666223975E-5</v>
      </c>
      <c r="M602" s="17">
        <v>94656000</v>
      </c>
      <c r="N602" s="17">
        <v>1.0442476527021932E-4</v>
      </c>
      <c r="O602" s="17">
        <v>5.9492259146316309E-5</v>
      </c>
      <c r="P602" s="17">
        <v>3.227426264172101E-5</v>
      </c>
      <c r="Q602" s="3"/>
      <c r="R602" s="3"/>
    </row>
    <row r="603" spans="1:18" ht="13.8" customHeight="1" x14ac:dyDescent="0.25">
      <c r="A603" s="15" t="s">
        <v>802</v>
      </c>
      <c r="B603" s="15" t="s">
        <v>1811</v>
      </c>
      <c r="C603" s="16">
        <v>53.9</v>
      </c>
      <c r="D603" s="16">
        <v>323.31</v>
      </c>
      <c r="E603" s="17">
        <v>20639000</v>
      </c>
      <c r="F603" s="17">
        <v>2.7709207744951099E-5</v>
      </c>
      <c r="G603" s="17">
        <v>30052000</v>
      </c>
      <c r="H603" s="17">
        <v>6.1008621448862208E-5</v>
      </c>
      <c r="I603" s="17">
        <v>36288000</v>
      </c>
      <c r="J603" s="17">
        <v>3.0659621535314554E-5</v>
      </c>
      <c r="K603" s="17">
        <v>10721000</v>
      </c>
      <c r="L603" s="17">
        <v>3.2960461255712027E-5</v>
      </c>
      <c r="M603" s="17">
        <v>28374000</v>
      </c>
      <c r="N603" s="17">
        <v>3.1302276556976877E-5</v>
      </c>
      <c r="O603" s="17">
        <v>3.6728037708363353E-5</v>
      </c>
      <c r="P603" s="17">
        <v>1.2258427565851239E-5</v>
      </c>
      <c r="Q603" s="3"/>
      <c r="R603" s="3"/>
    </row>
    <row r="604" spans="1:18" x14ac:dyDescent="0.25">
      <c r="A604" s="15" t="s">
        <v>803</v>
      </c>
      <c r="B604" s="15" t="s">
        <v>1812</v>
      </c>
      <c r="C604" s="16">
        <v>44.4</v>
      </c>
      <c r="D604" s="16">
        <v>208.93</v>
      </c>
      <c r="E604" s="17">
        <v>52517000</v>
      </c>
      <c r="F604" s="17">
        <v>7.0507508267919798E-5</v>
      </c>
      <c r="G604" s="17">
        <v>16780000</v>
      </c>
      <c r="H604" s="17">
        <v>3.4065109407424059E-5</v>
      </c>
      <c r="I604" s="17">
        <v>28121000</v>
      </c>
      <c r="J604" s="17">
        <v>2.3759347916517323E-5</v>
      </c>
      <c r="K604" s="17">
        <v>6430600</v>
      </c>
      <c r="L604" s="17">
        <v>1.9770127987219641E-5</v>
      </c>
      <c r="M604" s="17">
        <v>37607000</v>
      </c>
      <c r="N604" s="17">
        <v>4.1488148110179367E-5</v>
      </c>
      <c r="O604" s="17">
        <v>3.7918048337852044E-5</v>
      </c>
      <c r="P604" s="17">
        <v>1.7997107878731366E-5</v>
      </c>
      <c r="Q604" s="3"/>
      <c r="R604" s="3"/>
    </row>
    <row r="605" spans="1:18" x14ac:dyDescent="0.25">
      <c r="A605" s="15" t="s">
        <v>804</v>
      </c>
      <c r="B605" s="15" t="s">
        <v>1813</v>
      </c>
      <c r="C605" s="16">
        <v>27.5</v>
      </c>
      <c r="D605" s="16">
        <v>198.97</v>
      </c>
      <c r="E605" s="17">
        <v>31355000</v>
      </c>
      <c r="F605" s="17">
        <v>4.209613880725528E-5</v>
      </c>
      <c r="G605" s="17">
        <v>6915900</v>
      </c>
      <c r="H605" s="17">
        <v>1.4039981534612875E-5</v>
      </c>
      <c r="I605" s="17">
        <v>27458000</v>
      </c>
      <c r="J605" s="17">
        <v>2.3199181220146246E-5</v>
      </c>
      <c r="K605" s="17">
        <v>9103500</v>
      </c>
      <c r="L605" s="17">
        <v>2.7987646585334809E-5</v>
      </c>
      <c r="M605" s="17">
        <v>31558000</v>
      </c>
      <c r="N605" s="17">
        <v>3.4814874306938611E-5</v>
      </c>
      <c r="O605" s="17">
        <v>2.8427564490857562E-5</v>
      </c>
      <c r="P605" s="17">
        <v>9.6141532465565441E-6</v>
      </c>
      <c r="Q605" s="3"/>
      <c r="R605" s="3"/>
    </row>
    <row r="606" spans="1:18" x14ac:dyDescent="0.25">
      <c r="A606" s="15" t="s">
        <v>806</v>
      </c>
      <c r="B606" s="15" t="s">
        <v>805</v>
      </c>
      <c r="C606" s="16">
        <v>36.700000000000003</v>
      </c>
      <c r="D606" s="16">
        <v>323.31</v>
      </c>
      <c r="E606" s="17">
        <v>32468000</v>
      </c>
      <c r="F606" s="17">
        <v>4.3590414121957085E-5</v>
      </c>
      <c r="G606" s="17">
        <v>15592000</v>
      </c>
      <c r="H606" s="17">
        <v>3.1653348383823353E-5</v>
      </c>
      <c r="I606" s="17">
        <v>37329000</v>
      </c>
      <c r="J606" s="17">
        <v>3.1539159289345153E-5</v>
      </c>
      <c r="K606" s="17">
        <v>8470100</v>
      </c>
      <c r="L606" s="17">
        <v>2.6040332327395435E-5</v>
      </c>
      <c r="M606" s="17">
        <v>27065000</v>
      </c>
      <c r="N606" s="17">
        <v>2.9858184077485694E-5</v>
      </c>
      <c r="O606" s="17">
        <v>3.2536287640001344E-5</v>
      </c>
      <c r="P606" s="17">
        <v>5.8879068109437606E-6</v>
      </c>
      <c r="Q606" s="3"/>
      <c r="R606" s="3"/>
    </row>
    <row r="607" spans="1:18" ht="20.399999999999999" x14ac:dyDescent="0.25">
      <c r="A607" s="15" t="s">
        <v>807</v>
      </c>
      <c r="B607" s="15" t="s">
        <v>1814</v>
      </c>
      <c r="C607" s="16">
        <v>63.3</v>
      </c>
      <c r="D607" s="16">
        <v>323.31</v>
      </c>
      <c r="E607" s="17">
        <v>8131000</v>
      </c>
      <c r="F607" s="17">
        <v>1.0916399446397469E-5</v>
      </c>
      <c r="G607" s="17">
        <v>27027000</v>
      </c>
      <c r="H607" s="17">
        <v>5.4867563286915973E-5</v>
      </c>
      <c r="I607" s="17">
        <v>113630000</v>
      </c>
      <c r="J607" s="17">
        <v>9.6005643602783088E-5</v>
      </c>
      <c r="K607" s="17">
        <v>7135200</v>
      </c>
      <c r="L607" s="17">
        <v>2.1936338322148727E-5</v>
      </c>
      <c r="M607" s="17">
        <v>64476000</v>
      </c>
      <c r="N607" s="17">
        <v>7.1130104436725196E-5</v>
      </c>
      <c r="O607" s="17">
        <v>5.0971209818994092E-5</v>
      </c>
      <c r="P607" s="17">
        <v>3.1295604885048148E-5</v>
      </c>
      <c r="Q607" s="3"/>
      <c r="R607" s="3"/>
    </row>
    <row r="608" spans="1:18" x14ac:dyDescent="0.25">
      <c r="A608" s="15" t="s">
        <v>808</v>
      </c>
      <c r="B608" s="15" t="s">
        <v>1815</v>
      </c>
      <c r="C608" s="16">
        <v>36.5</v>
      </c>
      <c r="D608" s="16">
        <v>108.89</v>
      </c>
      <c r="E608" s="17">
        <v>26874000</v>
      </c>
      <c r="F608" s="17">
        <v>3.608010315120964E-5</v>
      </c>
      <c r="G608" s="17">
        <v>9434600</v>
      </c>
      <c r="H608" s="17">
        <v>1.9153199118908405E-5</v>
      </c>
      <c r="I608" s="17">
        <v>40848000</v>
      </c>
      <c r="J608" s="17">
        <v>3.451235175469932E-5</v>
      </c>
      <c r="K608" s="17">
        <v>9522700</v>
      </c>
      <c r="L608" s="17">
        <v>2.9276427982442772E-5</v>
      </c>
      <c r="M608" s="17">
        <v>30951000</v>
      </c>
      <c r="N608" s="17">
        <v>3.4145230200711608E-5</v>
      </c>
      <c r="O608" s="17">
        <v>3.0633462441594352E-5</v>
      </c>
      <c r="P608" s="17">
        <v>6.17547048569527E-6</v>
      </c>
      <c r="Q608" s="3"/>
      <c r="R608" s="3"/>
    </row>
    <row r="609" spans="1:18" x14ac:dyDescent="0.25">
      <c r="A609" s="15" t="s">
        <v>809</v>
      </c>
      <c r="B609" s="15" t="s">
        <v>1816</v>
      </c>
      <c r="C609" s="16">
        <v>58</v>
      </c>
      <c r="D609" s="16">
        <v>190.74</v>
      </c>
      <c r="E609" s="17">
        <v>26855000</v>
      </c>
      <c r="F609" s="17">
        <v>3.6054594408191373E-5</v>
      </c>
      <c r="G609" s="17">
        <v>9217400</v>
      </c>
      <c r="H609" s="17">
        <v>1.8712260992371307E-5</v>
      </c>
      <c r="I609" s="17">
        <v>76281000</v>
      </c>
      <c r="J609" s="17">
        <v>6.4449586373879227E-5</v>
      </c>
      <c r="K609" s="17">
        <v>17857000</v>
      </c>
      <c r="L609" s="17">
        <v>5.4899259084343786E-5</v>
      </c>
      <c r="M609" s="17">
        <v>56628000</v>
      </c>
      <c r="N609" s="17">
        <v>6.2472168776643629E-5</v>
      </c>
      <c r="O609" s="17">
        <v>4.7317573927085864E-5</v>
      </c>
      <c r="P609" s="17">
        <v>1.7468647234924032E-5</v>
      </c>
      <c r="Q609" s="3"/>
      <c r="R609" s="3"/>
    </row>
    <row r="610" spans="1:18" x14ac:dyDescent="0.25">
      <c r="A610" s="15" t="s">
        <v>811</v>
      </c>
      <c r="B610" s="15" t="s">
        <v>810</v>
      </c>
      <c r="C610" s="16">
        <v>47</v>
      </c>
      <c r="D610" s="16">
        <v>182.59</v>
      </c>
      <c r="E610" s="17">
        <v>26417000</v>
      </c>
      <c r="F610" s="17">
        <v>3.5466550753349152E-5</v>
      </c>
      <c r="G610" s="17">
        <v>6891000</v>
      </c>
      <c r="H610" s="17">
        <v>1.3989431998007102E-5</v>
      </c>
      <c r="I610" s="17">
        <v>55692000</v>
      </c>
      <c r="J610" s="17">
        <v>4.7054002495170249E-5</v>
      </c>
      <c r="K610" s="17">
        <v>6553200</v>
      </c>
      <c r="L610" s="17">
        <v>2.014704735574406E-5</v>
      </c>
      <c r="M610" s="17">
        <v>35757000</v>
      </c>
      <c r="N610" s="17">
        <v>3.9447222909981743E-5</v>
      </c>
      <c r="O610" s="17">
        <v>3.1220851102450462E-5</v>
      </c>
      <c r="P610" s="17">
        <v>1.229584300029661E-5</v>
      </c>
      <c r="Q610" s="3"/>
      <c r="R610" s="3"/>
    </row>
    <row r="611" spans="1:18" ht="20.399999999999999" customHeight="1" x14ac:dyDescent="0.25">
      <c r="A611" s="15" t="s">
        <v>812</v>
      </c>
      <c r="B611" s="15" t="s">
        <v>1817</v>
      </c>
      <c r="C611" s="16">
        <v>33.200000000000003</v>
      </c>
      <c r="D611" s="16">
        <v>220.72</v>
      </c>
      <c r="E611" s="17">
        <v>26413000</v>
      </c>
      <c r="F611" s="17">
        <v>3.5461180491661098E-5</v>
      </c>
      <c r="G611" s="17">
        <v>8404000</v>
      </c>
      <c r="H611" s="17">
        <v>1.7060976129916076E-5</v>
      </c>
      <c r="I611" s="17">
        <v>44160000</v>
      </c>
      <c r="J611" s="17">
        <v>3.7310650545620886E-5</v>
      </c>
      <c r="K611" s="17">
        <v>9209600</v>
      </c>
      <c r="L611" s="17">
        <v>2.8313838632646723E-5</v>
      </c>
      <c r="M611" s="17">
        <v>38154000</v>
      </c>
      <c r="N611" s="17">
        <v>4.2091600047751308E-5</v>
      </c>
      <c r="O611" s="17">
        <v>3.204764916951922E-5</v>
      </c>
      <c r="P611" s="17">
        <v>8.7037237862613578E-6</v>
      </c>
      <c r="Q611" s="3"/>
      <c r="R611" s="3"/>
    </row>
    <row r="612" spans="1:18" x14ac:dyDescent="0.25">
      <c r="A612" s="15" t="s">
        <v>814</v>
      </c>
      <c r="B612" s="15" t="s">
        <v>813</v>
      </c>
      <c r="C612" s="16">
        <v>52.5</v>
      </c>
      <c r="D612" s="16">
        <v>323.31</v>
      </c>
      <c r="E612" s="17">
        <v>26084000</v>
      </c>
      <c r="F612" s="17">
        <v>3.5019476467818425E-5</v>
      </c>
      <c r="G612" s="17">
        <v>10910000</v>
      </c>
      <c r="H612" s="17">
        <v>2.2148411420440792E-5</v>
      </c>
      <c r="I612" s="17">
        <v>40583000</v>
      </c>
      <c r="J612" s="17">
        <v>3.4288454055546479E-5</v>
      </c>
      <c r="K612" s="17">
        <v>9696700</v>
      </c>
      <c r="L612" s="17">
        <v>2.9811370642501899E-5</v>
      </c>
      <c r="M612" s="17">
        <v>55319000</v>
      </c>
      <c r="N612" s="17">
        <v>6.1028076297152453E-5</v>
      </c>
      <c r="O612" s="17">
        <v>3.6459157776692005E-5</v>
      </c>
      <c r="P612" s="17">
        <v>1.3110354146517936E-5</v>
      </c>
      <c r="Q612" s="3"/>
      <c r="R612" s="3"/>
    </row>
    <row r="613" spans="1:18" x14ac:dyDescent="0.25">
      <c r="A613" s="15" t="s">
        <v>816</v>
      </c>
      <c r="B613" s="15" t="s">
        <v>815</v>
      </c>
      <c r="C613" s="16">
        <v>29.7</v>
      </c>
      <c r="D613" s="16">
        <v>272.38</v>
      </c>
      <c r="E613" s="17">
        <v>72368000</v>
      </c>
      <c r="F613" s="17">
        <v>9.7158774460323705E-5</v>
      </c>
      <c r="G613" s="17">
        <v>3240100</v>
      </c>
      <c r="H613" s="17">
        <v>6.5777330745527229E-6</v>
      </c>
      <c r="I613" s="17">
        <v>26039000</v>
      </c>
      <c r="J613" s="17">
        <v>2.200027240845612E-5</v>
      </c>
      <c r="K613" s="17">
        <v>3640100</v>
      </c>
      <c r="L613" s="17">
        <v>1.1191061936098999E-5</v>
      </c>
      <c r="M613" s="17">
        <v>31126000</v>
      </c>
      <c r="N613" s="17">
        <v>3.4338290692622197E-5</v>
      </c>
      <c r="O613" s="17">
        <v>3.4253226514410743E-5</v>
      </c>
      <c r="P613" s="17">
        <v>3.2878705737268185E-5</v>
      </c>
      <c r="Q613" s="3"/>
      <c r="R613" s="3"/>
    </row>
    <row r="614" spans="1:18" x14ac:dyDescent="0.25">
      <c r="A614" s="15" t="s">
        <v>818</v>
      </c>
      <c r="B614" s="15" t="s">
        <v>817</v>
      </c>
      <c r="C614" s="16">
        <v>56.8</v>
      </c>
      <c r="D614" s="16">
        <v>323.31</v>
      </c>
      <c r="E614" s="17">
        <v>25944000</v>
      </c>
      <c r="F614" s="17">
        <v>3.4831517308736435E-5</v>
      </c>
      <c r="G614" s="17">
        <v>18670000</v>
      </c>
      <c r="H614" s="17">
        <v>3.790200194497063E-5</v>
      </c>
      <c r="I614" s="17">
        <v>57229000</v>
      </c>
      <c r="J614" s="17">
        <v>4.835260915025674E-5</v>
      </c>
      <c r="K614" s="17">
        <v>15775000</v>
      </c>
      <c r="L614" s="17">
        <v>4.8498393462257E-5</v>
      </c>
      <c r="M614" s="17">
        <v>77866000</v>
      </c>
      <c r="N614" s="17">
        <v>8.590199007491229E-5</v>
      </c>
      <c r="O614" s="17">
        <v>5.1097302388226623E-5</v>
      </c>
      <c r="P614" s="17">
        <v>1.8244701540906219E-5</v>
      </c>
      <c r="Q614" s="3"/>
      <c r="R614" s="3"/>
    </row>
    <row r="615" spans="1:18" x14ac:dyDescent="0.25">
      <c r="A615" s="15" t="s">
        <v>820</v>
      </c>
      <c r="B615" s="15" t="s">
        <v>819</v>
      </c>
      <c r="C615" s="16">
        <v>52.9</v>
      </c>
      <c r="D615" s="16">
        <v>103.29</v>
      </c>
      <c r="E615" s="17">
        <v>25919000</v>
      </c>
      <c r="F615" s="17">
        <v>3.4797953173186077E-5</v>
      </c>
      <c r="G615" s="17">
        <v>29096000</v>
      </c>
      <c r="H615" s="17">
        <v>5.9067844059500023E-5</v>
      </c>
      <c r="I615" s="17">
        <v>17119000</v>
      </c>
      <c r="J615" s="17">
        <v>1.446379136527364E-5</v>
      </c>
      <c r="K615" s="17">
        <v>3622300</v>
      </c>
      <c r="L615" s="17">
        <v>1.1136337916851571E-5</v>
      </c>
      <c r="M615" s="17">
        <v>64979000</v>
      </c>
      <c r="N615" s="17">
        <v>7.1685015450616768E-5</v>
      </c>
      <c r="O615" s="17">
        <v>3.8230188393085615E-5</v>
      </c>
      <c r="P615" s="17">
        <v>2.393379178917627E-5</v>
      </c>
      <c r="Q615" s="3"/>
      <c r="R615" s="3"/>
    </row>
    <row r="616" spans="1:18" x14ac:dyDescent="0.25">
      <c r="A616" s="15" t="s">
        <v>822</v>
      </c>
      <c r="B616" s="15" t="s">
        <v>821</v>
      </c>
      <c r="C616" s="16">
        <v>44.6</v>
      </c>
      <c r="D616" s="16">
        <v>129.41999999999999</v>
      </c>
      <c r="E616" s="17">
        <v>33897000</v>
      </c>
      <c r="F616" s="17">
        <v>4.550894011001538E-5</v>
      </c>
      <c r="G616" s="17">
        <v>16058000</v>
      </c>
      <c r="H616" s="17">
        <v>3.2599375856043836E-5</v>
      </c>
      <c r="I616" s="17">
        <v>25915000</v>
      </c>
      <c r="J616" s="17">
        <v>2.1895505183192147E-5</v>
      </c>
      <c r="K616" s="17">
        <v>4095400</v>
      </c>
      <c r="L616" s="17">
        <v>1.2590828563253713E-5</v>
      </c>
      <c r="M616" s="17">
        <v>26174000</v>
      </c>
      <c r="N616" s="17">
        <v>2.8875230372958083E-5</v>
      </c>
      <c r="O616" s="17">
        <v>2.8293976017092632E-5</v>
      </c>
      <c r="P616" s="17">
        <v>1.0979604565642209E-5</v>
      </c>
      <c r="Q616" s="3"/>
      <c r="R616" s="3"/>
    </row>
    <row r="617" spans="1:18" x14ac:dyDescent="0.25">
      <c r="A617" s="15" t="s">
        <v>824</v>
      </c>
      <c r="B617" s="15" t="s">
        <v>823</v>
      </c>
      <c r="C617" s="16">
        <v>38.9</v>
      </c>
      <c r="D617" s="16">
        <v>323.31</v>
      </c>
      <c r="E617" s="17">
        <v>22881000</v>
      </c>
      <c r="F617" s="17">
        <v>3.0719239421106938E-5</v>
      </c>
      <c r="G617" s="17">
        <v>25725000</v>
      </c>
      <c r="H617" s="17">
        <v>5.2224370649939445E-5</v>
      </c>
      <c r="I617" s="17">
        <v>53766000</v>
      </c>
      <c r="J617" s="17">
        <v>4.5426730915666948E-5</v>
      </c>
      <c r="K617" s="17">
        <v>15164000</v>
      </c>
      <c r="L617" s="17">
        <v>4.6619945385842481E-5</v>
      </c>
      <c r="M617" s="17">
        <v>61682000</v>
      </c>
      <c r="N617" s="17">
        <v>6.8047755783021339E-5</v>
      </c>
      <c r="O617" s="17">
        <v>4.860760843111543E-5</v>
      </c>
      <c r="P617" s="17">
        <v>1.204211634223311E-5</v>
      </c>
      <c r="Q617" s="3"/>
      <c r="R617" s="3"/>
    </row>
    <row r="618" spans="1:18" x14ac:dyDescent="0.25">
      <c r="A618" s="15" t="s">
        <v>825</v>
      </c>
      <c r="B618" s="15" t="s">
        <v>1818</v>
      </c>
      <c r="C618" s="16">
        <v>59.3</v>
      </c>
      <c r="D618" s="16">
        <v>323.31</v>
      </c>
      <c r="E618" s="17">
        <v>659790</v>
      </c>
      <c r="F618" s="17">
        <v>8.8581123979074979E-7</v>
      </c>
      <c r="G618" s="17">
        <v>20609000</v>
      </c>
      <c r="H618" s="17">
        <v>4.183836947423137E-5</v>
      </c>
      <c r="I618" s="17">
        <v>50612000</v>
      </c>
      <c r="J618" s="17">
        <v>4.2761925847259156E-5</v>
      </c>
      <c r="K618" s="17">
        <v>25706000</v>
      </c>
      <c r="L618" s="17">
        <v>7.9030092065976445E-5</v>
      </c>
      <c r="M618" s="17">
        <v>106850000</v>
      </c>
      <c r="N618" s="17">
        <v>1.1787722034654892E-4</v>
      </c>
      <c r="O618" s="17">
        <v>5.647868379476133E-5</v>
      </c>
      <c r="P618" s="17">
        <v>3.9424363118822114E-5</v>
      </c>
      <c r="Q618" s="3"/>
      <c r="R618" s="3"/>
    </row>
    <row r="619" spans="1:18" x14ac:dyDescent="0.25">
      <c r="A619" s="15" t="s">
        <v>826</v>
      </c>
      <c r="B619" s="15" t="s">
        <v>1819</v>
      </c>
      <c r="C619" s="16">
        <v>63.5</v>
      </c>
      <c r="D619" s="16">
        <v>214.39</v>
      </c>
      <c r="E619" s="17">
        <v>34965000</v>
      </c>
      <c r="F619" s="17">
        <v>4.6942799980726545E-5</v>
      </c>
      <c r="G619" s="17">
        <v>22889000</v>
      </c>
      <c r="H619" s="17">
        <v>4.6467001741747874E-5</v>
      </c>
      <c r="I619" s="17">
        <v>20179000</v>
      </c>
      <c r="J619" s="17">
        <v>1.704917611775552E-5</v>
      </c>
      <c r="K619" s="17">
        <v>25575000</v>
      </c>
      <c r="L619" s="17">
        <v>7.8627347879380201E-5</v>
      </c>
      <c r="M619" s="17">
        <v>62994000</v>
      </c>
      <c r="N619" s="17">
        <v>6.9495157870945278E-5</v>
      </c>
      <c r="O619" s="17">
        <v>5.1716296718111084E-5</v>
      </c>
      <c r="P619" s="17">
        <v>2.1412347830476181E-5</v>
      </c>
      <c r="Q619" s="3"/>
      <c r="R619" s="3"/>
    </row>
    <row r="620" spans="1:18" x14ac:dyDescent="0.25">
      <c r="A620" s="15" t="s">
        <v>827</v>
      </c>
      <c r="B620" s="15" t="s">
        <v>1820</v>
      </c>
      <c r="C620" s="16">
        <v>50.7</v>
      </c>
      <c r="D620" s="16">
        <v>319.89</v>
      </c>
      <c r="E620" s="17">
        <v>25441000</v>
      </c>
      <c r="F620" s="17">
        <v>3.4156206901463291E-5</v>
      </c>
      <c r="G620" s="17">
        <v>23396000</v>
      </c>
      <c r="H620" s="17">
        <v>4.7496263390708773E-5</v>
      </c>
      <c r="I620" s="17">
        <v>39869000</v>
      </c>
      <c r="J620" s="17">
        <v>3.3685197613300703E-5</v>
      </c>
      <c r="K620" s="17">
        <v>12976000</v>
      </c>
      <c r="L620" s="17">
        <v>3.9893195154754159E-5</v>
      </c>
      <c r="M620" s="17">
        <v>52527000</v>
      </c>
      <c r="N620" s="17">
        <v>5.7947934049070422E-5</v>
      </c>
      <c r="O620" s="17">
        <v>4.2635759421859471E-5</v>
      </c>
      <c r="P620" s="17">
        <v>9.1391927109520292E-6</v>
      </c>
      <c r="Q620" s="3"/>
      <c r="R620" s="3"/>
    </row>
    <row r="621" spans="1:18" x14ac:dyDescent="0.25">
      <c r="A621" s="15" t="s">
        <v>828</v>
      </c>
      <c r="B621" s="15" t="s">
        <v>1821</v>
      </c>
      <c r="C621" s="16">
        <v>60.2</v>
      </c>
      <c r="D621" s="16">
        <v>103.23</v>
      </c>
      <c r="E621" s="17">
        <v>33707000</v>
      </c>
      <c r="F621" s="17">
        <v>4.5253852679832681E-5</v>
      </c>
      <c r="G621" s="17">
        <v>11849000</v>
      </c>
      <c r="H621" s="17">
        <v>2.4054677077983771E-5</v>
      </c>
      <c r="I621" s="17">
        <v>43247000</v>
      </c>
      <c r="J621" s="17">
        <v>3.6539259604765999E-5</v>
      </c>
      <c r="K621" s="17">
        <v>15111000</v>
      </c>
      <c r="L621" s="17">
        <v>4.6457003081341713E-5</v>
      </c>
      <c r="M621" s="17">
        <v>25300000</v>
      </c>
      <c r="N621" s="17">
        <v>2.7911031116216074E-5</v>
      </c>
      <c r="O621" s="17">
        <v>3.6043164712028048E-5</v>
      </c>
      <c r="P621" s="17">
        <v>8.9820526065796062E-6</v>
      </c>
      <c r="Q621" s="3"/>
      <c r="R621" s="3"/>
    </row>
    <row r="622" spans="1:18" x14ac:dyDescent="0.25">
      <c r="A622" s="15" t="s">
        <v>829</v>
      </c>
      <c r="B622" s="15" t="s">
        <v>1822</v>
      </c>
      <c r="C622" s="16">
        <v>36.799999999999997</v>
      </c>
      <c r="D622" s="16">
        <v>323.31</v>
      </c>
      <c r="E622" s="17">
        <v>17376000</v>
      </c>
      <c r="F622" s="17">
        <v>2.3328416772918759E-5</v>
      </c>
      <c r="G622" s="17">
        <v>24788000</v>
      </c>
      <c r="H622" s="17">
        <v>5.03221651961399E-5</v>
      </c>
      <c r="I622" s="17">
        <v>47253000</v>
      </c>
      <c r="J622" s="17">
        <v>3.9923916898374632E-5</v>
      </c>
      <c r="K622" s="17">
        <v>25257000</v>
      </c>
      <c r="L622" s="17">
        <v>7.7649694052375591E-5</v>
      </c>
      <c r="M622" s="17">
        <v>74728000</v>
      </c>
      <c r="N622" s="17">
        <v>8.2440139654252765E-5</v>
      </c>
      <c r="O622" s="17">
        <v>5.4732866514812334E-5</v>
      </c>
      <c r="P622" s="17">
        <v>2.2440466606850328E-5</v>
      </c>
      <c r="Q622" s="3"/>
      <c r="R622" s="3"/>
    </row>
    <row r="623" spans="1:18" x14ac:dyDescent="0.25">
      <c r="A623" s="15" t="s">
        <v>831</v>
      </c>
      <c r="B623" s="15" t="s">
        <v>830</v>
      </c>
      <c r="C623" s="16">
        <v>35.9</v>
      </c>
      <c r="D623" s="16">
        <v>139.9</v>
      </c>
      <c r="E623" s="17">
        <v>24564000</v>
      </c>
      <c r="F623" s="17">
        <v>3.297877702635684E-5</v>
      </c>
      <c r="G623" s="17">
        <v>14884000</v>
      </c>
      <c r="H623" s="17">
        <v>3.0216036258647181E-5</v>
      </c>
      <c r="I623" s="17">
        <v>63598000</v>
      </c>
      <c r="J623" s="17">
        <v>5.3733758002726384E-5</v>
      </c>
      <c r="K623" s="17">
        <v>17847000</v>
      </c>
      <c r="L623" s="17">
        <v>5.4868515253305907E-5</v>
      </c>
      <c r="M623" s="17">
        <v>46369000</v>
      </c>
      <c r="N623" s="17">
        <v>5.1154411139439651E-5</v>
      </c>
      <c r="O623" s="17">
        <v>4.4590299536095192E-5</v>
      </c>
      <c r="P623" s="17">
        <v>1.0712413471904818E-5</v>
      </c>
      <c r="Q623" s="3"/>
      <c r="R623" s="3"/>
    </row>
    <row r="624" spans="1:18" x14ac:dyDescent="0.25">
      <c r="A624" s="15" t="s">
        <v>832</v>
      </c>
      <c r="B624" s="15" t="s">
        <v>1823</v>
      </c>
      <c r="C624" s="16">
        <v>46.6</v>
      </c>
      <c r="D624" s="16">
        <v>209.04</v>
      </c>
      <c r="E624" s="17">
        <v>24549000</v>
      </c>
      <c r="F624" s="17">
        <v>3.2958638545026627E-5</v>
      </c>
      <c r="G624" s="17">
        <v>10783000</v>
      </c>
      <c r="H624" s="17">
        <v>2.1890588482732636E-5</v>
      </c>
      <c r="I624" s="17">
        <v>114800000</v>
      </c>
      <c r="J624" s="17">
        <v>9.6994173066967333E-5</v>
      </c>
      <c r="K624" s="17">
        <v>6766500</v>
      </c>
      <c r="L624" s="17">
        <v>2.080281327178206E-5</v>
      </c>
      <c r="M624" s="17">
        <v>93763000</v>
      </c>
      <c r="N624" s="17">
        <v>1.0343960516006988E-4</v>
      </c>
      <c r="O624" s="17">
        <v>5.5217163705315705E-5</v>
      </c>
      <c r="P624" s="17">
        <v>3.704368352418665E-5</v>
      </c>
      <c r="Q624" s="3"/>
      <c r="R624" s="3"/>
    </row>
    <row r="625" spans="1:18" x14ac:dyDescent="0.25">
      <c r="A625" s="15" t="s">
        <v>834</v>
      </c>
      <c r="B625" s="15" t="s">
        <v>833</v>
      </c>
      <c r="C625" s="16">
        <v>35.700000000000003</v>
      </c>
      <c r="D625" s="16">
        <v>323.31</v>
      </c>
      <c r="E625" s="17">
        <v>24430000</v>
      </c>
      <c r="F625" s="17">
        <v>3.2798873259806934E-5</v>
      </c>
      <c r="G625" s="17">
        <v>7989100</v>
      </c>
      <c r="H625" s="17">
        <v>1.6218686863340377E-5</v>
      </c>
      <c r="I625" s="17">
        <v>57206000</v>
      </c>
      <c r="J625" s="17">
        <v>4.8333176519764232E-5</v>
      </c>
      <c r="K625" s="17">
        <v>6648500</v>
      </c>
      <c r="L625" s="17">
        <v>2.0440036065535064E-5</v>
      </c>
      <c r="M625" s="17">
        <v>40409000</v>
      </c>
      <c r="N625" s="17">
        <v>4.4579322386370564E-5</v>
      </c>
      <c r="O625" s="17">
        <v>3.2474019018963434E-5</v>
      </c>
      <c r="P625" s="17">
        <v>1.2705977693534616E-5</v>
      </c>
      <c r="Q625" s="3"/>
      <c r="R625" s="3"/>
    </row>
    <row r="626" spans="1:18" x14ac:dyDescent="0.25">
      <c r="A626" s="15" t="s">
        <v>1506</v>
      </c>
      <c r="B626" s="15" t="s">
        <v>835</v>
      </c>
      <c r="C626" s="16">
        <v>38.799999999999997</v>
      </c>
      <c r="D626" s="16">
        <v>323.31</v>
      </c>
      <c r="E626" s="17">
        <v>24267000</v>
      </c>
      <c r="F626" s="17">
        <v>3.2580035096018617E-5</v>
      </c>
      <c r="G626" s="17">
        <v>12264000</v>
      </c>
      <c r="H626" s="17">
        <v>2.4897169354746642E-5</v>
      </c>
      <c r="I626" s="17">
        <v>29742000</v>
      </c>
      <c r="J626" s="17">
        <v>2.512892591775037E-5</v>
      </c>
      <c r="K626" s="17">
        <v>9087800</v>
      </c>
      <c r="L626" s="17">
        <v>2.7939378770605336E-5</v>
      </c>
      <c r="M626" s="17">
        <v>65020000</v>
      </c>
      <c r="N626" s="17">
        <v>7.1730246765864394E-5</v>
      </c>
      <c r="O626" s="17">
        <v>3.6455151180997072E-5</v>
      </c>
      <c r="P626" s="17">
        <v>1.7853501592398713E-5</v>
      </c>
      <c r="Q626" s="3"/>
      <c r="R626" s="3"/>
    </row>
    <row r="627" spans="1:18" x14ac:dyDescent="0.25">
      <c r="A627" s="15" t="s">
        <v>836</v>
      </c>
      <c r="B627" s="15" t="s">
        <v>1824</v>
      </c>
      <c r="C627" s="16">
        <v>31.3</v>
      </c>
      <c r="D627" s="16">
        <v>191.06</v>
      </c>
      <c r="E627" s="17">
        <v>35554000</v>
      </c>
      <c r="F627" s="17">
        <v>4.7733571014292909E-5</v>
      </c>
      <c r="G627" s="17">
        <v>15942000</v>
      </c>
      <c r="H627" s="17">
        <v>3.2363884038924572E-5</v>
      </c>
      <c r="I627" s="17">
        <v>24202000</v>
      </c>
      <c r="J627" s="17">
        <v>2.0448196659989056E-5</v>
      </c>
      <c r="K627" s="17">
        <v>12721000</v>
      </c>
      <c r="L627" s="17">
        <v>3.9109227463288196E-5</v>
      </c>
      <c r="M627" s="17">
        <v>29067000</v>
      </c>
      <c r="N627" s="17">
        <v>3.2066796104942793E-5</v>
      </c>
      <c r="O627" s="17">
        <v>3.4344335056287506E-5</v>
      </c>
      <c r="P627" s="17">
        <v>8.9909718209499905E-6</v>
      </c>
      <c r="Q627" s="3"/>
      <c r="R627" s="3"/>
    </row>
    <row r="628" spans="1:18" x14ac:dyDescent="0.25">
      <c r="A628" s="15" t="s">
        <v>837</v>
      </c>
      <c r="B628" s="15" t="s">
        <v>1825</v>
      </c>
      <c r="C628" s="16">
        <v>43.1</v>
      </c>
      <c r="D628" s="16">
        <v>144.65</v>
      </c>
      <c r="E628" s="17">
        <v>24188000</v>
      </c>
      <c r="F628" s="17">
        <v>3.2473972427679496E-5</v>
      </c>
      <c r="G628" s="17">
        <v>3789100</v>
      </c>
      <c r="H628" s="17">
        <v>7.6922590021257752E-6</v>
      </c>
      <c r="I628" s="17">
        <v>64315000</v>
      </c>
      <c r="J628" s="17">
        <v>5.433954913590596E-5</v>
      </c>
      <c r="K628" s="17">
        <v>10349000</v>
      </c>
      <c r="L628" s="17">
        <v>3.1816790741102861E-5</v>
      </c>
      <c r="M628" s="17">
        <v>33995000</v>
      </c>
      <c r="N628" s="17">
        <v>3.7503379557144879E-5</v>
      </c>
      <c r="O628" s="17">
        <v>3.2765190172791789E-5</v>
      </c>
      <c r="P628" s="17">
        <v>1.495018093574357E-5</v>
      </c>
      <c r="Q628" s="3"/>
      <c r="R628" s="3"/>
    </row>
    <row r="629" spans="1:18" x14ac:dyDescent="0.25">
      <c r="A629" s="15" t="s">
        <v>839</v>
      </c>
      <c r="B629" s="15" t="s">
        <v>838</v>
      </c>
      <c r="C629" s="16">
        <v>57.6</v>
      </c>
      <c r="D629" s="16">
        <v>203.6</v>
      </c>
      <c r="E629" s="17">
        <v>29833000</v>
      </c>
      <c r="F629" s="17">
        <v>4.0052754234949665E-5</v>
      </c>
      <c r="G629" s="17">
        <v>15965000</v>
      </c>
      <c r="H629" s="17">
        <v>3.241057638197408E-5</v>
      </c>
      <c r="I629" s="17">
        <v>31380000</v>
      </c>
      <c r="J629" s="17">
        <v>2.6512867167608319E-5</v>
      </c>
      <c r="K629" s="17">
        <v>8444600</v>
      </c>
      <c r="L629" s="17">
        <v>2.596193555824884E-5</v>
      </c>
      <c r="M629" s="17">
        <v>24169000</v>
      </c>
      <c r="N629" s="17">
        <v>2.6663308737068234E-5</v>
      </c>
      <c r="O629" s="17">
        <v>3.0320288415969829E-5</v>
      </c>
      <c r="P629" s="17">
        <v>5.4028768497016784E-6</v>
      </c>
      <c r="Q629" s="3"/>
      <c r="R629" s="3"/>
    </row>
    <row r="630" spans="1:18" x14ac:dyDescent="0.25">
      <c r="A630" s="15" t="s">
        <v>841</v>
      </c>
      <c r="B630" s="15" t="s">
        <v>840</v>
      </c>
      <c r="C630" s="16">
        <v>59.3</v>
      </c>
      <c r="D630" s="16">
        <v>145.93</v>
      </c>
      <c r="E630" s="17">
        <v>24136000</v>
      </c>
      <c r="F630" s="17">
        <v>3.2404159025734757E-5</v>
      </c>
      <c r="G630" s="17">
        <v>8365300</v>
      </c>
      <c r="H630" s="17">
        <v>1.6982411187480601E-5</v>
      </c>
      <c r="I630" s="17">
        <v>62190000</v>
      </c>
      <c r="J630" s="17">
        <v>5.2544143057793541E-5</v>
      </c>
      <c r="K630" s="17">
        <v>8258600</v>
      </c>
      <c r="L630" s="17">
        <v>2.5390100300944256E-5</v>
      </c>
      <c r="M630" s="17">
        <v>40262000</v>
      </c>
      <c r="N630" s="17">
        <v>4.4417151573165672E-5</v>
      </c>
      <c r="O630" s="17">
        <v>3.4347593029023764E-5</v>
      </c>
      <c r="P630" s="17">
        <v>1.2791196928450599E-5</v>
      </c>
      <c r="Q630" s="3"/>
      <c r="R630" s="3"/>
    </row>
    <row r="631" spans="1:18" x14ac:dyDescent="0.25">
      <c r="A631" s="15" t="s">
        <v>843</v>
      </c>
      <c r="B631" s="15" t="s">
        <v>842</v>
      </c>
      <c r="C631" s="16">
        <v>46.1</v>
      </c>
      <c r="D631" s="16">
        <v>323.31</v>
      </c>
      <c r="E631" s="17">
        <v>24074000</v>
      </c>
      <c r="F631" s="17">
        <v>3.2320919969569879E-5</v>
      </c>
      <c r="G631" s="17">
        <v>8147400</v>
      </c>
      <c r="H631" s="17">
        <v>1.6540051989633299E-5</v>
      </c>
      <c r="I631" s="17">
        <v>24442000</v>
      </c>
      <c r="J631" s="17">
        <v>2.0650971934693515E-5</v>
      </c>
      <c r="K631" s="17">
        <v>6651900</v>
      </c>
      <c r="L631" s="17">
        <v>2.0450488968087946E-5</v>
      </c>
      <c r="M631" s="17">
        <v>52723000</v>
      </c>
      <c r="N631" s="17">
        <v>5.816416180001028E-5</v>
      </c>
      <c r="O631" s="17">
        <v>2.9625318932398983E-5</v>
      </c>
      <c r="P631" s="17">
        <v>1.5216257339086285E-5</v>
      </c>
      <c r="Q631" s="3"/>
      <c r="R631" s="3"/>
    </row>
    <row r="632" spans="1:18" x14ac:dyDescent="0.25">
      <c r="A632" s="15" t="s">
        <v>844</v>
      </c>
      <c r="B632" s="15" t="s">
        <v>1826</v>
      </c>
      <c r="C632" s="16">
        <v>28.8</v>
      </c>
      <c r="D632" s="16">
        <v>166.87</v>
      </c>
      <c r="E632" s="17">
        <v>23999000</v>
      </c>
      <c r="F632" s="17">
        <v>3.2220227562918812E-5</v>
      </c>
      <c r="G632" s="17">
        <v>2414900</v>
      </c>
      <c r="H632" s="17">
        <v>4.9024930100112248E-6</v>
      </c>
      <c r="I632" s="17">
        <v>43464000</v>
      </c>
      <c r="J632" s="17">
        <v>3.6722602248977947E-5</v>
      </c>
      <c r="K632" s="17">
        <v>9406600</v>
      </c>
      <c r="L632" s="17">
        <v>2.8919492104092975E-5</v>
      </c>
      <c r="M632" s="17">
        <v>42109000</v>
      </c>
      <c r="N632" s="17">
        <v>4.645476716493054E-5</v>
      </c>
      <c r="O632" s="17">
        <v>2.98439164181863E-5</v>
      </c>
      <c r="P632" s="17">
        <v>1.3797193177485613E-5</v>
      </c>
      <c r="Q632" s="3"/>
      <c r="R632" s="3"/>
    </row>
    <row r="633" spans="1:18" x14ac:dyDescent="0.25">
      <c r="A633" s="15" t="s">
        <v>845</v>
      </c>
      <c r="B633" s="15" t="s">
        <v>1827</v>
      </c>
      <c r="C633" s="16">
        <v>35.200000000000003</v>
      </c>
      <c r="D633" s="16">
        <v>323.31</v>
      </c>
      <c r="E633" s="17">
        <v>23779000</v>
      </c>
      <c r="F633" s="17">
        <v>3.1924863170075687E-5</v>
      </c>
      <c r="G633" s="17">
        <v>12037000</v>
      </c>
      <c r="H633" s="17">
        <v>2.4436336229866711E-5</v>
      </c>
      <c r="I633" s="17">
        <v>47103000</v>
      </c>
      <c r="J633" s="17">
        <v>3.9797182351684342E-5</v>
      </c>
      <c r="K633" s="17">
        <v>8157700</v>
      </c>
      <c r="L633" s="17">
        <v>2.5079895045772037E-5</v>
      </c>
      <c r="M633" s="17">
        <v>41277000</v>
      </c>
      <c r="N633" s="17">
        <v>4.553690242624707E-5</v>
      </c>
      <c r="O633" s="17">
        <v>3.3355035844729164E-5</v>
      </c>
      <c r="P633" s="17">
        <v>8.2457950128415815E-6</v>
      </c>
      <c r="Q633" s="3"/>
      <c r="R633" s="3"/>
    </row>
    <row r="634" spans="1:18" x14ac:dyDescent="0.25">
      <c r="A634" s="15" t="s">
        <v>846</v>
      </c>
      <c r="B634" s="15" t="s">
        <v>1828</v>
      </c>
      <c r="C634" s="16">
        <v>41.4</v>
      </c>
      <c r="D634" s="16">
        <v>323.31</v>
      </c>
      <c r="E634" s="17">
        <v>36332000</v>
      </c>
      <c r="F634" s="17">
        <v>4.8778086912619957E-5</v>
      </c>
      <c r="G634" s="17">
        <v>9580100</v>
      </c>
      <c r="H634" s="17">
        <v>1.9448578941243338E-5</v>
      </c>
      <c r="I634" s="17">
        <v>34549000</v>
      </c>
      <c r="J634" s="17">
        <v>2.9190345690685143E-5</v>
      </c>
      <c r="K634" s="17">
        <v>10947000</v>
      </c>
      <c r="L634" s="17">
        <v>3.3655271837168134E-5</v>
      </c>
      <c r="M634" s="17">
        <v>23764000</v>
      </c>
      <c r="N634" s="17">
        <v>2.6216511598646592E-5</v>
      </c>
      <c r="O634" s="17">
        <v>3.1457758996072637E-5</v>
      </c>
      <c r="P634" s="17">
        <v>9.8148363694082171E-6</v>
      </c>
      <c r="Q634" s="3"/>
      <c r="R634" s="3"/>
    </row>
    <row r="635" spans="1:18" x14ac:dyDescent="0.25">
      <c r="A635" s="15" t="s">
        <v>848</v>
      </c>
      <c r="B635" s="15" t="s">
        <v>847</v>
      </c>
      <c r="C635" s="16">
        <v>65.2</v>
      </c>
      <c r="D635" s="16">
        <v>323.31</v>
      </c>
      <c r="E635" s="17">
        <v>14816000</v>
      </c>
      <c r="F635" s="17">
        <v>1.9891449292562403E-5</v>
      </c>
      <c r="G635" s="17">
        <v>23645000</v>
      </c>
      <c r="H635" s="17">
        <v>4.80017587567665E-5</v>
      </c>
      <c r="I635" s="17">
        <v>69989000</v>
      </c>
      <c r="J635" s="17">
        <v>5.9133494588710601E-5</v>
      </c>
      <c r="K635" s="17">
        <v>7439900</v>
      </c>
      <c r="L635" s="17">
        <v>2.2873102853872954E-5</v>
      </c>
      <c r="M635" s="17">
        <v>74250000</v>
      </c>
      <c r="N635" s="17">
        <v>8.1912808710634129E-5</v>
      </c>
      <c r="O635" s="17">
        <v>4.6362522840509319E-5</v>
      </c>
      <c r="P635" s="17">
        <v>2.3160648632192948E-5</v>
      </c>
      <c r="Q635" s="3"/>
      <c r="R635" s="3"/>
    </row>
    <row r="636" spans="1:18" x14ac:dyDescent="0.25">
      <c r="A636" s="15" t="s">
        <v>850</v>
      </c>
      <c r="B636" s="15" t="s">
        <v>849</v>
      </c>
      <c r="C636" s="16">
        <v>47.8</v>
      </c>
      <c r="D636" s="16">
        <v>323.31</v>
      </c>
      <c r="E636" s="17">
        <v>15704000</v>
      </c>
      <c r="F636" s="17">
        <v>2.1083647387311014E-5</v>
      </c>
      <c r="G636" s="17">
        <v>23411000</v>
      </c>
      <c r="H636" s="17">
        <v>4.7526714918784544E-5</v>
      </c>
      <c r="I636" s="17">
        <v>107570000</v>
      </c>
      <c r="J636" s="17">
        <v>9.0885567916495442E-5</v>
      </c>
      <c r="K636" s="17">
        <v>17606000</v>
      </c>
      <c r="L636" s="17">
        <v>5.4127588925292978E-5</v>
      </c>
      <c r="M636" s="17">
        <v>91639000</v>
      </c>
      <c r="N636" s="17">
        <v>1.0109640238968083E-4</v>
      </c>
      <c r="O636" s="17">
        <v>6.2943984307512962E-5</v>
      </c>
      <c r="P636" s="17">
        <v>2.933955667731659E-5</v>
      </c>
      <c r="Q636" s="3"/>
      <c r="R636" s="3"/>
    </row>
    <row r="637" spans="1:18" x14ac:dyDescent="0.25">
      <c r="A637" s="15" t="s">
        <v>852</v>
      </c>
      <c r="B637" s="15" t="s">
        <v>851</v>
      </c>
      <c r="C637" s="16">
        <v>38.9</v>
      </c>
      <c r="D637" s="16">
        <v>260.2</v>
      </c>
      <c r="E637" s="17">
        <v>23476000</v>
      </c>
      <c r="F637" s="17">
        <v>3.1518065847205386E-5</v>
      </c>
      <c r="G637" s="17">
        <v>11744000</v>
      </c>
      <c r="H637" s="17">
        <v>2.3841516381453406E-5</v>
      </c>
      <c r="I637" s="17">
        <v>23302000</v>
      </c>
      <c r="J637" s="17">
        <v>1.9687789379847325E-5</v>
      </c>
      <c r="K637" s="17">
        <v>3401100</v>
      </c>
      <c r="L637" s="17">
        <v>1.0456284374293647E-5</v>
      </c>
      <c r="M637" s="17">
        <v>43687000</v>
      </c>
      <c r="N637" s="17">
        <v>4.8195621200558565E-5</v>
      </c>
      <c r="O637" s="17">
        <v>2.6739855436671666E-5</v>
      </c>
      <c r="P637" s="17">
        <v>1.2700140713664918E-5</v>
      </c>
      <c r="Q637" s="3"/>
      <c r="R637" s="3"/>
    </row>
    <row r="638" spans="1:18" x14ac:dyDescent="0.25">
      <c r="A638" s="15" t="s">
        <v>854</v>
      </c>
      <c r="B638" s="15" t="s">
        <v>853</v>
      </c>
      <c r="C638" s="16">
        <v>57.3</v>
      </c>
      <c r="D638" s="16">
        <v>267.2</v>
      </c>
      <c r="E638" s="17">
        <v>23283000</v>
      </c>
      <c r="F638" s="17">
        <v>3.1258950720756649E-5</v>
      </c>
      <c r="G638" s="17">
        <v>15240000</v>
      </c>
      <c r="H638" s="17">
        <v>3.0938752524978706E-5</v>
      </c>
      <c r="I638" s="17">
        <v>45014000</v>
      </c>
      <c r="J638" s="17">
        <v>3.8032192564777591E-5</v>
      </c>
      <c r="K638" s="17">
        <v>16136000</v>
      </c>
      <c r="L638" s="17">
        <v>4.9608245762724499E-5</v>
      </c>
      <c r="M638" s="17">
        <v>78947000</v>
      </c>
      <c r="N638" s="17">
        <v>8.7094552313514249E-5</v>
      </c>
      <c r="O638" s="17">
        <v>4.738653877735034E-5</v>
      </c>
      <c r="P638" s="17">
        <v>2.0975199084197507E-5</v>
      </c>
      <c r="Q638" s="3"/>
      <c r="R638" s="3"/>
    </row>
    <row r="639" spans="1:18" x14ac:dyDescent="0.25">
      <c r="A639" s="15" t="s">
        <v>856</v>
      </c>
      <c r="B639" s="15" t="s">
        <v>855</v>
      </c>
      <c r="C639" s="16">
        <v>34.4</v>
      </c>
      <c r="D639" s="16">
        <v>307.74</v>
      </c>
      <c r="E639" s="17">
        <v>23280000</v>
      </c>
      <c r="F639" s="17">
        <v>3.1254923024490603E-5</v>
      </c>
      <c r="G639" s="17">
        <v>8928600</v>
      </c>
      <c r="H639" s="17">
        <v>1.8125967571819216E-5</v>
      </c>
      <c r="I639" s="17">
        <v>31789000</v>
      </c>
      <c r="J639" s="17">
        <v>2.6858430031583838E-5</v>
      </c>
      <c r="K639" s="17">
        <v>11604000</v>
      </c>
      <c r="L639" s="17">
        <v>3.5675141536356907E-5</v>
      </c>
      <c r="M639" s="17">
        <v>52531000</v>
      </c>
      <c r="N639" s="17">
        <v>5.7952346860314095E-5</v>
      </c>
      <c r="O639" s="17">
        <v>3.3973361804912935E-5</v>
      </c>
      <c r="P639" s="17">
        <v>1.3319458292758227E-5</v>
      </c>
      <c r="Q639" s="3"/>
      <c r="R639" s="3"/>
    </row>
    <row r="640" spans="1:18" ht="20.399999999999999" x14ac:dyDescent="0.25">
      <c r="A640" s="15" t="s">
        <v>857</v>
      </c>
      <c r="B640" s="15" t="s">
        <v>1829</v>
      </c>
      <c r="C640" s="16">
        <v>41.1</v>
      </c>
      <c r="D640" s="16">
        <v>323.31</v>
      </c>
      <c r="E640" s="17">
        <v>23074000</v>
      </c>
      <c r="F640" s="17">
        <v>3.0978354547555676E-5</v>
      </c>
      <c r="G640" s="17">
        <v>9845000</v>
      </c>
      <c r="H640" s="17">
        <v>1.9986352927061373E-5</v>
      </c>
      <c r="I640" s="17">
        <v>66886000</v>
      </c>
      <c r="J640" s="17">
        <v>5.6511779266177501E-5</v>
      </c>
      <c r="K640" s="17">
        <v>18132000</v>
      </c>
      <c r="L640" s="17">
        <v>5.5744714437885507E-5</v>
      </c>
      <c r="M640" s="17">
        <v>49643000</v>
      </c>
      <c r="N640" s="17">
        <v>5.4766297142383978E-5</v>
      </c>
      <c r="O640" s="17">
        <v>4.3597499664212806E-5</v>
      </c>
      <c r="P640" s="17">
        <v>1.5203976816756889E-5</v>
      </c>
      <c r="Q640" s="3"/>
      <c r="R640" s="3"/>
    </row>
    <row r="641" spans="1:18" ht="76.2" customHeight="1" x14ac:dyDescent="0.25">
      <c r="A641" s="15" t="s">
        <v>858</v>
      </c>
      <c r="B641" s="15" t="s">
        <v>1830</v>
      </c>
      <c r="C641" s="16">
        <v>29.7</v>
      </c>
      <c r="D641" s="16">
        <v>167.31</v>
      </c>
      <c r="E641" s="17">
        <v>22997000</v>
      </c>
      <c r="F641" s="17">
        <v>3.0874977010060585E-5</v>
      </c>
      <c r="G641" s="17">
        <v>12328000</v>
      </c>
      <c r="H641" s="17">
        <v>2.5027095874536577E-5</v>
      </c>
      <c r="I641" s="17">
        <v>44915000</v>
      </c>
      <c r="J641" s="17">
        <v>3.7948547763962007E-5</v>
      </c>
      <c r="K641" s="17">
        <v>8020300</v>
      </c>
      <c r="L641" s="17">
        <v>2.4657474807311555E-5</v>
      </c>
      <c r="M641" s="17">
        <v>28102000</v>
      </c>
      <c r="N641" s="17">
        <v>3.1002205392407277E-5</v>
      </c>
      <c r="O641" s="17">
        <v>2.9902060169655597E-5</v>
      </c>
      <c r="P641" s="17">
        <v>4.8615594575488341E-6</v>
      </c>
      <c r="Q641" s="3"/>
      <c r="R641" s="3"/>
    </row>
    <row r="642" spans="1:18" x14ac:dyDescent="0.25">
      <c r="A642" s="15" t="s">
        <v>860</v>
      </c>
      <c r="B642" s="15" t="s">
        <v>859</v>
      </c>
      <c r="C642" s="16">
        <v>64</v>
      </c>
      <c r="D642" s="16">
        <v>130.13</v>
      </c>
      <c r="E642" s="17">
        <v>3473000</v>
      </c>
      <c r="F642" s="17">
        <v>4.6627297106553204E-6</v>
      </c>
      <c r="G642" s="17">
        <v>22982000</v>
      </c>
      <c r="H642" s="17">
        <v>4.6655801215817623E-5</v>
      </c>
      <c r="I642" s="17">
        <v>146670000</v>
      </c>
      <c r="J642" s="17">
        <v>1.2392103975376393E-4</v>
      </c>
      <c r="K642" s="17">
        <v>6384200</v>
      </c>
      <c r="L642" s="17">
        <v>1.9627476611203876E-5</v>
      </c>
      <c r="M642" s="17">
        <v>45253000</v>
      </c>
      <c r="N642" s="17">
        <v>4.9923236802455577E-5</v>
      </c>
      <c r="O642" s="17">
        <v>4.895805681877927E-5</v>
      </c>
      <c r="P642" s="17">
        <v>4.1104840840713081E-5</v>
      </c>
      <c r="Q642" s="3"/>
      <c r="R642" s="3"/>
    </row>
    <row r="643" spans="1:18" x14ac:dyDescent="0.25">
      <c r="A643" s="15" t="s">
        <v>861</v>
      </c>
      <c r="B643" s="15" t="s">
        <v>1831</v>
      </c>
      <c r="C643" s="16">
        <v>55.9</v>
      </c>
      <c r="D643" s="16">
        <v>199.65</v>
      </c>
      <c r="E643" s="17">
        <v>15770000</v>
      </c>
      <c r="F643" s="17">
        <v>2.1172256705163951E-5</v>
      </c>
      <c r="G643" s="17">
        <v>22875000</v>
      </c>
      <c r="H643" s="17">
        <v>4.643858031554382E-5</v>
      </c>
      <c r="I643" s="17">
        <v>81669000</v>
      </c>
      <c r="J643" s="17">
        <v>6.9001891290994391E-5</v>
      </c>
      <c r="K643" s="17">
        <v>6282900</v>
      </c>
      <c r="L643" s="17">
        <v>1.9316041602790141E-5</v>
      </c>
      <c r="M643" s="17">
        <v>96302000</v>
      </c>
      <c r="N643" s="17">
        <v>1.0624063709698973E-4</v>
      </c>
      <c r="O643" s="17">
        <v>5.2433881402296409E-5</v>
      </c>
      <c r="P643" s="17">
        <v>3.2495199758953153E-5</v>
      </c>
      <c r="Q643" s="3"/>
      <c r="R643" s="3"/>
    </row>
    <row r="644" spans="1:18" x14ac:dyDescent="0.25">
      <c r="A644" s="15" t="s">
        <v>863</v>
      </c>
      <c r="B644" s="15" t="s">
        <v>862</v>
      </c>
      <c r="C644" s="16">
        <v>50.6</v>
      </c>
      <c r="D644" s="16">
        <v>211.62</v>
      </c>
      <c r="E644" s="17">
        <v>22161000</v>
      </c>
      <c r="F644" s="17">
        <v>2.9752592317256711E-5</v>
      </c>
      <c r="G644" s="17">
        <v>22855000</v>
      </c>
      <c r="H644" s="17">
        <v>4.6397978278109463E-5</v>
      </c>
      <c r="I644" s="17">
        <v>165390000</v>
      </c>
      <c r="J644" s="17">
        <v>1.3973751118071193E-4</v>
      </c>
      <c r="K644" s="17">
        <v>18542000</v>
      </c>
      <c r="L644" s="17">
        <v>5.700521151043862E-5</v>
      </c>
      <c r="M644" s="17">
        <v>174010000</v>
      </c>
      <c r="N644" s="17">
        <v>1.9196832112777703E-4</v>
      </c>
      <c r="O644" s="17">
        <v>9.2972322882858746E-5</v>
      </c>
      <c r="P644" s="17">
        <v>6.2364617394267493E-5</v>
      </c>
      <c r="Q644" s="3"/>
      <c r="R644" s="3"/>
    </row>
    <row r="645" spans="1:18" x14ac:dyDescent="0.25">
      <c r="A645" s="15" t="s">
        <v>865</v>
      </c>
      <c r="B645" s="15" t="s">
        <v>864</v>
      </c>
      <c r="C645" s="16">
        <v>52.8</v>
      </c>
      <c r="D645" s="16">
        <v>240.11</v>
      </c>
      <c r="E645" s="17">
        <v>23963000</v>
      </c>
      <c r="F645" s="17">
        <v>3.2171895207726301E-5</v>
      </c>
      <c r="G645" s="17">
        <v>5035900</v>
      </c>
      <c r="H645" s="17">
        <v>1.0223390015783482E-5</v>
      </c>
      <c r="I645" s="17">
        <v>24850000</v>
      </c>
      <c r="J645" s="17">
        <v>2.0995689901691102E-5</v>
      </c>
      <c r="K645" s="17">
        <v>5574400</v>
      </c>
      <c r="L645" s="17">
        <v>1.7137841173756286E-5</v>
      </c>
      <c r="M645" s="17">
        <v>22651000</v>
      </c>
      <c r="N645" s="17">
        <v>2.4988646870095268E-5</v>
      </c>
      <c r="O645" s="17">
        <v>2.1103492633810489E-5</v>
      </c>
      <c r="P645" s="17">
        <v>7.3718193804307E-6</v>
      </c>
      <c r="Q645" s="3"/>
      <c r="R645" s="3"/>
    </row>
    <row r="646" spans="1:18" x14ac:dyDescent="0.25">
      <c r="A646" s="15" t="s">
        <v>867</v>
      </c>
      <c r="B646" s="15" t="s">
        <v>866</v>
      </c>
      <c r="C646" s="16">
        <v>39.4</v>
      </c>
      <c r="D646" s="16">
        <v>100.93</v>
      </c>
      <c r="E646" s="17">
        <v>40644000</v>
      </c>
      <c r="F646" s="17">
        <v>5.4567229012345194E-5</v>
      </c>
      <c r="G646" s="17">
        <v>2558100</v>
      </c>
      <c r="H646" s="17">
        <v>5.1932035980412084E-6</v>
      </c>
      <c r="I646" s="17">
        <v>22619000</v>
      </c>
      <c r="J646" s="17">
        <v>1.9110724743917547E-5</v>
      </c>
      <c r="K646" s="17">
        <v>3588200</v>
      </c>
      <c r="L646" s="17">
        <v>1.1031501453012397E-5</v>
      </c>
      <c r="M646" s="17">
        <v>23213000</v>
      </c>
      <c r="N646" s="17">
        <v>2.5608646849830978E-5</v>
      </c>
      <c r="O646" s="17">
        <v>2.3102261131429465E-5</v>
      </c>
      <c r="P646" s="17">
        <v>1.7197070196970224E-5</v>
      </c>
      <c r="Q646" s="3"/>
      <c r="R646" s="3"/>
    </row>
    <row r="647" spans="1:18" x14ac:dyDescent="0.25">
      <c r="A647" s="15" t="s">
        <v>758</v>
      </c>
      <c r="B647" s="15" t="s">
        <v>868</v>
      </c>
      <c r="C647" s="16">
        <v>50.6</v>
      </c>
      <c r="D647" s="16">
        <v>136.06</v>
      </c>
      <c r="E647" s="17">
        <v>17740000</v>
      </c>
      <c r="F647" s="17">
        <v>2.3817110586531929E-5</v>
      </c>
      <c r="G647" s="17">
        <v>16344000</v>
      </c>
      <c r="H647" s="17">
        <v>3.317998499135511E-5</v>
      </c>
      <c r="I647" s="17">
        <v>120070000</v>
      </c>
      <c r="J647" s="17">
        <v>1.0144678014068613E-4</v>
      </c>
      <c r="K647" s="17">
        <v>22329000</v>
      </c>
      <c r="L647" s="17">
        <v>6.8647900324484096E-5</v>
      </c>
      <c r="M647" s="17">
        <v>88479000</v>
      </c>
      <c r="N647" s="17">
        <v>9.7610281507181114E-5</v>
      </c>
      <c r="O647" s="17">
        <v>6.4940411510047675E-5</v>
      </c>
      <c r="P647" s="17">
        <v>3.1980091935546824E-5</v>
      </c>
      <c r="Q647" s="3"/>
      <c r="R647" s="3"/>
    </row>
    <row r="648" spans="1:18" x14ac:dyDescent="0.25">
      <c r="A648" s="15" t="s">
        <v>869</v>
      </c>
      <c r="B648" s="15" t="s">
        <v>1832</v>
      </c>
      <c r="C648" s="16">
        <v>41.9</v>
      </c>
      <c r="D648" s="16">
        <v>323.31</v>
      </c>
      <c r="E648" s="17">
        <v>39673000</v>
      </c>
      <c r="F648" s="17">
        <v>5.3263597987569402E-5</v>
      </c>
      <c r="G648" s="17">
        <v>7904500</v>
      </c>
      <c r="H648" s="17">
        <v>1.6046940244993055E-5</v>
      </c>
      <c r="I648" s="17">
        <v>22230000</v>
      </c>
      <c r="J648" s="17">
        <v>1.878205981950073E-5</v>
      </c>
      <c r="K648" s="17">
        <v>4215200</v>
      </c>
      <c r="L648" s="17">
        <v>1.2959139659087525E-5</v>
      </c>
      <c r="M648" s="17">
        <v>40175000</v>
      </c>
      <c r="N648" s="17">
        <v>4.4321172928615842E-5</v>
      </c>
      <c r="O648" s="17">
        <v>2.9074582127953311E-5</v>
      </c>
      <c r="P648" s="17">
        <v>1.6449498313125438E-5</v>
      </c>
      <c r="Q648" s="3"/>
      <c r="R648" s="3"/>
    </row>
    <row r="649" spans="1:18" x14ac:dyDescent="0.25">
      <c r="A649" s="15" t="s">
        <v>871</v>
      </c>
      <c r="B649" s="15" t="s">
        <v>870</v>
      </c>
      <c r="C649" s="16">
        <v>28.7</v>
      </c>
      <c r="D649" s="16">
        <v>169.53</v>
      </c>
      <c r="E649" s="17">
        <v>22181000</v>
      </c>
      <c r="F649" s="17">
        <v>2.9779443625696996E-5</v>
      </c>
      <c r="G649" s="17">
        <v>702920</v>
      </c>
      <c r="H649" s="17">
        <v>1.4269992076678497E-6</v>
      </c>
      <c r="I649" s="17">
        <v>32813000</v>
      </c>
      <c r="J649" s="17">
        <v>2.7723604536989542E-5</v>
      </c>
      <c r="K649" s="17">
        <v>2205500</v>
      </c>
      <c r="L649" s="17">
        <v>6.7805519354046155E-6</v>
      </c>
      <c r="M649" s="17">
        <v>23702000</v>
      </c>
      <c r="N649" s="17">
        <v>2.61481130243697E-5</v>
      </c>
      <c r="O649" s="17">
        <v>1.8371742466025741E-5</v>
      </c>
      <c r="P649" s="17">
        <v>1.1828312906008203E-5</v>
      </c>
      <c r="Q649" s="3"/>
      <c r="R649" s="3"/>
    </row>
    <row r="650" spans="1:18" x14ac:dyDescent="0.25">
      <c r="A650" s="15" t="s">
        <v>873</v>
      </c>
      <c r="B650" s="15" t="s">
        <v>872</v>
      </c>
      <c r="C650" s="16">
        <v>54.9</v>
      </c>
      <c r="D650" s="16">
        <v>304.56</v>
      </c>
      <c r="E650" s="17">
        <v>54338000</v>
      </c>
      <c r="F650" s="17">
        <v>7.2952319901407666E-5</v>
      </c>
      <c r="G650" s="17">
        <v>1903400</v>
      </c>
      <c r="H650" s="17">
        <v>3.8640959026275893E-6</v>
      </c>
      <c r="I650" s="17">
        <v>36033000</v>
      </c>
      <c r="J650" s="17">
        <v>3.0444172805941064E-5</v>
      </c>
      <c r="K650" s="17">
        <v>3158900</v>
      </c>
      <c r="L650" s="17">
        <v>9.7116687865561735E-6</v>
      </c>
      <c r="M650" s="17">
        <v>22081000</v>
      </c>
      <c r="N650" s="17">
        <v>2.4359821267872219E-5</v>
      </c>
      <c r="O650" s="17">
        <v>2.8266415732880945E-5</v>
      </c>
      <c r="P650" s="17">
        <v>2.4317014557227946E-5</v>
      </c>
      <c r="Q650" s="3"/>
      <c r="R650" s="3"/>
    </row>
    <row r="651" spans="1:18" x14ac:dyDescent="0.25">
      <c r="A651" s="15" t="s">
        <v>874</v>
      </c>
      <c r="B651" s="15" t="s">
        <v>1833</v>
      </c>
      <c r="C651" s="16">
        <v>57.2</v>
      </c>
      <c r="D651" s="16">
        <v>141.94999999999999</v>
      </c>
      <c r="E651" s="17">
        <v>22023000</v>
      </c>
      <c r="F651" s="17">
        <v>2.9567318289018751E-5</v>
      </c>
      <c r="G651" s="17">
        <v>16409000</v>
      </c>
      <c r="H651" s="17">
        <v>3.3311941613016766E-5</v>
      </c>
      <c r="I651" s="17">
        <v>156690000</v>
      </c>
      <c r="J651" s="17">
        <v>1.323869074726752E-4</v>
      </c>
      <c r="K651" s="17">
        <v>4317900</v>
      </c>
      <c r="L651" s="17">
        <v>1.3274878803846561E-5</v>
      </c>
      <c r="M651" s="17">
        <v>171910000</v>
      </c>
      <c r="N651" s="17">
        <v>1.8965159522485E-4</v>
      </c>
      <c r="O651" s="17">
        <v>7.963852828068146E-5</v>
      </c>
      <c r="P651" s="17">
        <v>6.9199247221388922E-5</v>
      </c>
      <c r="Q651" s="3"/>
      <c r="R651" s="3"/>
    </row>
    <row r="652" spans="1:18" x14ac:dyDescent="0.25">
      <c r="A652" s="15" t="s">
        <v>876</v>
      </c>
      <c r="B652" s="15" t="s">
        <v>875</v>
      </c>
      <c r="C652" s="16">
        <v>37.299999999999997</v>
      </c>
      <c r="D652" s="16">
        <v>110.89</v>
      </c>
      <c r="E652" s="17">
        <v>19521000</v>
      </c>
      <c r="F652" s="17">
        <v>2.6208219603139222E-5</v>
      </c>
      <c r="G652" s="17">
        <v>21994000</v>
      </c>
      <c r="H652" s="17">
        <v>4.4650060566560476E-5</v>
      </c>
      <c r="I652" s="17">
        <v>63668000</v>
      </c>
      <c r="J652" s="17">
        <v>5.3792900791181849E-5</v>
      </c>
      <c r="K652" s="17">
        <v>6183100</v>
      </c>
      <c r="L652" s="17">
        <v>1.9009218169032093E-5</v>
      </c>
      <c r="M652" s="17">
        <v>22727000</v>
      </c>
      <c r="N652" s="17">
        <v>2.5072490283725009E-5</v>
      </c>
      <c r="O652" s="17">
        <v>3.3746577882727726E-5</v>
      </c>
      <c r="P652" s="17">
        <v>1.3190886318546799E-5</v>
      </c>
      <c r="Q652" s="3"/>
      <c r="R652" s="3"/>
    </row>
    <row r="653" spans="1:18" ht="33" customHeight="1" x14ac:dyDescent="0.25">
      <c r="A653" s="15" t="s">
        <v>877</v>
      </c>
      <c r="B653" s="15" t="s">
        <v>1834</v>
      </c>
      <c r="C653" s="16">
        <v>48.8</v>
      </c>
      <c r="D653" s="16">
        <v>105.12</v>
      </c>
      <c r="E653" s="17">
        <v>21632000</v>
      </c>
      <c r="F653" s="17">
        <v>2.90423752090112E-5</v>
      </c>
      <c r="G653" s="17">
        <v>11235000</v>
      </c>
      <c r="H653" s="17">
        <v>2.2808194528749065E-5</v>
      </c>
      <c r="I653" s="17">
        <v>80523000</v>
      </c>
      <c r="J653" s="17">
        <v>6.8033639354280582E-5</v>
      </c>
      <c r="K653" s="17">
        <v>14074000</v>
      </c>
      <c r="L653" s="17">
        <v>4.3268867802713471E-5</v>
      </c>
      <c r="M653" s="17">
        <v>28227000</v>
      </c>
      <c r="N653" s="17">
        <v>3.1140105743771985E-5</v>
      </c>
      <c r="O653" s="17">
        <v>3.8858636527705259E-5</v>
      </c>
      <c r="P653" s="17">
        <v>1.6026118194566085E-5</v>
      </c>
      <c r="Q653" s="3"/>
      <c r="R653" s="3"/>
    </row>
    <row r="654" spans="1:18" ht="42.6" customHeight="1" x14ac:dyDescent="0.25">
      <c r="A654" s="15" t="s">
        <v>878</v>
      </c>
      <c r="B654" s="15" t="s">
        <v>1835</v>
      </c>
      <c r="C654" s="16">
        <v>33.700000000000003</v>
      </c>
      <c r="D654" s="16">
        <v>323.31</v>
      </c>
      <c r="E654" s="17">
        <v>21545000</v>
      </c>
      <c r="F654" s="17">
        <v>2.8925572017295965E-5</v>
      </c>
      <c r="G654" s="17">
        <v>10089000</v>
      </c>
      <c r="H654" s="17">
        <v>2.0481697783760507E-5</v>
      </c>
      <c r="I654" s="17">
        <v>53536000</v>
      </c>
      <c r="J654" s="17">
        <v>4.5232404610741839E-5</v>
      </c>
      <c r="K654" s="17">
        <v>7886200</v>
      </c>
      <c r="L654" s="17">
        <v>2.4245200033093573E-5</v>
      </c>
      <c r="M654" s="17">
        <v>29387000</v>
      </c>
      <c r="N654" s="17">
        <v>3.2419821004436435E-5</v>
      </c>
      <c r="O654" s="17">
        <v>3.0260939089865666E-5</v>
      </c>
      <c r="P654" s="17">
        <v>8.5136529539857882E-6</v>
      </c>
      <c r="Q654" s="3"/>
      <c r="R654" s="3"/>
    </row>
    <row r="655" spans="1:18" x14ac:dyDescent="0.25">
      <c r="A655" s="15" t="s">
        <v>880</v>
      </c>
      <c r="B655" s="15" t="s">
        <v>879</v>
      </c>
      <c r="C655" s="16">
        <v>45.5</v>
      </c>
      <c r="D655" s="16">
        <v>142.56</v>
      </c>
      <c r="E655" s="17">
        <v>17357000</v>
      </c>
      <c r="F655" s="17">
        <v>2.3302908029900489E-5</v>
      </c>
      <c r="G655" s="17">
        <v>6135500</v>
      </c>
      <c r="H655" s="17">
        <v>1.2455690033924333E-5</v>
      </c>
      <c r="I655" s="17">
        <v>39520000</v>
      </c>
      <c r="J655" s="17">
        <v>3.3390328568001302E-5</v>
      </c>
      <c r="K655" s="17">
        <v>21502000</v>
      </c>
      <c r="L655" s="17">
        <v>6.6105385497651343E-5</v>
      </c>
      <c r="M655" s="17">
        <v>83096000</v>
      </c>
      <c r="N655" s="17">
        <v>9.1671740776011492E-5</v>
      </c>
      <c r="O655" s="17">
        <v>4.5385210581097786E-5</v>
      </c>
      <c r="P655" s="17">
        <v>2.9283535066636581E-5</v>
      </c>
      <c r="Q655" s="3"/>
      <c r="R655" s="3"/>
    </row>
    <row r="656" spans="1:18" ht="13.8" customHeight="1" x14ac:dyDescent="0.25">
      <c r="A656" s="15" t="s">
        <v>881</v>
      </c>
      <c r="B656" s="15" t="s">
        <v>1836</v>
      </c>
      <c r="C656" s="16">
        <v>47.8</v>
      </c>
      <c r="D656" s="16">
        <v>323.31</v>
      </c>
      <c r="E656" s="17">
        <v>20676000</v>
      </c>
      <c r="F656" s="17">
        <v>2.7758882665565622E-5</v>
      </c>
      <c r="G656" s="17">
        <v>10217000</v>
      </c>
      <c r="H656" s="17">
        <v>2.074155082334038E-5</v>
      </c>
      <c r="I656" s="17">
        <v>108460000</v>
      </c>
      <c r="J656" s="17">
        <v>9.1637526226857815E-5</v>
      </c>
      <c r="K656" s="17">
        <v>21487000</v>
      </c>
      <c r="L656" s="17">
        <v>6.6059269751094521E-5</v>
      </c>
      <c r="M656" s="17">
        <v>56759000</v>
      </c>
      <c r="N656" s="17">
        <v>6.2616688344873842E-5</v>
      </c>
      <c r="O656" s="17">
        <v>5.3762783562346434E-5</v>
      </c>
      <c r="P656" s="17">
        <v>2.6194258942922192E-5</v>
      </c>
      <c r="Q656" s="3"/>
      <c r="R656" s="3"/>
    </row>
    <row r="657" spans="1:18" ht="13.8" customHeight="1" x14ac:dyDescent="0.25">
      <c r="A657" s="15" t="s">
        <v>882</v>
      </c>
      <c r="B657" s="15" t="s">
        <v>1837</v>
      </c>
      <c r="C657" s="16">
        <v>30.5</v>
      </c>
      <c r="D657" s="16">
        <v>118.6</v>
      </c>
      <c r="E657" s="17">
        <v>21476000</v>
      </c>
      <c r="F657" s="17">
        <v>2.8832935003176986E-5</v>
      </c>
      <c r="G657" s="17">
        <v>8414700</v>
      </c>
      <c r="H657" s="17">
        <v>1.7082698219943458E-5</v>
      </c>
      <c r="I657" s="17">
        <v>14701000</v>
      </c>
      <c r="J657" s="17">
        <v>1.2420830472626192E-5</v>
      </c>
      <c r="K657" s="17">
        <v>22467000</v>
      </c>
      <c r="L657" s="17">
        <v>6.907216519280684E-5</v>
      </c>
      <c r="M657" s="17">
        <v>29491000</v>
      </c>
      <c r="N657" s="17">
        <v>3.2534554096771867E-5</v>
      </c>
      <c r="O657" s="17">
        <v>3.1988636597065074E-5</v>
      </c>
      <c r="P657" s="17">
        <v>1.9952596858572201E-5</v>
      </c>
      <c r="Q657" s="3"/>
      <c r="R657" s="3"/>
    </row>
    <row r="658" spans="1:18" x14ac:dyDescent="0.25">
      <c r="A658" s="15" t="s">
        <v>884</v>
      </c>
      <c r="B658" s="15" t="s">
        <v>883</v>
      </c>
      <c r="C658" s="16">
        <v>47.1</v>
      </c>
      <c r="D658" s="16">
        <v>323.31</v>
      </c>
      <c r="E658" s="17">
        <v>21466000</v>
      </c>
      <c r="F658" s="17">
        <v>2.8819509348956841E-5</v>
      </c>
      <c r="G658" s="17">
        <v>13781000</v>
      </c>
      <c r="H658" s="17">
        <v>2.7976833894142487E-5</v>
      </c>
      <c r="I658" s="17">
        <v>60833000</v>
      </c>
      <c r="J658" s="17">
        <v>5.1397617858735402E-5</v>
      </c>
      <c r="K658" s="17">
        <v>15566000</v>
      </c>
      <c r="L658" s="17">
        <v>4.7855847393565292E-5</v>
      </c>
      <c r="M658" s="17">
        <v>54070000</v>
      </c>
      <c r="N658" s="17">
        <v>5.9650175986316333E-5</v>
      </c>
      <c r="O658" s="17">
        <v>4.3139996896343275E-5</v>
      </c>
      <c r="P658" s="17">
        <v>1.2633379906262864E-5</v>
      </c>
      <c r="Q658" s="3"/>
      <c r="R658" s="3"/>
    </row>
    <row r="659" spans="1:18" x14ac:dyDescent="0.25">
      <c r="A659" s="15" t="s">
        <v>886</v>
      </c>
      <c r="B659" s="15" t="s">
        <v>885</v>
      </c>
      <c r="C659" s="16">
        <v>41.8</v>
      </c>
      <c r="D659" s="16">
        <v>209.33</v>
      </c>
      <c r="E659" s="17">
        <v>34935000</v>
      </c>
      <c r="F659" s="17">
        <v>4.6902523018066118E-5</v>
      </c>
      <c r="G659" s="17">
        <v>7217600</v>
      </c>
      <c r="H659" s="17">
        <v>1.4652463269310124E-5</v>
      </c>
      <c r="I659" s="17">
        <v>8772100</v>
      </c>
      <c r="J659" s="17">
        <v>7.4115207801458554E-6</v>
      </c>
      <c r="K659" s="17">
        <v>21406000</v>
      </c>
      <c r="L659" s="17">
        <v>6.5810244719687692E-5</v>
      </c>
      <c r="M659" s="17">
        <v>99246000</v>
      </c>
      <c r="N659" s="17">
        <v>1.0948846617233125E-4</v>
      </c>
      <c r="O659" s="17">
        <v>4.8853043591908215E-5</v>
      </c>
      <c r="P659" s="17">
        <v>3.7027247209220742E-5</v>
      </c>
      <c r="Q659" s="3"/>
      <c r="R659" s="3"/>
    </row>
    <row r="660" spans="1:18" x14ac:dyDescent="0.25">
      <c r="A660" s="15" t="s">
        <v>888</v>
      </c>
      <c r="B660" s="15" t="s">
        <v>887</v>
      </c>
      <c r="C660" s="16">
        <v>35.1</v>
      </c>
      <c r="D660" s="16">
        <v>267</v>
      </c>
      <c r="E660" s="17">
        <v>21287000</v>
      </c>
      <c r="F660" s="17">
        <v>2.8579190138416302E-5</v>
      </c>
      <c r="G660" s="17">
        <v>877650</v>
      </c>
      <c r="H660" s="17">
        <v>1.7817189077130945E-6</v>
      </c>
      <c r="I660" s="17">
        <v>24466000</v>
      </c>
      <c r="J660" s="17">
        <v>2.0671249462163961E-5</v>
      </c>
      <c r="K660" s="17">
        <v>4538700</v>
      </c>
      <c r="L660" s="17">
        <v>1.3953702593162969E-5</v>
      </c>
      <c r="M660" s="17">
        <v>26500000</v>
      </c>
      <c r="N660" s="17">
        <v>2.9234874489317231E-5</v>
      </c>
      <c r="O660" s="17">
        <v>1.8844147118154713E-5</v>
      </c>
      <c r="P660" s="17">
        <v>1.0209010578622688E-5</v>
      </c>
      <c r="Q660" s="3"/>
      <c r="R660" s="3"/>
    </row>
    <row r="661" spans="1:18" x14ac:dyDescent="0.25">
      <c r="A661" s="15" t="s">
        <v>890</v>
      </c>
      <c r="B661" s="15" t="s">
        <v>889</v>
      </c>
      <c r="C661" s="16">
        <v>50.8</v>
      </c>
      <c r="D661" s="16">
        <v>113.39</v>
      </c>
      <c r="E661" s="17">
        <v>39807000</v>
      </c>
      <c r="F661" s="17">
        <v>5.3443501754119308E-5</v>
      </c>
      <c r="G661" s="17">
        <v>2312500</v>
      </c>
      <c r="H661" s="17">
        <v>4.6946105783473267E-6</v>
      </c>
      <c r="I661" s="17">
        <v>41140000</v>
      </c>
      <c r="J661" s="17">
        <v>3.4759061672256417E-5</v>
      </c>
      <c r="K661" s="17">
        <v>3182200</v>
      </c>
      <c r="L661" s="17">
        <v>9.7833019128744355E-6</v>
      </c>
      <c r="M661" s="17">
        <v>21168000</v>
      </c>
      <c r="N661" s="17">
        <v>2.3352597101504423E-5</v>
      </c>
      <c r="O661" s="17">
        <v>2.5206614603820384E-5</v>
      </c>
      <c r="P661" s="17">
        <v>1.7610390713079592E-5</v>
      </c>
      <c r="Q661" s="3"/>
      <c r="R661" s="3"/>
    </row>
    <row r="662" spans="1:18" x14ac:dyDescent="0.25">
      <c r="A662" s="15" t="s">
        <v>892</v>
      </c>
      <c r="B662" s="15" t="s">
        <v>891</v>
      </c>
      <c r="C662" s="16">
        <v>42.2</v>
      </c>
      <c r="D662" s="16">
        <v>106.66</v>
      </c>
      <c r="E662" s="17">
        <v>22002000</v>
      </c>
      <c r="F662" s="17">
        <v>2.9539124415156454E-5</v>
      </c>
      <c r="G662" s="17">
        <v>9489900</v>
      </c>
      <c r="H662" s="17">
        <v>1.9265463752414396E-5</v>
      </c>
      <c r="I662" s="17">
        <v>21145000</v>
      </c>
      <c r="J662" s="17">
        <v>1.786534659844098E-5</v>
      </c>
      <c r="K662" s="17">
        <v>2112900</v>
      </c>
      <c r="L662" s="17">
        <v>6.4958640599938391E-6</v>
      </c>
      <c r="M662" s="17">
        <v>32646000</v>
      </c>
      <c r="N662" s="17">
        <v>3.6015158965216993E-5</v>
      </c>
      <c r="O662" s="17">
        <v>2.1836191558244533E-5</v>
      </c>
      <c r="P662" s="17">
        <v>1.0179196335920949E-5</v>
      </c>
      <c r="Q662" s="3"/>
      <c r="R662" s="3"/>
    </row>
    <row r="663" spans="1:18" x14ac:dyDescent="0.25">
      <c r="A663" s="15" t="s">
        <v>894</v>
      </c>
      <c r="B663" s="15" t="s">
        <v>893</v>
      </c>
      <c r="C663" s="16">
        <v>30.3</v>
      </c>
      <c r="D663" s="16">
        <v>244.33</v>
      </c>
      <c r="E663" s="17">
        <v>1473800</v>
      </c>
      <c r="F663" s="17">
        <v>1.9786729189645296E-6</v>
      </c>
      <c r="G663" s="17">
        <v>2788200</v>
      </c>
      <c r="H663" s="17">
        <v>5.6603300387234658E-6</v>
      </c>
      <c r="I663" s="17">
        <v>21114000</v>
      </c>
      <c r="J663" s="17">
        <v>1.7839154792124986E-5</v>
      </c>
      <c r="K663" s="17">
        <v>22564000</v>
      </c>
      <c r="L663" s="17">
        <v>6.9370380353874286E-5</v>
      </c>
      <c r="M663" s="17">
        <v>30045000</v>
      </c>
      <c r="N663" s="17">
        <v>3.3145728454020238E-5</v>
      </c>
      <c r="O663" s="17">
        <v>2.5598853311541501E-5</v>
      </c>
      <c r="P663" s="17">
        <v>2.4448200167802344E-5</v>
      </c>
      <c r="Q663" s="3"/>
      <c r="R663" s="3"/>
    </row>
    <row r="664" spans="1:18" x14ac:dyDescent="0.25">
      <c r="A664" s="15" t="s">
        <v>896</v>
      </c>
      <c r="B664" s="15" t="s">
        <v>895</v>
      </c>
      <c r="C664" s="16">
        <v>49.9</v>
      </c>
      <c r="D664" s="16">
        <v>323.31</v>
      </c>
      <c r="E664" s="17">
        <v>75414000</v>
      </c>
      <c r="F664" s="17">
        <v>1.0124822873577897E-4</v>
      </c>
      <c r="G664" s="17">
        <v>16719000</v>
      </c>
      <c r="H664" s="17">
        <v>3.3941273193249272E-5</v>
      </c>
      <c r="I664" s="17">
        <v>17413000</v>
      </c>
      <c r="J664" s="17">
        <v>1.4712191076786605E-5</v>
      </c>
      <c r="K664" s="17">
        <v>21006000</v>
      </c>
      <c r="L664" s="17">
        <v>6.4580491478172459E-5</v>
      </c>
      <c r="M664" s="17">
        <v>42292000</v>
      </c>
      <c r="N664" s="17">
        <v>4.6656653279328469E-5</v>
      </c>
      <c r="O664" s="17">
        <v>5.2227767552663151E-5</v>
      </c>
      <c r="P664" s="17">
        <v>2.9422600400052965E-5</v>
      </c>
      <c r="Q664" s="3"/>
      <c r="R664" s="3"/>
    </row>
    <row r="665" spans="1:18" ht="13.8" customHeight="1" x14ac:dyDescent="0.25">
      <c r="A665" s="15" t="s">
        <v>897</v>
      </c>
      <c r="B665" s="15" t="s">
        <v>1838</v>
      </c>
      <c r="C665" s="16">
        <v>37.200000000000003</v>
      </c>
      <c r="D665" s="16">
        <v>223.05</v>
      </c>
      <c r="E665" s="17">
        <v>20962000</v>
      </c>
      <c r="F665" s="17">
        <v>2.8142856376261685E-5</v>
      </c>
      <c r="G665" s="17">
        <v>5288400</v>
      </c>
      <c r="H665" s="17">
        <v>1.0735990738392216E-5</v>
      </c>
      <c r="I665" s="17">
        <v>72131000</v>
      </c>
      <c r="J665" s="17">
        <v>6.0943263915447916E-5</v>
      </c>
      <c r="K665" s="17">
        <v>11282000</v>
      </c>
      <c r="L665" s="17">
        <v>3.4685190176937143E-5</v>
      </c>
      <c r="M665" s="17">
        <v>40125000</v>
      </c>
      <c r="N665" s="17">
        <v>4.4266012788069959E-5</v>
      </c>
      <c r="O665" s="17">
        <v>3.5754662799021779E-5</v>
      </c>
      <c r="P665" s="17">
        <v>1.6684879533414563E-5</v>
      </c>
      <c r="Q665" s="3"/>
      <c r="R665" s="3"/>
    </row>
    <row r="666" spans="1:18" ht="20.399999999999999" x14ac:dyDescent="0.25">
      <c r="A666" s="15" t="s">
        <v>898</v>
      </c>
      <c r="B666" s="15" t="s">
        <v>1839</v>
      </c>
      <c r="C666" s="16">
        <v>31.3</v>
      </c>
      <c r="D666" s="16">
        <v>107.62</v>
      </c>
      <c r="E666" s="17">
        <v>31194000</v>
      </c>
      <c r="F666" s="17">
        <v>4.1879985774310992E-5</v>
      </c>
      <c r="G666" s="17">
        <v>12350000</v>
      </c>
      <c r="H666" s="17">
        <v>2.5071758115714368E-5</v>
      </c>
      <c r="I666" s="17">
        <v>20923000</v>
      </c>
      <c r="J666" s="17">
        <v>1.7677779469339351E-5</v>
      </c>
      <c r="K666" s="17">
        <v>10015000</v>
      </c>
      <c r="L666" s="17">
        <v>3.0789946784437647E-5</v>
      </c>
      <c r="M666" s="17">
        <v>21243000</v>
      </c>
      <c r="N666" s="17">
        <v>2.3435337312323244E-5</v>
      </c>
      <c r="O666" s="17">
        <v>2.7770961491225118E-5</v>
      </c>
      <c r="P666" s="17">
        <v>8.1992011517135692E-6</v>
      </c>
      <c r="Q666" s="3"/>
      <c r="R666" s="3"/>
    </row>
    <row r="667" spans="1:18" x14ac:dyDescent="0.25">
      <c r="A667" s="15" t="s">
        <v>899</v>
      </c>
      <c r="B667" s="15" t="s">
        <v>1840</v>
      </c>
      <c r="C667" s="16">
        <v>48</v>
      </c>
      <c r="D667" s="16">
        <v>223.16</v>
      </c>
      <c r="E667" s="17">
        <v>34528000</v>
      </c>
      <c r="F667" s="17">
        <v>4.6356098891306339E-5</v>
      </c>
      <c r="G667" s="17">
        <v>3716700</v>
      </c>
      <c r="H667" s="17">
        <v>7.5452796266134085E-6</v>
      </c>
      <c r="I667" s="17">
        <v>20911000</v>
      </c>
      <c r="J667" s="17">
        <v>1.766764070560413E-5</v>
      </c>
      <c r="K667" s="17">
        <v>6893000</v>
      </c>
      <c r="L667" s="17">
        <v>2.1191722734411253E-5</v>
      </c>
      <c r="M667" s="17">
        <v>26077000</v>
      </c>
      <c r="N667" s="17">
        <v>2.8768219700299074E-5</v>
      </c>
      <c r="O667" s="17">
        <v>2.4305792331646838E-5</v>
      </c>
      <c r="P667" s="17">
        <v>1.2967702572142892E-5</v>
      </c>
      <c r="Q667" s="3"/>
      <c r="R667" s="3"/>
    </row>
    <row r="668" spans="1:18" x14ac:dyDescent="0.25">
      <c r="A668" s="15" t="s">
        <v>900</v>
      </c>
      <c r="B668" s="15" t="s">
        <v>1841</v>
      </c>
      <c r="C668" s="16">
        <v>34.200000000000003</v>
      </c>
      <c r="D668" s="16">
        <v>323.31</v>
      </c>
      <c r="E668" s="17">
        <v>20864000</v>
      </c>
      <c r="F668" s="17">
        <v>2.8011284964904294E-5</v>
      </c>
      <c r="G668" s="17">
        <v>2580700</v>
      </c>
      <c r="H668" s="17">
        <v>5.2390839003420302E-6</v>
      </c>
      <c r="I668" s="17">
        <v>21770000</v>
      </c>
      <c r="J668" s="17">
        <v>1.8393407209650512E-5</v>
      </c>
      <c r="K668" s="17">
        <v>6527000</v>
      </c>
      <c r="L668" s="17">
        <v>2.0066498518424814E-5</v>
      </c>
      <c r="M668" s="17">
        <v>22298000</v>
      </c>
      <c r="N668" s="17">
        <v>2.4599216277841346E-5</v>
      </c>
      <c r="O668" s="17">
        <v>1.9261898174232597E-5</v>
      </c>
      <c r="P668" s="17">
        <v>7.7856240877832533E-6</v>
      </c>
      <c r="Q668" s="3"/>
      <c r="R668" s="3"/>
    </row>
    <row r="669" spans="1:18" x14ac:dyDescent="0.25">
      <c r="A669" s="15" t="s">
        <v>902</v>
      </c>
      <c r="B669" s="15" t="s">
        <v>901</v>
      </c>
      <c r="C669" s="16">
        <v>43.9</v>
      </c>
      <c r="D669" s="16">
        <v>290.77</v>
      </c>
      <c r="E669" s="17">
        <v>43920000</v>
      </c>
      <c r="F669" s="17">
        <v>5.8965473334863718E-5</v>
      </c>
      <c r="G669" s="17">
        <v>13207000</v>
      </c>
      <c r="H669" s="17">
        <v>2.6811555419776491E-5</v>
      </c>
      <c r="I669" s="17">
        <v>20805000</v>
      </c>
      <c r="J669" s="17">
        <v>1.7578081625942991E-5</v>
      </c>
      <c r="K669" s="17">
        <v>6152900</v>
      </c>
      <c r="L669" s="17">
        <v>1.8916371799297692E-5</v>
      </c>
      <c r="M669" s="17">
        <v>41509000</v>
      </c>
      <c r="N669" s="17">
        <v>4.5792845478379959E-5</v>
      </c>
      <c r="O669" s="17">
        <v>3.3612865531652165E-5</v>
      </c>
      <c r="P669" s="17">
        <v>1.61892907571146E-5</v>
      </c>
      <c r="Q669" s="3"/>
      <c r="R669" s="3"/>
    </row>
    <row r="670" spans="1:18" x14ac:dyDescent="0.25">
      <c r="A670" s="15" t="s">
        <v>903</v>
      </c>
      <c r="B670" s="15" t="s">
        <v>1842</v>
      </c>
      <c r="C670" s="16">
        <v>53.8</v>
      </c>
      <c r="D670" s="16">
        <v>323.31</v>
      </c>
      <c r="E670" s="17">
        <v>6779700</v>
      </c>
      <c r="F670" s="17">
        <v>9.1021907916296792E-6</v>
      </c>
      <c r="G670" s="17">
        <v>20664000</v>
      </c>
      <c r="H670" s="17">
        <v>4.1950025077175847E-5</v>
      </c>
      <c r="I670" s="17">
        <v>141010000</v>
      </c>
      <c r="J670" s="17">
        <v>1.1913892285865039E-4</v>
      </c>
      <c r="K670" s="17">
        <v>6784800</v>
      </c>
      <c r="L670" s="17">
        <v>2.0859074482581379E-5</v>
      </c>
      <c r="M670" s="17">
        <v>224630000</v>
      </c>
      <c r="N670" s="17">
        <v>2.4781244741642756E-4</v>
      </c>
      <c r="O670" s="17">
        <v>8.7772532125292966E-5</v>
      </c>
      <c r="P670" s="17">
        <v>8.872740334920658E-5</v>
      </c>
      <c r="Q670" s="3"/>
      <c r="R670" s="3"/>
    </row>
    <row r="671" spans="1:18" x14ac:dyDescent="0.25">
      <c r="A671" s="15" t="s">
        <v>904</v>
      </c>
      <c r="B671" s="15" t="s">
        <v>1843</v>
      </c>
      <c r="C671" s="16">
        <v>49.8</v>
      </c>
      <c r="D671" s="16">
        <v>323.31</v>
      </c>
      <c r="E671" s="17">
        <v>34693000</v>
      </c>
      <c r="F671" s="17">
        <v>4.657762218593868E-5</v>
      </c>
      <c r="G671" s="17">
        <v>7565600</v>
      </c>
      <c r="H671" s="17">
        <v>1.5358938720667907E-5</v>
      </c>
      <c r="I671" s="17">
        <v>20587000</v>
      </c>
      <c r="J671" s="17">
        <v>1.7393894084753107E-5</v>
      </c>
      <c r="K671" s="17">
        <v>6053000</v>
      </c>
      <c r="L671" s="17">
        <v>1.8609240927229262E-5</v>
      </c>
      <c r="M671" s="17">
        <v>62368000</v>
      </c>
      <c r="N671" s="17">
        <v>6.8804552911310839E-5</v>
      </c>
      <c r="O671" s="17">
        <v>3.334884976597996E-5</v>
      </c>
      <c r="P671" s="17">
        <v>2.1107159373996388E-5</v>
      </c>
      <c r="Q671" s="3"/>
      <c r="R671" s="3"/>
    </row>
    <row r="672" spans="1:18" x14ac:dyDescent="0.25">
      <c r="A672" s="15" t="s">
        <v>905</v>
      </c>
      <c r="B672" s="15" t="s">
        <v>1844</v>
      </c>
      <c r="C672" s="16">
        <v>36.6</v>
      </c>
      <c r="D672" s="16">
        <v>323.31</v>
      </c>
      <c r="E672" s="17">
        <v>12599000</v>
      </c>
      <c r="F672" s="17">
        <v>1.6914981751956922E-5</v>
      </c>
      <c r="G672" s="17">
        <v>20515000</v>
      </c>
      <c r="H672" s="17">
        <v>4.1647539898289903E-5</v>
      </c>
      <c r="I672" s="17">
        <v>55214000</v>
      </c>
      <c r="J672" s="17">
        <v>4.6650141739717201E-5</v>
      </c>
      <c r="K672" s="17">
        <v>5378000</v>
      </c>
      <c r="L672" s="17">
        <v>1.6534032332172307E-5</v>
      </c>
      <c r="M672" s="17">
        <v>59405000</v>
      </c>
      <c r="N672" s="17">
        <v>6.5535762982561898E-5</v>
      </c>
      <c r="O672" s="17">
        <v>3.745649174093965E-5</v>
      </c>
      <c r="P672" s="17">
        <v>1.8709551030192253E-5</v>
      </c>
      <c r="Q672" s="3"/>
      <c r="R672" s="3"/>
    </row>
    <row r="673" spans="1:18" x14ac:dyDescent="0.25">
      <c r="A673" s="15" t="s">
        <v>907</v>
      </c>
      <c r="B673" s="15" t="s">
        <v>906</v>
      </c>
      <c r="C673" s="16">
        <v>41.5</v>
      </c>
      <c r="D673" s="16">
        <v>162.34</v>
      </c>
      <c r="E673" s="17">
        <v>20476000</v>
      </c>
      <c r="F673" s="17">
        <v>2.7490369581162782E-5</v>
      </c>
      <c r="G673" s="17">
        <v>7870400</v>
      </c>
      <c r="H673" s="17">
        <v>1.5977713771167479E-5</v>
      </c>
      <c r="I673" s="17">
        <v>53488000</v>
      </c>
      <c r="J673" s="17">
        <v>4.5191849555800947E-5</v>
      </c>
      <c r="K673" s="17">
        <v>9981300</v>
      </c>
      <c r="L673" s="17">
        <v>3.0686340073839983E-5</v>
      </c>
      <c r="M673" s="17">
        <v>44558000</v>
      </c>
      <c r="N673" s="17">
        <v>4.9156510848867821E-5</v>
      </c>
      <c r="O673" s="17">
        <v>3.3700556766167803E-5</v>
      </c>
      <c r="P673" s="17">
        <v>1.2105266767404562E-5</v>
      </c>
      <c r="Q673" s="3"/>
      <c r="R673" s="3"/>
    </row>
    <row r="674" spans="1:18" x14ac:dyDescent="0.25">
      <c r="A674" s="15" t="s">
        <v>909</v>
      </c>
      <c r="B674" s="15" t="s">
        <v>908</v>
      </c>
      <c r="C674" s="16">
        <v>48.3</v>
      </c>
      <c r="D674" s="16">
        <v>153.13</v>
      </c>
      <c r="E674" s="17">
        <v>17623000</v>
      </c>
      <c r="F674" s="17">
        <v>2.3660030432156266E-5</v>
      </c>
      <c r="G674" s="17">
        <v>20183000</v>
      </c>
      <c r="H674" s="17">
        <v>4.0973546076879606E-5</v>
      </c>
      <c r="I674" s="17">
        <v>43907000</v>
      </c>
      <c r="J674" s="17">
        <v>3.7096891610203263E-5</v>
      </c>
      <c r="K674" s="17">
        <v>11774000</v>
      </c>
      <c r="L674" s="17">
        <v>3.619778666400088E-5</v>
      </c>
      <c r="M674" s="17">
        <v>40891000</v>
      </c>
      <c r="N674" s="17">
        <v>4.5111066141232867E-5</v>
      </c>
      <c r="O674" s="17">
        <v>3.6607864184894581E-5</v>
      </c>
      <c r="P674" s="17">
        <v>7.2030178699858454E-6</v>
      </c>
      <c r="Q674" s="3"/>
      <c r="R674" s="3"/>
    </row>
    <row r="675" spans="1:18" x14ac:dyDescent="0.25">
      <c r="A675" s="15" t="s">
        <v>911</v>
      </c>
      <c r="B675" s="15" t="s">
        <v>910</v>
      </c>
      <c r="C675" s="16">
        <v>42.6</v>
      </c>
      <c r="D675" s="16">
        <v>301.76</v>
      </c>
      <c r="E675" s="17">
        <v>21647000</v>
      </c>
      <c r="F675" s="17">
        <v>2.9062513690341414E-5</v>
      </c>
      <c r="G675" s="17">
        <v>1857600</v>
      </c>
      <c r="H675" s="17">
        <v>3.771117236902916E-6</v>
      </c>
      <c r="I675" s="17">
        <v>23057000</v>
      </c>
      <c r="J675" s="17">
        <v>1.9480789620253186E-5</v>
      </c>
      <c r="K675" s="17">
        <v>2353000</v>
      </c>
      <c r="L675" s="17">
        <v>7.2340234432133576E-6</v>
      </c>
      <c r="M675" s="17">
        <v>20131000</v>
      </c>
      <c r="N675" s="17">
        <v>2.2208575786582836E-5</v>
      </c>
      <c r="O675" s="17">
        <v>1.6351403955458744E-5</v>
      </c>
      <c r="P675" s="17">
        <v>9.4558137515150703E-6</v>
      </c>
      <c r="Q675" s="3"/>
      <c r="R675" s="3"/>
    </row>
    <row r="676" spans="1:18" x14ac:dyDescent="0.25">
      <c r="A676" s="15" t="s">
        <v>912</v>
      </c>
      <c r="B676" s="15" t="s">
        <v>1845</v>
      </c>
      <c r="C676" s="16">
        <v>55.4</v>
      </c>
      <c r="D676" s="16">
        <v>266.14999999999998</v>
      </c>
      <c r="E676" s="17">
        <v>20118000</v>
      </c>
      <c r="F676" s="17">
        <v>2.70097311600817E-5</v>
      </c>
      <c r="G676" s="17">
        <v>18247000</v>
      </c>
      <c r="H676" s="17">
        <v>3.7043268853234019E-5</v>
      </c>
      <c r="I676" s="17">
        <v>25741000</v>
      </c>
      <c r="J676" s="17">
        <v>2.1748493109031414E-5</v>
      </c>
      <c r="K676" s="17">
        <v>4771800</v>
      </c>
      <c r="L676" s="17">
        <v>1.467034129465597E-5</v>
      </c>
      <c r="M676" s="17">
        <v>22737000</v>
      </c>
      <c r="N676" s="17">
        <v>2.5083522311834185E-5</v>
      </c>
      <c r="O676" s="17">
        <v>2.511107134576746E-5</v>
      </c>
      <c r="P676" s="17">
        <v>7.2979282237537387E-6</v>
      </c>
      <c r="Q676" s="3"/>
      <c r="R676" s="3"/>
    </row>
    <row r="677" spans="1:18" x14ac:dyDescent="0.25">
      <c r="A677" s="15" t="s">
        <v>913</v>
      </c>
      <c r="B677" s="15" t="s">
        <v>1846</v>
      </c>
      <c r="C677" s="16">
        <v>26.6</v>
      </c>
      <c r="D677" s="16">
        <v>108.75</v>
      </c>
      <c r="E677" s="17">
        <v>37691000</v>
      </c>
      <c r="F677" s="17">
        <v>5.0602633321137254E-5</v>
      </c>
      <c r="G677" s="17">
        <v>1740200</v>
      </c>
      <c r="H677" s="17">
        <v>3.5327832771632509E-6</v>
      </c>
      <c r="I677" s="17">
        <v>33053000</v>
      </c>
      <c r="J677" s="17">
        <v>2.7926379811694001E-5</v>
      </c>
      <c r="K677" s="17">
        <v>1904400</v>
      </c>
      <c r="L677" s="17">
        <v>5.8548551828540242E-6</v>
      </c>
      <c r="M677" s="17">
        <v>20110000</v>
      </c>
      <c r="N677" s="17">
        <v>2.2185408527553568E-5</v>
      </c>
      <c r="O677" s="17">
        <v>2.2020412024080418E-5</v>
      </c>
      <c r="P677" s="17">
        <v>1.7058538614425191E-5</v>
      </c>
      <c r="Q677" s="3"/>
      <c r="R677" s="3"/>
    </row>
    <row r="678" spans="1:18" x14ac:dyDescent="0.25">
      <c r="A678" s="15" t="s">
        <v>915</v>
      </c>
      <c r="B678" s="15" t="s">
        <v>914</v>
      </c>
      <c r="C678" s="16">
        <v>32.799999999999997</v>
      </c>
      <c r="D678" s="16">
        <v>102.15</v>
      </c>
      <c r="E678" s="17">
        <v>63527000</v>
      </c>
      <c r="F678" s="17">
        <v>8.5289153564296156E-5</v>
      </c>
      <c r="G678" s="17">
        <v>6005100</v>
      </c>
      <c r="H678" s="17">
        <v>1.2190964749852338E-5</v>
      </c>
      <c r="I678" s="17">
        <v>19949000</v>
      </c>
      <c r="J678" s="17">
        <v>1.6854849812830411E-5</v>
      </c>
      <c r="K678" s="17">
        <v>6159700</v>
      </c>
      <c r="L678" s="17">
        <v>1.8937277604403449E-5</v>
      </c>
      <c r="M678" s="17">
        <v>40927000</v>
      </c>
      <c r="N678" s="17">
        <v>4.5150781442425897E-5</v>
      </c>
      <c r="O678" s="17">
        <v>3.568460543476165E-5</v>
      </c>
      <c r="P678" s="17">
        <v>2.7339361814841807E-5</v>
      </c>
      <c r="Q678" s="3"/>
      <c r="R678" s="3"/>
    </row>
    <row r="679" spans="1:18" x14ac:dyDescent="0.25">
      <c r="A679" s="15" t="s">
        <v>917</v>
      </c>
      <c r="B679" s="15" t="s">
        <v>916</v>
      </c>
      <c r="C679" s="16">
        <v>53</v>
      </c>
      <c r="D679" s="16">
        <v>238.42</v>
      </c>
      <c r="E679" s="17">
        <v>19926000</v>
      </c>
      <c r="F679" s="17">
        <v>2.6751958599054971E-5</v>
      </c>
      <c r="G679" s="17">
        <v>7366200</v>
      </c>
      <c r="H679" s="17">
        <v>1.4954136407447384E-5</v>
      </c>
      <c r="I679" s="17">
        <v>54401000</v>
      </c>
      <c r="J679" s="17">
        <v>4.5963240496655841E-5</v>
      </c>
      <c r="K679" s="17">
        <v>12196000</v>
      </c>
      <c r="L679" s="17">
        <v>3.7495176333799449E-5</v>
      </c>
      <c r="M679" s="17">
        <v>30535000</v>
      </c>
      <c r="N679" s="17">
        <v>3.3686297831369873E-5</v>
      </c>
      <c r="O679" s="17">
        <v>3.1770161933665501E-5</v>
      </c>
      <c r="P679" s="17">
        <v>1.0448463283768996E-5</v>
      </c>
      <c r="Q679" s="3"/>
      <c r="R679" s="3"/>
    </row>
    <row r="680" spans="1:18" x14ac:dyDescent="0.25">
      <c r="A680" s="15" t="s">
        <v>919</v>
      </c>
      <c r="B680" s="15" t="s">
        <v>918</v>
      </c>
      <c r="C680" s="16">
        <v>43.5</v>
      </c>
      <c r="D680" s="16">
        <v>323.31</v>
      </c>
      <c r="E680" s="17">
        <v>19728000</v>
      </c>
      <c r="F680" s="17">
        <v>2.6486130645496161E-5</v>
      </c>
      <c r="G680" s="17">
        <v>10285000</v>
      </c>
      <c r="H680" s="17">
        <v>2.087959775061719E-5</v>
      </c>
      <c r="I680" s="17">
        <v>25984000</v>
      </c>
      <c r="J680" s="17">
        <v>2.1953803074669679E-5</v>
      </c>
      <c r="K680" s="17">
        <v>3123000</v>
      </c>
      <c r="L680" s="17">
        <v>9.6012984331301809E-6</v>
      </c>
      <c r="M680" s="17">
        <v>31958000</v>
      </c>
      <c r="N680" s="17">
        <v>3.5256155431305667E-5</v>
      </c>
      <c r="O680" s="17">
        <v>2.2835397067043779E-5</v>
      </c>
      <c r="P680" s="17">
        <v>8.3348283676378119E-6</v>
      </c>
      <c r="Q680" s="3"/>
      <c r="R680" s="3"/>
    </row>
    <row r="681" spans="1:18" x14ac:dyDescent="0.25">
      <c r="A681" s="15" t="s">
        <v>921</v>
      </c>
      <c r="B681" s="15" t="s">
        <v>920</v>
      </c>
      <c r="C681" s="16">
        <v>37.200000000000003</v>
      </c>
      <c r="D681" s="16">
        <v>115.33</v>
      </c>
      <c r="E681" s="17">
        <v>35281000</v>
      </c>
      <c r="F681" s="17">
        <v>4.7367050654083029E-5</v>
      </c>
      <c r="G681" s="17">
        <v>1167100</v>
      </c>
      <c r="H681" s="17">
        <v>2.369331894481801E-6</v>
      </c>
      <c r="I681" s="17">
        <v>19683000</v>
      </c>
      <c r="J681" s="17">
        <v>1.6630107216699635E-5</v>
      </c>
      <c r="K681" s="17">
        <v>4864100</v>
      </c>
      <c r="L681" s="17">
        <v>1.4954106855135611E-5</v>
      </c>
      <c r="M681" s="17">
        <v>21133000</v>
      </c>
      <c r="N681" s="17">
        <v>2.3313985003122305E-5</v>
      </c>
      <c r="O681" s="17">
        <v>2.0926916324704478E-5</v>
      </c>
      <c r="P681" s="17">
        <v>1.4854627303209688E-5</v>
      </c>
      <c r="Q681" s="3"/>
      <c r="R681" s="3"/>
    </row>
    <row r="682" spans="1:18" ht="13.8" customHeight="1" x14ac:dyDescent="0.25">
      <c r="A682" s="15" t="s">
        <v>922</v>
      </c>
      <c r="B682" s="15" t="s">
        <v>1847</v>
      </c>
      <c r="C682" s="16">
        <v>36.799999999999997</v>
      </c>
      <c r="D682" s="16">
        <v>132.91</v>
      </c>
      <c r="E682" s="17">
        <v>3617100</v>
      </c>
      <c r="F682" s="17">
        <v>4.8561933879675675E-6</v>
      </c>
      <c r="G682" s="17">
        <v>19642000</v>
      </c>
      <c r="H682" s="17">
        <v>3.9875260964280296E-5</v>
      </c>
      <c r="I682" s="17">
        <v>15600000</v>
      </c>
      <c r="J682" s="17">
        <v>1.3180392855789987E-5</v>
      </c>
      <c r="K682" s="17">
        <v>23111000</v>
      </c>
      <c r="L682" s="17">
        <v>7.1052067911646369E-5</v>
      </c>
      <c r="M682" s="17">
        <v>46555000</v>
      </c>
      <c r="N682" s="17">
        <v>5.135960686227033E-5</v>
      </c>
      <c r="O682" s="17">
        <v>3.6064704396390906E-5</v>
      </c>
      <c r="P682" s="17">
        <v>2.4373070641987806E-5</v>
      </c>
      <c r="Q682" s="3"/>
      <c r="R682" s="3"/>
    </row>
    <row r="683" spans="1:18" x14ac:dyDescent="0.25">
      <c r="A683" s="15" t="s">
        <v>923</v>
      </c>
      <c r="B683" s="15" t="s">
        <v>1848</v>
      </c>
      <c r="C683" s="16">
        <v>39.299999999999997</v>
      </c>
      <c r="D683" s="16">
        <v>323.31</v>
      </c>
      <c r="E683" s="17">
        <v>19576000</v>
      </c>
      <c r="F683" s="17">
        <v>2.6282060701350003E-5</v>
      </c>
      <c r="G683" s="17">
        <v>4415000</v>
      </c>
      <c r="H683" s="17">
        <v>8.9628997636339231E-6</v>
      </c>
      <c r="I683" s="17">
        <v>22274000</v>
      </c>
      <c r="J683" s="17">
        <v>1.8819235286529881E-5</v>
      </c>
      <c r="K683" s="17">
        <v>3762100</v>
      </c>
      <c r="L683" s="17">
        <v>1.1566136674761145E-5</v>
      </c>
      <c r="M683" s="17">
        <v>19815000</v>
      </c>
      <c r="N683" s="17">
        <v>2.1859963698332867E-5</v>
      </c>
      <c r="O683" s="17">
        <v>1.7498059224921565E-5</v>
      </c>
      <c r="P683" s="17">
        <v>6.4182092662913228E-6</v>
      </c>
      <c r="Q683" s="3"/>
      <c r="R683" s="3"/>
    </row>
    <row r="684" spans="1:18" x14ac:dyDescent="0.25">
      <c r="A684" s="15" t="s">
        <v>925</v>
      </c>
      <c r="B684" s="15" t="s">
        <v>924</v>
      </c>
      <c r="C684" s="16">
        <v>47.4</v>
      </c>
      <c r="D684" s="16">
        <v>172.95</v>
      </c>
      <c r="E684" s="17">
        <v>19404000</v>
      </c>
      <c r="F684" s="17">
        <v>2.605113944876356E-5</v>
      </c>
      <c r="G684" s="17">
        <v>8911500</v>
      </c>
      <c r="H684" s="17">
        <v>1.8091252829812841E-5</v>
      </c>
      <c r="I684" s="17">
        <v>66878000</v>
      </c>
      <c r="J684" s="17">
        <v>5.6505020090354024E-5</v>
      </c>
      <c r="K684" s="17">
        <v>8122900</v>
      </c>
      <c r="L684" s="17">
        <v>2.4972906513760213E-5</v>
      </c>
      <c r="M684" s="17">
        <v>61813000</v>
      </c>
      <c r="N684" s="17">
        <v>6.8192275351251552E-5</v>
      </c>
      <c r="O684" s="17">
        <v>3.8762518846788435E-5</v>
      </c>
      <c r="P684" s="17">
        <v>1.9798690519982481E-5</v>
      </c>
      <c r="Q684" s="3"/>
      <c r="R684" s="3"/>
    </row>
    <row r="685" spans="1:18" ht="20.399999999999999" x14ac:dyDescent="0.25">
      <c r="A685" s="15" t="s">
        <v>926</v>
      </c>
      <c r="B685" s="15" t="s">
        <v>1849</v>
      </c>
      <c r="C685" s="16">
        <v>41.3</v>
      </c>
      <c r="D685" s="16">
        <v>289.25</v>
      </c>
      <c r="E685" s="17">
        <v>11830000</v>
      </c>
      <c r="F685" s="17">
        <v>1.5882548942428001E-5</v>
      </c>
      <c r="G685" s="17">
        <v>9901600</v>
      </c>
      <c r="H685" s="17">
        <v>2.0101256693000598E-5</v>
      </c>
      <c r="I685" s="17">
        <v>28923000</v>
      </c>
      <c r="J685" s="17">
        <v>2.4436955292821398E-5</v>
      </c>
      <c r="K685" s="17">
        <v>19247000</v>
      </c>
      <c r="L685" s="17">
        <v>5.9172651598609218E-5</v>
      </c>
      <c r="M685" s="17">
        <v>42093000</v>
      </c>
      <c r="N685" s="17">
        <v>4.6437115919955861E-5</v>
      </c>
      <c r="O685" s="17">
        <v>3.3206105689363017E-5</v>
      </c>
      <c r="P685" s="17">
        <v>1.6721613692690956E-5</v>
      </c>
      <c r="Q685" s="3"/>
      <c r="R685" s="3"/>
    </row>
    <row r="686" spans="1:18" x14ac:dyDescent="0.25">
      <c r="A686" s="15" t="s">
        <v>928</v>
      </c>
      <c r="B686" s="15" t="s">
        <v>927</v>
      </c>
      <c r="C686" s="16">
        <v>41.7</v>
      </c>
      <c r="D686" s="16">
        <v>246.75</v>
      </c>
      <c r="E686" s="17">
        <v>23201000</v>
      </c>
      <c r="F686" s="17">
        <v>3.1148860356151482E-5</v>
      </c>
      <c r="G686" s="17">
        <v>2416800</v>
      </c>
      <c r="H686" s="17">
        <v>4.9063502035674892E-6</v>
      </c>
      <c r="I686" s="17">
        <v>23333000</v>
      </c>
      <c r="J686" s="17">
        <v>1.9713981186163316E-5</v>
      </c>
      <c r="K686" s="17">
        <v>4561200</v>
      </c>
      <c r="L686" s="17">
        <v>1.4022876212998202E-5</v>
      </c>
      <c r="M686" s="17">
        <v>19121000</v>
      </c>
      <c r="N686" s="17">
        <v>2.1094340947556031E-5</v>
      </c>
      <c r="O686" s="17">
        <v>1.8177281781287305E-5</v>
      </c>
      <c r="P686" s="17">
        <v>8.6314453080661589E-6</v>
      </c>
      <c r="Q686" s="3"/>
      <c r="R686" s="3"/>
    </row>
    <row r="687" spans="1:18" x14ac:dyDescent="0.25">
      <c r="A687" s="15" t="s">
        <v>930</v>
      </c>
      <c r="B687" s="15" t="s">
        <v>929</v>
      </c>
      <c r="C687" s="16">
        <v>57.7</v>
      </c>
      <c r="D687" s="16">
        <v>269.75</v>
      </c>
      <c r="E687" s="17">
        <v>20776000</v>
      </c>
      <c r="F687" s="17">
        <v>2.7893139207767044E-5</v>
      </c>
      <c r="G687" s="17">
        <v>19091000</v>
      </c>
      <c r="H687" s="17">
        <v>3.8756674832963808E-5</v>
      </c>
      <c r="I687" s="17">
        <v>8743700</v>
      </c>
      <c r="J687" s="17">
        <v>7.3875257059724942E-6</v>
      </c>
      <c r="K687" s="17">
        <v>1856700</v>
      </c>
      <c r="L687" s="17">
        <v>5.7082071088033326E-6</v>
      </c>
      <c r="M687" s="17">
        <v>28430000</v>
      </c>
      <c r="N687" s="17">
        <v>3.1364055914388259E-5</v>
      </c>
      <c r="O687" s="17">
        <v>2.2221920553978985E-5</v>
      </c>
      <c r="P687" s="17">
        <v>1.3280824231119564E-5</v>
      </c>
      <c r="Q687" s="3"/>
      <c r="R687" s="3"/>
    </row>
    <row r="688" spans="1:18" x14ac:dyDescent="0.25">
      <c r="A688" s="15" t="s">
        <v>932</v>
      </c>
      <c r="B688" s="15" t="s">
        <v>931</v>
      </c>
      <c r="C688" s="16">
        <v>38.1</v>
      </c>
      <c r="D688" s="16">
        <v>115.12</v>
      </c>
      <c r="E688" s="17">
        <v>19049000</v>
      </c>
      <c r="F688" s="17">
        <v>2.5574528723948517E-5</v>
      </c>
      <c r="G688" s="17">
        <v>8874900</v>
      </c>
      <c r="H688" s="17">
        <v>1.8016951101307973E-5</v>
      </c>
      <c r="I688" s="17">
        <v>25842000</v>
      </c>
      <c r="J688" s="17">
        <v>2.1833827703802876E-5</v>
      </c>
      <c r="K688" s="17">
        <v>1188700</v>
      </c>
      <c r="L688" s="17">
        <v>3.6545191954728936E-6</v>
      </c>
      <c r="M688" s="17">
        <v>22941000</v>
      </c>
      <c r="N688" s="17">
        <v>2.5308575685261383E-5</v>
      </c>
      <c r="O688" s="17">
        <v>1.8877680481958727E-5</v>
      </c>
      <c r="P688" s="17">
        <v>8.0923234056777057E-6</v>
      </c>
      <c r="Q688" s="3"/>
      <c r="R688" s="3"/>
    </row>
    <row r="689" spans="1:18" x14ac:dyDescent="0.25">
      <c r="A689" s="15" t="s">
        <v>934</v>
      </c>
      <c r="B689" s="15" t="s">
        <v>933</v>
      </c>
      <c r="C689" s="16">
        <v>46.5</v>
      </c>
      <c r="D689" s="16">
        <v>254.95</v>
      </c>
      <c r="E689" s="17">
        <v>33606000</v>
      </c>
      <c r="F689" s="17">
        <v>4.5118253572209241E-5</v>
      </c>
      <c r="G689" s="17">
        <v>8860500</v>
      </c>
      <c r="H689" s="17">
        <v>1.7987717634355236E-5</v>
      </c>
      <c r="I689" s="17">
        <v>19023000</v>
      </c>
      <c r="J689" s="17">
        <v>1.6072475211262367E-5</v>
      </c>
      <c r="K689" s="17">
        <v>6436100</v>
      </c>
      <c r="L689" s="17">
        <v>1.9787037094290478E-5</v>
      </c>
      <c r="M689" s="17">
        <v>66314000</v>
      </c>
      <c r="N689" s="17">
        <v>7.3157791203191808E-5</v>
      </c>
      <c r="O689" s="17">
        <v>3.4424654943061828E-5</v>
      </c>
      <c r="P689" s="17">
        <v>2.2071901420006346E-5</v>
      </c>
      <c r="Q689" s="3"/>
      <c r="R689" s="3"/>
    </row>
    <row r="690" spans="1:18" x14ac:dyDescent="0.25">
      <c r="A690" s="15" t="s">
        <v>936</v>
      </c>
      <c r="B690" s="15" t="s">
        <v>935</v>
      </c>
      <c r="C690" s="16">
        <v>42.2</v>
      </c>
      <c r="D690" s="16">
        <v>323.31</v>
      </c>
      <c r="E690" s="17">
        <v>867080</v>
      </c>
      <c r="F690" s="17">
        <v>1.1641116261200735E-6</v>
      </c>
      <c r="G690" s="17">
        <v>18985000</v>
      </c>
      <c r="H690" s="17">
        <v>3.8541484034561722E-5</v>
      </c>
      <c r="I690" s="17">
        <v>56970000</v>
      </c>
      <c r="J690" s="17">
        <v>4.8133780832971511E-5</v>
      </c>
      <c r="K690" s="17">
        <v>5414400</v>
      </c>
      <c r="L690" s="17">
        <v>1.6645939877150192E-5</v>
      </c>
      <c r="M690" s="17">
        <v>42558000</v>
      </c>
      <c r="N690" s="17">
        <v>4.6950105227032555E-5</v>
      </c>
      <c r="O690" s="17">
        <v>3.0287084319567208E-5</v>
      </c>
      <c r="P690" s="17">
        <v>1.8431084162692319E-5</v>
      </c>
      <c r="Q690" s="3"/>
      <c r="R690" s="3"/>
    </row>
    <row r="691" spans="1:18" x14ac:dyDescent="0.25">
      <c r="A691" s="15" t="s">
        <v>1507</v>
      </c>
      <c r="B691" s="15" t="s">
        <v>937</v>
      </c>
      <c r="C691" s="16">
        <v>38.799999999999997</v>
      </c>
      <c r="D691" s="16">
        <v>323.31</v>
      </c>
      <c r="E691" s="17">
        <v>28670000</v>
      </c>
      <c r="F691" s="17">
        <v>3.849135064914715E-5</v>
      </c>
      <c r="G691" s="17">
        <v>36135000</v>
      </c>
      <c r="H691" s="17">
        <v>7.3357731134521357E-5</v>
      </c>
      <c r="I691" s="17">
        <v>14224000</v>
      </c>
      <c r="J691" s="17">
        <v>1.2017814614151074E-5</v>
      </c>
      <c r="K691" s="17">
        <v>4107300</v>
      </c>
      <c r="L691" s="17">
        <v>1.2627413722188791E-5</v>
      </c>
      <c r="M691" s="17">
        <v>18965000</v>
      </c>
      <c r="N691" s="17">
        <v>2.0922241309052879E-5</v>
      </c>
      <c r="O691" s="17">
        <v>3.1483310285812252E-5</v>
      </c>
      <c r="P691" s="17">
        <v>2.3015500368414026E-5</v>
      </c>
      <c r="Q691" s="3"/>
      <c r="R691" s="3"/>
    </row>
    <row r="692" spans="1:18" x14ac:dyDescent="0.25">
      <c r="A692" s="15" t="s">
        <v>939</v>
      </c>
      <c r="B692" s="15" t="s">
        <v>938</v>
      </c>
      <c r="C692" s="16">
        <v>81.400000000000006</v>
      </c>
      <c r="D692" s="16">
        <v>295.8</v>
      </c>
      <c r="E692" s="17">
        <v>18957000</v>
      </c>
      <c r="F692" s="17">
        <v>2.5451012705123213E-5</v>
      </c>
      <c r="G692" s="17">
        <v>7312000</v>
      </c>
      <c r="H692" s="17">
        <v>1.4844104886000281E-5</v>
      </c>
      <c r="I692" s="17">
        <v>55489000</v>
      </c>
      <c r="J692" s="17">
        <v>4.6882488408649396E-5</v>
      </c>
      <c r="K692" s="17">
        <v>7258400</v>
      </c>
      <c r="L692" s="17">
        <v>2.2315102320535415E-5</v>
      </c>
      <c r="M692" s="17">
        <v>44516000</v>
      </c>
      <c r="N692" s="17">
        <v>4.9110176330809277E-5</v>
      </c>
      <c r="O692" s="17">
        <v>3.1720576930223519E-5</v>
      </c>
      <c r="P692" s="17">
        <v>1.3746762701509534E-5</v>
      </c>
      <c r="Q692" s="3"/>
      <c r="R692" s="3"/>
    </row>
    <row r="693" spans="1:18" x14ac:dyDescent="0.25">
      <c r="A693" s="15" t="s">
        <v>941</v>
      </c>
      <c r="B693" s="15" t="s">
        <v>940</v>
      </c>
      <c r="C693" s="16">
        <v>34.4</v>
      </c>
      <c r="D693" s="16">
        <v>193</v>
      </c>
      <c r="E693" s="17">
        <v>23277000</v>
      </c>
      <c r="F693" s="17">
        <v>3.1250895328224558E-5</v>
      </c>
      <c r="G693" s="17">
        <v>993820</v>
      </c>
      <c r="H693" s="17">
        <v>2.0175558421505471E-6</v>
      </c>
      <c r="I693" s="17">
        <v>36381000</v>
      </c>
      <c r="J693" s="17">
        <v>3.0738196954262533E-5</v>
      </c>
      <c r="K693" s="17">
        <v>4357100</v>
      </c>
      <c r="L693" s="17">
        <v>1.3395394621515054E-5</v>
      </c>
      <c r="M693" s="17">
        <v>18950000</v>
      </c>
      <c r="N693" s="17">
        <v>2.0905693266889114E-5</v>
      </c>
      <c r="O693" s="17">
        <v>1.966154720260836E-5</v>
      </c>
      <c r="P693" s="17">
        <v>1.1037464912055318E-5</v>
      </c>
      <c r="Q693" s="3"/>
      <c r="R693" s="3"/>
    </row>
    <row r="694" spans="1:18" x14ac:dyDescent="0.25">
      <c r="A694" s="15" t="s">
        <v>942</v>
      </c>
      <c r="B694" s="15" t="s">
        <v>1850</v>
      </c>
      <c r="C694" s="16">
        <v>36.700000000000003</v>
      </c>
      <c r="D694" s="16">
        <v>323.31</v>
      </c>
      <c r="E694" s="17">
        <v>7119900</v>
      </c>
      <c r="F694" s="17">
        <v>9.558931548198911E-6</v>
      </c>
      <c r="G694" s="17">
        <v>1194800</v>
      </c>
      <c r="H694" s="17">
        <v>2.4255657163283831E-6</v>
      </c>
      <c r="I694" s="17">
        <v>31579000</v>
      </c>
      <c r="J694" s="17">
        <v>2.6681001666217434E-5</v>
      </c>
      <c r="K694" s="17">
        <v>18860000</v>
      </c>
      <c r="L694" s="17">
        <v>5.798286533744323E-5</v>
      </c>
      <c r="M694" s="17">
        <v>75416000</v>
      </c>
      <c r="N694" s="17">
        <v>8.3199143188164085E-5</v>
      </c>
      <c r="O694" s="17">
        <v>3.5969501491270406E-5</v>
      </c>
      <c r="P694" s="17">
        <v>3.0411239052798435E-5</v>
      </c>
      <c r="Q694" s="3"/>
      <c r="R694" s="3"/>
    </row>
    <row r="695" spans="1:18" x14ac:dyDescent="0.25">
      <c r="A695" s="15" t="s">
        <v>944</v>
      </c>
      <c r="B695" s="15" t="s">
        <v>943</v>
      </c>
      <c r="C695" s="16">
        <v>78</v>
      </c>
      <c r="D695" s="16">
        <v>213.5</v>
      </c>
      <c r="E695" s="17">
        <v>4502500</v>
      </c>
      <c r="F695" s="17">
        <v>6.0449008126189409E-6</v>
      </c>
      <c r="G695" s="17">
        <v>17679000</v>
      </c>
      <c r="H695" s="17">
        <v>3.5890170990098325E-5</v>
      </c>
      <c r="I695" s="17">
        <v>73548000</v>
      </c>
      <c r="J695" s="17">
        <v>6.2140482933182171E-5</v>
      </c>
      <c r="K695" s="17">
        <v>18705000</v>
      </c>
      <c r="L695" s="17">
        <v>5.7506335956356079E-5</v>
      </c>
      <c r="M695" s="17">
        <v>56161000</v>
      </c>
      <c r="N695" s="17">
        <v>6.1956973063945095E-5</v>
      </c>
      <c r="O695" s="17">
        <v>4.4707772751240124E-5</v>
      </c>
      <c r="P695" s="17">
        <v>2.1623160190828107E-5</v>
      </c>
      <c r="Q695" s="3"/>
      <c r="R695" s="3"/>
    </row>
    <row r="696" spans="1:18" x14ac:dyDescent="0.25">
      <c r="A696" s="15" t="s">
        <v>946</v>
      </c>
      <c r="B696" s="15" t="s">
        <v>945</v>
      </c>
      <c r="C696" s="16">
        <v>35.4</v>
      </c>
      <c r="D696" s="16">
        <v>109.69</v>
      </c>
      <c r="E696" s="17">
        <v>18616000</v>
      </c>
      <c r="F696" s="17">
        <v>2.4993197896216368E-5</v>
      </c>
      <c r="G696" s="17">
        <v>13437000</v>
      </c>
      <c r="H696" s="17">
        <v>2.7278478850271577E-5</v>
      </c>
      <c r="I696" s="17">
        <v>66000000</v>
      </c>
      <c r="J696" s="17">
        <v>5.5763200543726869E-5</v>
      </c>
      <c r="K696" s="17">
        <v>7357100</v>
      </c>
      <c r="L696" s="17">
        <v>2.2618543932879301E-5</v>
      </c>
      <c r="M696" s="17">
        <v>33151000</v>
      </c>
      <c r="N696" s="17">
        <v>3.6572276384730398E-5</v>
      </c>
      <c r="O696" s="17">
        <v>3.3445139521564897E-5</v>
      </c>
      <c r="P696" s="17">
        <v>1.2120668511794515E-5</v>
      </c>
      <c r="Q696" s="3"/>
      <c r="R696" s="3"/>
    </row>
    <row r="697" spans="1:18" x14ac:dyDescent="0.25">
      <c r="A697" s="15" t="s">
        <v>948</v>
      </c>
      <c r="B697" s="15" t="s">
        <v>947</v>
      </c>
      <c r="C697" s="16">
        <v>46.1</v>
      </c>
      <c r="D697" s="16">
        <v>323.31</v>
      </c>
      <c r="E697" s="17">
        <v>15825000</v>
      </c>
      <c r="F697" s="17">
        <v>2.1246097803374733E-5</v>
      </c>
      <c r="G697" s="17">
        <v>18446000</v>
      </c>
      <c r="H697" s="17">
        <v>3.7447259125705853E-5</v>
      </c>
      <c r="I697" s="17">
        <v>29122000</v>
      </c>
      <c r="J697" s="17">
        <v>2.4605089791430512E-5</v>
      </c>
      <c r="K697" s="17">
        <v>12533000</v>
      </c>
      <c r="L697" s="17">
        <v>3.8531243439776036E-5</v>
      </c>
      <c r="M697" s="17">
        <v>53978000</v>
      </c>
      <c r="N697" s="17">
        <v>5.9548681327711907E-5</v>
      </c>
      <c r="O697" s="17">
        <v>3.6275674297599813E-5</v>
      </c>
      <c r="P697" s="17">
        <v>1.3492099700933392E-5</v>
      </c>
      <c r="Q697" s="3"/>
      <c r="R697" s="3"/>
    </row>
    <row r="698" spans="1:18" x14ac:dyDescent="0.25">
      <c r="A698" s="15" t="s">
        <v>950</v>
      </c>
      <c r="B698" s="15" t="s">
        <v>949</v>
      </c>
      <c r="C698" s="16">
        <v>30.1</v>
      </c>
      <c r="D698" s="16">
        <v>134.19</v>
      </c>
      <c r="E698" s="17">
        <v>41387000</v>
      </c>
      <c r="F698" s="17">
        <v>5.5564755120901746E-5</v>
      </c>
      <c r="G698" s="17">
        <v>12106000</v>
      </c>
      <c r="H698" s="17">
        <v>2.4576413259015235E-5</v>
      </c>
      <c r="I698" s="17">
        <v>18317000</v>
      </c>
      <c r="J698" s="17">
        <v>1.5475977944840075E-5</v>
      </c>
      <c r="K698" s="17">
        <v>3782500</v>
      </c>
      <c r="L698" s="17">
        <v>1.1628854090078421E-5</v>
      </c>
      <c r="M698" s="17">
        <v>24896000</v>
      </c>
      <c r="N698" s="17">
        <v>2.7465337180605352E-5</v>
      </c>
      <c r="O698" s="17">
        <v>2.6942267519088168E-5</v>
      </c>
      <c r="P698" s="17">
        <v>1.543433893767377E-5</v>
      </c>
      <c r="Q698" s="3"/>
      <c r="R698" s="3"/>
    </row>
    <row r="699" spans="1:18" ht="22.2" customHeight="1" x14ac:dyDescent="0.25">
      <c r="A699" s="15" t="s">
        <v>951</v>
      </c>
      <c r="B699" s="15" t="s">
        <v>1851</v>
      </c>
      <c r="C699" s="16">
        <v>44.4</v>
      </c>
      <c r="D699" s="16">
        <v>323.31</v>
      </c>
      <c r="E699" s="17">
        <v>18315000</v>
      </c>
      <c r="F699" s="17">
        <v>2.4589085704190094E-5</v>
      </c>
      <c r="G699" s="17">
        <v>7968400</v>
      </c>
      <c r="H699" s="17">
        <v>1.6176663754595821E-5</v>
      </c>
      <c r="I699" s="17">
        <v>36716000</v>
      </c>
      <c r="J699" s="17">
        <v>3.1021237441870846E-5</v>
      </c>
      <c r="K699" s="17">
        <v>2033800</v>
      </c>
      <c r="L699" s="17">
        <v>6.2526803564842019E-6</v>
      </c>
      <c r="M699" s="17">
        <v>28646000</v>
      </c>
      <c r="N699" s="17">
        <v>3.1602347721546469E-5</v>
      </c>
      <c r="O699" s="17">
        <v>2.192840299573749E-5</v>
      </c>
      <c r="P699" s="17">
        <v>9.6141027855826708E-6</v>
      </c>
      <c r="Q699" s="3"/>
      <c r="R699" s="3"/>
    </row>
    <row r="700" spans="1:18" x14ac:dyDescent="0.25">
      <c r="A700" s="15" t="s">
        <v>953</v>
      </c>
      <c r="B700" s="15" t="s">
        <v>952</v>
      </c>
      <c r="C700" s="16">
        <v>68.5</v>
      </c>
      <c r="D700" s="16">
        <v>323.31</v>
      </c>
      <c r="E700" s="17">
        <v>4390400</v>
      </c>
      <c r="F700" s="17">
        <v>5.8943992288111484E-6</v>
      </c>
      <c r="G700" s="17">
        <v>9077500</v>
      </c>
      <c r="H700" s="17">
        <v>1.842824974051799E-5</v>
      </c>
      <c r="I700" s="17">
        <v>324670016</v>
      </c>
      <c r="J700" s="17">
        <v>2.7431271534459104E-4</v>
      </c>
      <c r="K700" s="17">
        <v>18285000</v>
      </c>
      <c r="L700" s="17">
        <v>5.6215095052765087E-5</v>
      </c>
      <c r="M700" s="17">
        <v>123370000</v>
      </c>
      <c r="N700" s="17">
        <v>1.3610213078290819E-4</v>
      </c>
      <c r="O700" s="17">
        <v>9.8190518029918692E-5</v>
      </c>
      <c r="P700" s="17">
        <v>9.909475050779477E-5</v>
      </c>
      <c r="Q700" s="3"/>
      <c r="R700" s="3"/>
    </row>
    <row r="701" spans="1:18" x14ac:dyDescent="0.25">
      <c r="A701" s="15" t="s">
        <v>954</v>
      </c>
      <c r="B701" s="15" t="s">
        <v>1852</v>
      </c>
      <c r="C701" s="16">
        <v>60.9</v>
      </c>
      <c r="D701" s="16">
        <v>323.31</v>
      </c>
      <c r="E701" s="17">
        <v>4457800</v>
      </c>
      <c r="F701" s="17">
        <v>5.9848881382549061E-6</v>
      </c>
      <c r="G701" s="17">
        <v>18124000</v>
      </c>
      <c r="H701" s="17">
        <v>3.6793566323012735E-5</v>
      </c>
      <c r="I701" s="17">
        <v>84798000</v>
      </c>
      <c r="J701" s="17">
        <v>7.1645573934953798E-5</v>
      </c>
      <c r="K701" s="17">
        <v>9551200</v>
      </c>
      <c r="L701" s="17">
        <v>2.9364047900900733E-5</v>
      </c>
      <c r="M701" s="17">
        <v>54613000</v>
      </c>
      <c r="N701" s="17">
        <v>6.0249215112644601E-5</v>
      </c>
      <c r="O701" s="17">
        <v>4.0807458281953352E-5</v>
      </c>
      <c r="P701" s="17">
        <v>2.3188987243567108E-5</v>
      </c>
      <c r="Q701" s="3"/>
      <c r="R701" s="3"/>
    </row>
    <row r="702" spans="1:18" x14ac:dyDescent="0.25">
      <c r="A702" s="15" t="s">
        <v>956</v>
      </c>
      <c r="B702" s="15" t="s">
        <v>955</v>
      </c>
      <c r="C702" s="16">
        <v>46.8</v>
      </c>
      <c r="D702" s="16">
        <v>168.62</v>
      </c>
      <c r="E702" s="17">
        <v>18436000</v>
      </c>
      <c r="F702" s="17">
        <v>2.4751536120253813E-5</v>
      </c>
      <c r="G702" s="17">
        <v>8249100</v>
      </c>
      <c r="H702" s="17">
        <v>1.6746513349986996E-5</v>
      </c>
      <c r="I702" s="17">
        <v>18009000</v>
      </c>
      <c r="J702" s="17">
        <v>1.5215749675636018E-5</v>
      </c>
      <c r="K702" s="17">
        <v>6234700</v>
      </c>
      <c r="L702" s="17">
        <v>1.9167856337187556E-5</v>
      </c>
      <c r="M702" s="17">
        <v>25841000</v>
      </c>
      <c r="N702" s="17">
        <v>2.8507863836922512E-5</v>
      </c>
      <c r="O702" s="17">
        <v>2.0877903863997381E-5</v>
      </c>
      <c r="P702" s="17">
        <v>5.0054761256274408E-6</v>
      </c>
      <c r="Q702" s="3"/>
      <c r="R702" s="3"/>
    </row>
    <row r="703" spans="1:18" x14ac:dyDescent="0.25">
      <c r="A703" s="15" t="s">
        <v>957</v>
      </c>
      <c r="B703" s="15" t="s">
        <v>1853</v>
      </c>
      <c r="C703" s="16">
        <v>42.3</v>
      </c>
      <c r="D703" s="16">
        <v>323.31</v>
      </c>
      <c r="E703" s="17">
        <v>17925000</v>
      </c>
      <c r="F703" s="17">
        <v>2.4065485189604555E-5</v>
      </c>
      <c r="G703" s="17">
        <v>5516100</v>
      </c>
      <c r="H703" s="17">
        <v>1.1198244934582352E-5</v>
      </c>
      <c r="I703" s="17">
        <v>20258000</v>
      </c>
      <c r="J703" s="17">
        <v>1.7115922979012407E-5</v>
      </c>
      <c r="K703" s="17">
        <v>3015500</v>
      </c>
      <c r="L703" s="17">
        <v>9.2708022494729614E-6</v>
      </c>
      <c r="M703" s="17">
        <v>33562000</v>
      </c>
      <c r="N703" s="17">
        <v>3.7025692740017543E-5</v>
      </c>
      <c r="O703" s="17">
        <v>1.9735229618537963E-5</v>
      </c>
      <c r="P703" s="17">
        <v>1.006932314700835E-5</v>
      </c>
      <c r="Q703" s="3"/>
      <c r="R703" s="3"/>
    </row>
    <row r="704" spans="1:18" x14ac:dyDescent="0.25">
      <c r="A704" s="15" t="s">
        <v>958</v>
      </c>
      <c r="B704" s="15" t="s">
        <v>1854</v>
      </c>
      <c r="C704" s="16">
        <v>36.700000000000003</v>
      </c>
      <c r="D704" s="16">
        <v>323.31</v>
      </c>
      <c r="E704" s="17">
        <v>37476000</v>
      </c>
      <c r="F704" s="17">
        <v>5.0313981755404204E-5</v>
      </c>
      <c r="G704" s="17">
        <v>6000100</v>
      </c>
      <c r="H704" s="17">
        <v>1.2180814240493749E-5</v>
      </c>
      <c r="I704" s="17">
        <v>17798000</v>
      </c>
      <c r="J704" s="17">
        <v>1.5037476413291679E-5</v>
      </c>
      <c r="K704" s="17">
        <v>2210200</v>
      </c>
      <c r="L704" s="17">
        <v>6.7950015359924197E-6</v>
      </c>
      <c r="M704" s="17">
        <v>21719000</v>
      </c>
      <c r="N704" s="17">
        <v>2.3960461850320037E-5</v>
      </c>
      <c r="O704" s="17">
        <v>2.165754715910042E-5</v>
      </c>
      <c r="P704" s="17">
        <v>1.5368953937964383E-5</v>
      </c>
      <c r="Q704" s="3"/>
      <c r="R704" s="3"/>
    </row>
    <row r="705" spans="1:18" x14ac:dyDescent="0.25">
      <c r="A705" s="15" t="s">
        <v>959</v>
      </c>
      <c r="B705" s="15" t="s">
        <v>1855</v>
      </c>
      <c r="C705" s="16">
        <v>41.6</v>
      </c>
      <c r="D705" s="16">
        <v>188.5</v>
      </c>
      <c r="E705" s="17">
        <v>17758000</v>
      </c>
      <c r="F705" s="17">
        <v>2.3841276764128184E-5</v>
      </c>
      <c r="G705" s="17">
        <v>8293000</v>
      </c>
      <c r="H705" s="17">
        <v>1.6835634822155405E-5</v>
      </c>
      <c r="I705" s="17">
        <v>18731000</v>
      </c>
      <c r="J705" s="17">
        <v>1.582576529370527E-5</v>
      </c>
      <c r="K705" s="17">
        <v>11829000</v>
      </c>
      <c r="L705" s="17">
        <v>3.6366877734709226E-5</v>
      </c>
      <c r="M705" s="17">
        <v>44091000</v>
      </c>
      <c r="N705" s="17">
        <v>4.8641315136169287E-5</v>
      </c>
      <c r="O705" s="17">
        <v>2.8302173950173474E-5</v>
      </c>
      <c r="P705" s="17">
        <v>1.25360440933989E-5</v>
      </c>
      <c r="Q705" s="3"/>
      <c r="R705" s="3"/>
    </row>
    <row r="706" spans="1:18" x14ac:dyDescent="0.25">
      <c r="A706" s="15" t="s">
        <v>961</v>
      </c>
      <c r="B706" s="15" t="s">
        <v>960</v>
      </c>
      <c r="C706" s="16">
        <v>53.7</v>
      </c>
      <c r="D706" s="16">
        <v>323.31</v>
      </c>
      <c r="E706" s="17">
        <v>17730000</v>
      </c>
      <c r="F706" s="17">
        <v>2.3803684932311787E-5</v>
      </c>
      <c r="G706" s="17">
        <v>9255500</v>
      </c>
      <c r="H706" s="17">
        <v>1.8789607873683754E-5</v>
      </c>
      <c r="I706" s="17">
        <v>25117000</v>
      </c>
      <c r="J706" s="17">
        <v>2.1221277394799814E-5</v>
      </c>
      <c r="K706" s="17">
        <v>4657700</v>
      </c>
      <c r="L706" s="17">
        <v>1.431955418251375E-5</v>
      </c>
      <c r="M706" s="17">
        <v>24969000</v>
      </c>
      <c r="N706" s="17">
        <v>2.7545870985802339E-5</v>
      </c>
      <c r="O706" s="17">
        <v>2.1135999073822289E-5</v>
      </c>
      <c r="P706" s="17">
        <v>4.4761535000475176E-6</v>
      </c>
      <c r="Q706" s="3"/>
      <c r="R706" s="3"/>
    </row>
    <row r="707" spans="1:18" x14ac:dyDescent="0.25">
      <c r="A707" s="15" t="s">
        <v>962</v>
      </c>
      <c r="B707" s="15" t="s">
        <v>1856</v>
      </c>
      <c r="C707" s="16">
        <v>58.6</v>
      </c>
      <c r="D707" s="16">
        <v>280.70999999999998</v>
      </c>
      <c r="E707" s="17">
        <v>47774000</v>
      </c>
      <c r="F707" s="17">
        <v>6.4139720471306452E-5</v>
      </c>
      <c r="G707" s="17">
        <v>8795500</v>
      </c>
      <c r="H707" s="17">
        <v>1.7855761012693581E-5</v>
      </c>
      <c r="I707" s="17">
        <v>124420000</v>
      </c>
      <c r="J707" s="17">
        <v>1.051220819947045E-4</v>
      </c>
      <c r="K707" s="17">
        <v>15333000</v>
      </c>
      <c r="L707" s="17">
        <v>4.7139516130382666E-5</v>
      </c>
      <c r="M707" s="17">
        <v>17652000</v>
      </c>
      <c r="N707" s="17">
        <v>1.9473736018318031E-5</v>
      </c>
      <c r="O707" s="17">
        <v>5.0746163125481044E-5</v>
      </c>
      <c r="P707" s="17">
        <v>3.2276552114837838E-5</v>
      </c>
      <c r="Q707" s="3"/>
      <c r="R707" s="3"/>
    </row>
    <row r="708" spans="1:18" x14ac:dyDescent="0.25">
      <c r="A708" s="15" t="s">
        <v>963</v>
      </c>
      <c r="B708" s="15" t="s">
        <v>1857</v>
      </c>
      <c r="C708" s="16">
        <v>41.6</v>
      </c>
      <c r="D708" s="16">
        <v>134.69</v>
      </c>
      <c r="E708" s="17">
        <v>17648000</v>
      </c>
      <c r="F708" s="17">
        <v>2.3693594567706621E-5</v>
      </c>
      <c r="G708" s="17">
        <v>5307800</v>
      </c>
      <c r="H708" s="17">
        <v>1.077537471470354E-5</v>
      </c>
      <c r="I708" s="17">
        <v>40875000</v>
      </c>
      <c r="J708" s="17">
        <v>3.4535163973103569E-5</v>
      </c>
      <c r="K708" s="17">
        <v>7798900</v>
      </c>
      <c r="L708" s="17">
        <v>2.3976806388132875E-5</v>
      </c>
      <c r="M708" s="17">
        <v>43205000</v>
      </c>
      <c r="N708" s="17">
        <v>4.7663877445696262E-5</v>
      </c>
      <c r="O708" s="17">
        <v>2.8128963417868573E-5</v>
      </c>
      <c r="P708" s="17">
        <v>1.2334603498643155E-5</v>
      </c>
      <c r="Q708" s="3"/>
      <c r="R708" s="3"/>
    </row>
    <row r="709" spans="1:18" x14ac:dyDescent="0.25">
      <c r="A709" s="15" t="s">
        <v>965</v>
      </c>
      <c r="B709" s="15" t="s">
        <v>964</v>
      </c>
      <c r="C709" s="16">
        <v>52.2</v>
      </c>
      <c r="D709" s="16">
        <v>323.31</v>
      </c>
      <c r="E709" s="17">
        <v>13765000</v>
      </c>
      <c r="F709" s="17">
        <v>1.8480413034025479E-5</v>
      </c>
      <c r="G709" s="17">
        <v>17598000</v>
      </c>
      <c r="H709" s="17">
        <v>3.5725732738489189E-5</v>
      </c>
      <c r="I709" s="17">
        <v>38810000</v>
      </c>
      <c r="J709" s="17">
        <v>3.2790451713667267E-5</v>
      </c>
      <c r="K709" s="17">
        <v>8488600</v>
      </c>
      <c r="L709" s="17">
        <v>2.6097208414815514E-5</v>
      </c>
      <c r="M709" s="17">
        <v>63720000</v>
      </c>
      <c r="N709" s="17">
        <v>7.0296083111671468E-5</v>
      </c>
      <c r="O709" s="17">
        <v>3.6677977802533787E-5</v>
      </c>
      <c r="P709" s="17">
        <v>1.7828632469541891E-5</v>
      </c>
      <c r="Q709" s="3"/>
      <c r="R709" s="3"/>
    </row>
    <row r="710" spans="1:18" x14ac:dyDescent="0.25">
      <c r="A710" s="15" t="s">
        <v>966</v>
      </c>
      <c r="B710" s="15" t="s">
        <v>1858</v>
      </c>
      <c r="C710" s="16">
        <v>37.700000000000003</v>
      </c>
      <c r="D710" s="16">
        <v>100.28</v>
      </c>
      <c r="E710" s="17">
        <v>17590000</v>
      </c>
      <c r="F710" s="17">
        <v>2.3615725773229798E-5</v>
      </c>
      <c r="G710" s="17">
        <v>10771000</v>
      </c>
      <c r="H710" s="17">
        <v>2.1866227260272023E-5</v>
      </c>
      <c r="I710" s="17">
        <v>17409000</v>
      </c>
      <c r="J710" s="17">
        <v>1.4708811488874865E-5</v>
      </c>
      <c r="K710" s="17">
        <v>19303000</v>
      </c>
      <c r="L710" s="17">
        <v>5.9344817052421352E-5</v>
      </c>
      <c r="M710" s="17">
        <v>36472000</v>
      </c>
      <c r="N710" s="17">
        <v>4.0236012919787851E-5</v>
      </c>
      <c r="O710" s="17">
        <v>3.1954318898917181E-5</v>
      </c>
      <c r="P710" s="17">
        <v>1.6047025263317362E-5</v>
      </c>
      <c r="Q710" s="3"/>
      <c r="R710" s="3"/>
    </row>
    <row r="711" spans="1:18" x14ac:dyDescent="0.25">
      <c r="A711" s="15" t="s">
        <v>968</v>
      </c>
      <c r="B711" s="15" t="s">
        <v>967</v>
      </c>
      <c r="C711" s="16">
        <v>23.7</v>
      </c>
      <c r="D711" s="16">
        <v>111.98</v>
      </c>
      <c r="E711" s="17">
        <v>17496000</v>
      </c>
      <c r="F711" s="17">
        <v>2.3489524623560463E-5</v>
      </c>
      <c r="G711" s="17">
        <v>3400500</v>
      </c>
      <c r="H711" s="17">
        <v>6.9033614147762522E-6</v>
      </c>
      <c r="I711" s="17">
        <v>23475000</v>
      </c>
      <c r="J711" s="17">
        <v>1.9833956557030123E-5</v>
      </c>
      <c r="K711" s="17">
        <v>1490700</v>
      </c>
      <c r="L711" s="17">
        <v>4.582982892816894E-6</v>
      </c>
      <c r="M711" s="17">
        <v>20245000</v>
      </c>
      <c r="N711" s="17">
        <v>2.2334340907027447E-5</v>
      </c>
      <c r="O711" s="17">
        <v>1.5428833279042239E-5</v>
      </c>
      <c r="P711" s="17">
        <v>8.0297202037779516E-6</v>
      </c>
      <c r="Q711" s="3"/>
      <c r="R711" s="3"/>
    </row>
    <row r="712" spans="1:18" x14ac:dyDescent="0.25">
      <c r="A712" s="15" t="s">
        <v>970</v>
      </c>
      <c r="B712" s="15" t="s">
        <v>969</v>
      </c>
      <c r="C712" s="16">
        <v>46.1</v>
      </c>
      <c r="D712" s="16">
        <v>210.62</v>
      </c>
      <c r="E712" s="17">
        <v>22193000</v>
      </c>
      <c r="F712" s="17">
        <v>2.9795554410761168E-5</v>
      </c>
      <c r="G712" s="17">
        <v>11025000</v>
      </c>
      <c r="H712" s="17">
        <v>2.2381873135688335E-5</v>
      </c>
      <c r="I712" s="17">
        <v>17351000</v>
      </c>
      <c r="J712" s="17">
        <v>1.465980746415462E-5</v>
      </c>
      <c r="K712" s="17">
        <v>2121800</v>
      </c>
      <c r="L712" s="17">
        <v>6.5232260696175532E-6</v>
      </c>
      <c r="M712" s="17">
        <v>42070000</v>
      </c>
      <c r="N712" s="17">
        <v>4.6411742255304753E-5</v>
      </c>
      <c r="O712" s="17">
        <v>2.3954440667105285E-5</v>
      </c>
      <c r="P712" s="17">
        <v>1.364668034176518E-5</v>
      </c>
      <c r="Q712" s="3"/>
      <c r="R712" s="3"/>
    </row>
    <row r="713" spans="1:18" ht="20.399999999999999" x14ac:dyDescent="0.25">
      <c r="A713" s="15" t="s">
        <v>971</v>
      </c>
      <c r="B713" s="15" t="s">
        <v>1859</v>
      </c>
      <c r="C713" s="16">
        <v>45.7</v>
      </c>
      <c r="D713" s="16">
        <v>132.01</v>
      </c>
      <c r="E713" s="17">
        <v>4898500</v>
      </c>
      <c r="F713" s="17">
        <v>6.5765567197365647E-6</v>
      </c>
      <c r="G713" s="17">
        <v>17095000</v>
      </c>
      <c r="H713" s="17">
        <v>3.4704591497015151E-5</v>
      </c>
      <c r="I713" s="17">
        <v>194990000</v>
      </c>
      <c r="J713" s="17">
        <v>1.6474646172759549E-4</v>
      </c>
      <c r="K713" s="17">
        <v>4384600</v>
      </c>
      <c r="L713" s="17">
        <v>1.3479940156869225E-5</v>
      </c>
      <c r="M713" s="17">
        <v>163280000</v>
      </c>
      <c r="N713" s="17">
        <v>1.8013095496663086E-4</v>
      </c>
      <c r="O713" s="17">
        <v>7.9927701013569468E-5</v>
      </c>
      <c r="P713" s="17">
        <v>7.6257116649234907E-5</v>
      </c>
      <c r="Q713" s="3"/>
      <c r="R713" s="3"/>
    </row>
    <row r="714" spans="1:18" x14ac:dyDescent="0.25">
      <c r="A714" s="15" t="s">
        <v>973</v>
      </c>
      <c r="B714" s="15" t="s">
        <v>972</v>
      </c>
      <c r="C714" s="16">
        <v>57.2</v>
      </c>
      <c r="D714" s="16">
        <v>198.84</v>
      </c>
      <c r="E714" s="17">
        <v>17044000</v>
      </c>
      <c r="F714" s="17">
        <v>2.2882685052810044E-5</v>
      </c>
      <c r="G714" s="17">
        <v>7829700</v>
      </c>
      <c r="H714" s="17">
        <v>1.5895088624988566E-5</v>
      </c>
      <c r="I714" s="17">
        <v>26539000</v>
      </c>
      <c r="J714" s="17">
        <v>2.2422720897423746E-5</v>
      </c>
      <c r="K714" s="17">
        <v>8664600</v>
      </c>
      <c r="L714" s="17">
        <v>2.6638299841082218E-5</v>
      </c>
      <c r="M714" s="17">
        <v>23724000</v>
      </c>
      <c r="N714" s="17">
        <v>2.6172383486209889E-5</v>
      </c>
      <c r="O714" s="17">
        <v>2.2802235580502893E-5</v>
      </c>
      <c r="P714" s="17">
        <v>3.8453210137769581E-6</v>
      </c>
      <c r="Q714" s="3"/>
      <c r="R714" s="3"/>
    </row>
    <row r="715" spans="1:18" x14ac:dyDescent="0.25">
      <c r="A715" s="15" t="s">
        <v>975</v>
      </c>
      <c r="B715" s="15" t="s">
        <v>974</v>
      </c>
      <c r="C715" s="16">
        <v>33.799999999999997</v>
      </c>
      <c r="D715" s="16">
        <v>214.69</v>
      </c>
      <c r="E715" s="17">
        <v>17032000</v>
      </c>
      <c r="F715" s="17">
        <v>2.2866574267745876E-5</v>
      </c>
      <c r="G715" s="17">
        <v>5976500</v>
      </c>
      <c r="H715" s="17">
        <v>1.213290383632121E-5</v>
      </c>
      <c r="I715" s="17">
        <v>95954000</v>
      </c>
      <c r="J715" s="17">
        <v>8.1071244620799511E-5</v>
      </c>
      <c r="K715" s="17">
        <v>7395100</v>
      </c>
      <c r="L715" s="17">
        <v>2.2735370490823247E-5</v>
      </c>
      <c r="M715" s="17">
        <v>57884000</v>
      </c>
      <c r="N715" s="17">
        <v>6.3857791507156172E-5</v>
      </c>
      <c r="O715" s="17">
        <v>4.0532776944569198E-5</v>
      </c>
      <c r="P715" s="17">
        <v>2.6917722236269136E-5</v>
      </c>
      <c r="Q715" s="3"/>
      <c r="R715" s="3"/>
    </row>
    <row r="716" spans="1:18" x14ac:dyDescent="0.25">
      <c r="A716" s="15" t="s">
        <v>976</v>
      </c>
      <c r="B716" s="15" t="s">
        <v>1860</v>
      </c>
      <c r="C716" s="16">
        <v>42.8</v>
      </c>
      <c r="D716" s="16">
        <v>323.31</v>
      </c>
      <c r="E716" s="17">
        <v>16994000</v>
      </c>
      <c r="F716" s="17">
        <v>2.2815556781709335E-5</v>
      </c>
      <c r="G716" s="17">
        <v>11209000</v>
      </c>
      <c r="H716" s="17">
        <v>2.2755411880084402E-5</v>
      </c>
      <c r="I716" s="17">
        <v>33690000</v>
      </c>
      <c r="J716" s="17">
        <v>2.8464579186638761E-5</v>
      </c>
      <c r="K716" s="17">
        <v>6435300</v>
      </c>
      <c r="L716" s="17">
        <v>1.9784577587807446E-5</v>
      </c>
      <c r="M716" s="17">
        <v>40913000</v>
      </c>
      <c r="N716" s="17">
        <v>4.5135336603073052E-5</v>
      </c>
      <c r="O716" s="17">
        <v>2.7791092407862597E-5</v>
      </c>
      <c r="P716" s="17">
        <v>9.1158620421000833E-6</v>
      </c>
      <c r="Q716" s="3"/>
      <c r="R716" s="3"/>
    </row>
    <row r="717" spans="1:18" x14ac:dyDescent="0.25">
      <c r="A717" s="15" t="s">
        <v>978</v>
      </c>
      <c r="B717" s="15" t="s">
        <v>977</v>
      </c>
      <c r="C717" s="16">
        <v>27.8</v>
      </c>
      <c r="D717" s="16">
        <v>189.06</v>
      </c>
      <c r="E717" s="17">
        <v>18188000</v>
      </c>
      <c r="F717" s="17">
        <v>2.4418579895594291E-5</v>
      </c>
      <c r="G717" s="17">
        <v>12987000</v>
      </c>
      <c r="H717" s="17">
        <v>2.6364933007998586E-5</v>
      </c>
      <c r="I717" s="17">
        <v>16911000</v>
      </c>
      <c r="J717" s="17">
        <v>1.4288052793863107E-5</v>
      </c>
      <c r="K717" s="17">
        <v>5965400</v>
      </c>
      <c r="L717" s="17">
        <v>1.8339924967337426E-5</v>
      </c>
      <c r="M717" s="17">
        <v>23297000</v>
      </c>
      <c r="N717" s="17">
        <v>2.5701315885948058E-5</v>
      </c>
      <c r="O717" s="17">
        <v>2.1822561310148293E-5</v>
      </c>
      <c r="P717" s="17">
        <v>4.7183633746234738E-6</v>
      </c>
      <c r="Q717" s="3"/>
      <c r="R717" s="3"/>
    </row>
    <row r="718" spans="1:18" x14ac:dyDescent="0.25">
      <c r="A718" s="15" t="s">
        <v>980</v>
      </c>
      <c r="B718" s="15" t="s">
        <v>979</v>
      </c>
      <c r="C718" s="16">
        <v>54.1</v>
      </c>
      <c r="D718" s="16">
        <v>129.59</v>
      </c>
      <c r="E718" s="17">
        <v>16825000</v>
      </c>
      <c r="F718" s="17">
        <v>2.2588663225388933E-5</v>
      </c>
      <c r="G718" s="17">
        <v>6601500</v>
      </c>
      <c r="H718" s="17">
        <v>1.3401717506144811E-5</v>
      </c>
      <c r="I718" s="17">
        <v>48574000</v>
      </c>
      <c r="J718" s="17">
        <v>4.1040025806227103E-5</v>
      </c>
      <c r="K718" s="17">
        <v>10501000</v>
      </c>
      <c r="L718" s="17">
        <v>3.2284096972878652E-5</v>
      </c>
      <c r="M718" s="17">
        <v>25615000</v>
      </c>
      <c r="N718" s="17">
        <v>2.8258540001655129E-5</v>
      </c>
      <c r="O718" s="17">
        <v>2.7514608702458929E-5</v>
      </c>
      <c r="P718" s="17">
        <v>9.2701348073538456E-6</v>
      </c>
      <c r="Q718" s="3"/>
      <c r="R718" s="3"/>
    </row>
    <row r="719" spans="1:18" x14ac:dyDescent="0.25">
      <c r="A719" s="15" t="s">
        <v>981</v>
      </c>
      <c r="B719" s="15" t="s">
        <v>1861</v>
      </c>
      <c r="C719" s="16">
        <v>68.2</v>
      </c>
      <c r="D719" s="16">
        <v>188.19</v>
      </c>
      <c r="E719" s="17">
        <v>16550000</v>
      </c>
      <c r="F719" s="17">
        <v>2.2219457734335029E-5</v>
      </c>
      <c r="G719" s="17">
        <v>16578000</v>
      </c>
      <c r="H719" s="17">
        <v>3.3655028829337072E-5</v>
      </c>
      <c r="I719" s="17">
        <v>81517000</v>
      </c>
      <c r="J719" s="17">
        <v>6.8873466950348223E-5</v>
      </c>
      <c r="K719" s="17">
        <v>15755000</v>
      </c>
      <c r="L719" s="17">
        <v>4.8436905800181235E-5</v>
      </c>
      <c r="M719" s="17">
        <v>38020000</v>
      </c>
      <c r="N719" s="17">
        <v>4.1943770871088345E-5</v>
      </c>
      <c r="O719" s="17">
        <v>4.3025726037057978E-5</v>
      </c>
      <c r="P719" s="17">
        <v>1.5615812310438825E-5</v>
      </c>
      <c r="Q719" s="3"/>
      <c r="R719" s="3"/>
    </row>
    <row r="720" spans="1:18" x14ac:dyDescent="0.25">
      <c r="A720" s="15" t="s">
        <v>983</v>
      </c>
      <c r="B720" s="15" t="s">
        <v>982</v>
      </c>
      <c r="C720" s="16">
        <v>43.2</v>
      </c>
      <c r="D720" s="16">
        <v>194.09</v>
      </c>
      <c r="E720" s="17">
        <v>21886000</v>
      </c>
      <c r="F720" s="17">
        <v>2.9383386826202807E-5</v>
      </c>
      <c r="G720" s="17">
        <v>8985700</v>
      </c>
      <c r="H720" s="17">
        <v>1.8241886388694299E-5</v>
      </c>
      <c r="I720" s="17">
        <v>35198000</v>
      </c>
      <c r="J720" s="17">
        <v>2.9738683829365125E-5</v>
      </c>
      <c r="K720" s="17">
        <v>2747900</v>
      </c>
      <c r="L720" s="17">
        <v>8.4480973308992719E-6</v>
      </c>
      <c r="M720" s="17">
        <v>16561000</v>
      </c>
      <c r="N720" s="17">
        <v>1.8270141751606895E-5</v>
      </c>
      <c r="O720" s="17">
        <v>2.0816439225353684E-5</v>
      </c>
      <c r="P720" s="17">
        <v>7.9885777748130128E-6</v>
      </c>
      <c r="Q720" s="3"/>
      <c r="R720" s="3"/>
    </row>
    <row r="721" spans="1:18" x14ac:dyDescent="0.25">
      <c r="A721" s="15" t="s">
        <v>984</v>
      </c>
      <c r="B721" s="15" t="s">
        <v>1862</v>
      </c>
      <c r="C721" s="16">
        <v>51.5</v>
      </c>
      <c r="D721" s="16">
        <v>323.31</v>
      </c>
      <c r="E721" s="17">
        <v>16288000</v>
      </c>
      <c r="F721" s="17">
        <v>2.1867705593767309E-5</v>
      </c>
      <c r="G721" s="17">
        <v>5535600</v>
      </c>
      <c r="H721" s="17">
        <v>1.1237831921080848E-5</v>
      </c>
      <c r="I721" s="17">
        <v>71548000</v>
      </c>
      <c r="J721" s="17">
        <v>6.0450688977311664E-5</v>
      </c>
      <c r="K721" s="17">
        <v>16163000</v>
      </c>
      <c r="L721" s="17">
        <v>4.9691254106526777E-5</v>
      </c>
      <c r="M721" s="17">
        <v>33341000</v>
      </c>
      <c r="N721" s="17">
        <v>3.678188491880475E-5</v>
      </c>
      <c r="O721" s="17">
        <v>3.6005873103498264E-5</v>
      </c>
      <c r="P721" s="17">
        <v>1.7881747762382322E-5</v>
      </c>
      <c r="Q721" s="3"/>
      <c r="R721" s="3"/>
    </row>
    <row r="722" spans="1:18" x14ac:dyDescent="0.25">
      <c r="A722" s="15" t="s">
        <v>986</v>
      </c>
      <c r="B722" s="15" t="s">
        <v>985</v>
      </c>
      <c r="C722" s="16">
        <v>45.2</v>
      </c>
      <c r="D722" s="16">
        <v>206.76</v>
      </c>
      <c r="E722" s="17">
        <v>15927000</v>
      </c>
      <c r="F722" s="17">
        <v>2.1383039476420181E-5</v>
      </c>
      <c r="G722" s="17">
        <v>308340</v>
      </c>
      <c r="H722" s="17">
        <v>6.25961611125455E-7</v>
      </c>
      <c r="I722" s="17">
        <v>169300000</v>
      </c>
      <c r="J722" s="17">
        <v>1.4304105836443877E-4</v>
      </c>
      <c r="K722" s="17">
        <v>11004000</v>
      </c>
      <c r="L722" s="17">
        <v>3.3830511674084057E-5</v>
      </c>
      <c r="M722" s="17">
        <v>65010000</v>
      </c>
      <c r="N722" s="17">
        <v>7.1719214737755215E-5</v>
      </c>
      <c r="O722" s="17">
        <v>5.4119957172764736E-5</v>
      </c>
      <c r="P722" s="17">
        <v>5.0123190329484542E-5</v>
      </c>
      <c r="Q722" s="3"/>
      <c r="R722" s="3"/>
    </row>
    <row r="723" spans="1:18" x14ac:dyDescent="0.25">
      <c r="A723" s="15" t="s">
        <v>988</v>
      </c>
      <c r="B723" s="15" t="s">
        <v>987</v>
      </c>
      <c r="C723" s="16">
        <v>43.1</v>
      </c>
      <c r="D723" s="16">
        <v>323.31</v>
      </c>
      <c r="E723" s="17">
        <v>15841000</v>
      </c>
      <c r="F723" s="17">
        <v>2.1267578850126961E-5</v>
      </c>
      <c r="G723" s="17">
        <v>9837100</v>
      </c>
      <c r="H723" s="17">
        <v>1.9970315122274805E-5</v>
      </c>
      <c r="I723" s="17">
        <v>37602000</v>
      </c>
      <c r="J723" s="17">
        <v>3.1769816164321477E-5</v>
      </c>
      <c r="K723" s="17">
        <v>12239000</v>
      </c>
      <c r="L723" s="17">
        <v>3.7627374807262339E-5</v>
      </c>
      <c r="M723" s="17">
        <v>40662000</v>
      </c>
      <c r="N723" s="17">
        <v>4.4858432697532728E-5</v>
      </c>
      <c r="O723" s="17">
        <v>3.1098703528303661E-5</v>
      </c>
      <c r="P723" s="17">
        <v>9.5173118957271583E-6</v>
      </c>
      <c r="Q723" s="3"/>
      <c r="R723" s="3"/>
    </row>
    <row r="724" spans="1:18" x14ac:dyDescent="0.25">
      <c r="A724" s="15" t="s">
        <v>989</v>
      </c>
      <c r="B724" s="15" t="s">
        <v>1863</v>
      </c>
      <c r="C724" s="16">
        <v>32.799999999999997</v>
      </c>
      <c r="D724" s="16">
        <v>134.38999999999999</v>
      </c>
      <c r="E724" s="17">
        <v>15828000</v>
      </c>
      <c r="F724" s="17">
        <v>2.1250125499640775E-5</v>
      </c>
      <c r="G724" s="17">
        <v>5885800</v>
      </c>
      <c r="H724" s="17">
        <v>1.1948773596556409E-5</v>
      </c>
      <c r="I724" s="17">
        <v>28743000</v>
      </c>
      <c r="J724" s="17">
        <v>2.4284873836793052E-5</v>
      </c>
      <c r="K724" s="17">
        <v>2784500</v>
      </c>
      <c r="L724" s="17">
        <v>8.5606197524979151E-6</v>
      </c>
      <c r="M724" s="17">
        <v>18534000</v>
      </c>
      <c r="N724" s="17">
        <v>2.0446760897547379E-5</v>
      </c>
      <c r="O724" s="17">
        <v>1.7298230716607104E-5</v>
      </c>
      <c r="P724" s="17">
        <v>5.9884294035194965E-6</v>
      </c>
      <c r="Q724" s="3"/>
      <c r="R724" s="3"/>
    </row>
    <row r="725" spans="1:18" x14ac:dyDescent="0.25">
      <c r="A725" s="15" t="s">
        <v>1508</v>
      </c>
      <c r="B725" s="15" t="s">
        <v>990</v>
      </c>
      <c r="C725" s="16">
        <v>49.7</v>
      </c>
      <c r="D725" s="16">
        <v>323.31</v>
      </c>
      <c r="E725" s="17">
        <v>17312000</v>
      </c>
      <c r="F725" s="17">
        <v>2.3242492585909852E-5</v>
      </c>
      <c r="G725" s="17">
        <v>4213200</v>
      </c>
      <c r="H725" s="17">
        <v>8.5532252059212783E-6</v>
      </c>
      <c r="I725" s="17">
        <v>15817000</v>
      </c>
      <c r="J725" s="17">
        <v>1.3363735500001937E-5</v>
      </c>
      <c r="K725" s="17">
        <v>4943900</v>
      </c>
      <c r="L725" s="17">
        <v>1.51994426268179E-5</v>
      </c>
      <c r="M725" s="17">
        <v>26085000</v>
      </c>
      <c r="N725" s="17">
        <v>2.8777045322786417E-5</v>
      </c>
      <c r="O725" s="17">
        <v>1.7827188248287479E-5</v>
      </c>
      <c r="P725" s="17">
        <v>7.2395958315299698E-6</v>
      </c>
      <c r="Q725" s="3"/>
      <c r="R725" s="3"/>
    </row>
    <row r="726" spans="1:18" x14ac:dyDescent="0.25">
      <c r="A726" s="15" t="s">
        <v>992</v>
      </c>
      <c r="B726" s="15" t="s">
        <v>991</v>
      </c>
      <c r="C726" s="16">
        <v>35.1</v>
      </c>
      <c r="D726" s="16">
        <v>288.86</v>
      </c>
      <c r="E726" s="17">
        <v>1009900</v>
      </c>
      <c r="F726" s="17">
        <v>1.3558568196921417E-6</v>
      </c>
      <c r="G726" s="17">
        <v>6395900</v>
      </c>
      <c r="H726" s="17">
        <v>1.2984328561319639E-5</v>
      </c>
      <c r="I726" s="17">
        <v>39984000</v>
      </c>
      <c r="J726" s="17">
        <v>3.3782360765763261E-5</v>
      </c>
      <c r="K726" s="17">
        <v>15802000</v>
      </c>
      <c r="L726" s="17">
        <v>4.8581401806059278E-5</v>
      </c>
      <c r="M726" s="17">
        <v>25754000</v>
      </c>
      <c r="N726" s="17">
        <v>2.8411885192372679E-5</v>
      </c>
      <c r="O726" s="17">
        <v>2.5023166629041403E-5</v>
      </c>
      <c r="P726" s="17">
        <v>1.6421160225236691E-5</v>
      </c>
      <c r="Q726" s="3"/>
      <c r="R726" s="3"/>
    </row>
    <row r="727" spans="1:18" x14ac:dyDescent="0.25">
      <c r="A727" s="15" t="s">
        <v>994</v>
      </c>
      <c r="B727" s="15" t="s">
        <v>993</v>
      </c>
      <c r="C727" s="16">
        <v>45.7</v>
      </c>
      <c r="D727" s="16">
        <v>323.31</v>
      </c>
      <c r="E727" s="17">
        <v>9895800</v>
      </c>
      <c r="F727" s="17">
        <v>1.3285758903168132E-5</v>
      </c>
      <c r="G727" s="17">
        <v>15674000</v>
      </c>
      <c r="H727" s="17">
        <v>3.1819816737304213E-5</v>
      </c>
      <c r="I727" s="17">
        <v>30203000</v>
      </c>
      <c r="J727" s="17">
        <v>2.5518423424578523E-5</v>
      </c>
      <c r="K727" s="17">
        <v>10174000</v>
      </c>
      <c r="L727" s="17">
        <v>3.1278773697939952E-5</v>
      </c>
      <c r="M727" s="17">
        <v>31132000</v>
      </c>
      <c r="N727" s="17">
        <v>3.4344909909487704E-5</v>
      </c>
      <c r="O727" s="17">
        <v>2.7249536534495709E-5</v>
      </c>
      <c r="P727" s="17">
        <v>7.5557974419448323E-6</v>
      </c>
      <c r="Q727" s="3"/>
      <c r="R727" s="3"/>
    </row>
    <row r="728" spans="1:18" ht="53.4" customHeight="1" x14ac:dyDescent="0.25">
      <c r="A728" s="15" t="s">
        <v>995</v>
      </c>
      <c r="B728" s="15" t="s">
        <v>1864</v>
      </c>
      <c r="C728" s="16">
        <v>25.3</v>
      </c>
      <c r="D728" s="16">
        <v>192.39</v>
      </c>
      <c r="E728" s="17">
        <v>15609000</v>
      </c>
      <c r="F728" s="17">
        <v>2.0956103672219668E-5</v>
      </c>
      <c r="G728" s="17">
        <v>5197200</v>
      </c>
      <c r="H728" s="17">
        <v>1.0550845447691557E-5</v>
      </c>
      <c r="I728" s="17">
        <v>32889000</v>
      </c>
      <c r="J728" s="17">
        <v>2.7787816707312619E-5</v>
      </c>
      <c r="K728" s="17">
        <v>3848900</v>
      </c>
      <c r="L728" s="17">
        <v>1.183299312816995E-5</v>
      </c>
      <c r="M728" s="17">
        <v>17468000</v>
      </c>
      <c r="N728" s="17">
        <v>1.9270746701109185E-5</v>
      </c>
      <c r="O728" s="17">
        <v>1.8079701131300595E-5</v>
      </c>
      <c r="P728" s="17">
        <v>6.3189369033875026E-6</v>
      </c>
      <c r="Q728" s="3"/>
      <c r="R728" s="3"/>
    </row>
    <row r="729" spans="1:18" x14ac:dyDescent="0.25">
      <c r="A729" s="15" t="s">
        <v>997</v>
      </c>
      <c r="B729" s="15" t="s">
        <v>996</v>
      </c>
      <c r="C729" s="16">
        <v>31.2</v>
      </c>
      <c r="D729" s="16">
        <v>264.79000000000002</v>
      </c>
      <c r="E729" s="17">
        <v>15501000</v>
      </c>
      <c r="F729" s="17">
        <v>2.0811106606642132E-5</v>
      </c>
      <c r="G729" s="17">
        <v>10909000</v>
      </c>
      <c r="H729" s="17">
        <v>2.2146381318569074E-5</v>
      </c>
      <c r="I729" s="17">
        <v>43175000</v>
      </c>
      <c r="J729" s="17">
        <v>3.6478427022354656E-5</v>
      </c>
      <c r="K729" s="17">
        <v>4598500</v>
      </c>
      <c r="L729" s="17">
        <v>1.4137550702769497E-5</v>
      </c>
      <c r="M729" s="17">
        <v>36227000</v>
      </c>
      <c r="N729" s="17">
        <v>3.9965728231113034E-5</v>
      </c>
      <c r="O729" s="17">
        <v>2.670783877628968E-5</v>
      </c>
      <c r="P729" s="17">
        <v>9.8470961622286832E-6</v>
      </c>
      <c r="Q729" s="3"/>
      <c r="R729" s="3"/>
    </row>
    <row r="730" spans="1:18" x14ac:dyDescent="0.25">
      <c r="A730" s="15" t="s">
        <v>999</v>
      </c>
      <c r="B730" s="15" t="s">
        <v>998</v>
      </c>
      <c r="C730" s="16">
        <v>51.6</v>
      </c>
      <c r="D730" s="16">
        <v>323.31</v>
      </c>
      <c r="E730" s="17">
        <v>15486000</v>
      </c>
      <c r="F730" s="17">
        <v>2.0790968125311918E-5</v>
      </c>
      <c r="G730" s="17">
        <v>10619000</v>
      </c>
      <c r="H730" s="17">
        <v>2.1557651775770921E-5</v>
      </c>
      <c r="I730" s="17">
        <v>28415000</v>
      </c>
      <c r="J730" s="17">
        <v>2.4007747628030287E-5</v>
      </c>
      <c r="K730" s="17">
        <v>13874000</v>
      </c>
      <c r="L730" s="17">
        <v>4.2653991181955854E-5</v>
      </c>
      <c r="M730" s="17">
        <v>55432000</v>
      </c>
      <c r="N730" s="17">
        <v>6.1152738214786148E-5</v>
      </c>
      <c r="O730" s="17">
        <v>3.4032619385171023E-5</v>
      </c>
      <c r="P730" s="17">
        <v>1.575622477423618E-5</v>
      </c>
      <c r="Q730" s="3"/>
      <c r="R730" s="3"/>
    </row>
    <row r="731" spans="1:18" x14ac:dyDescent="0.25">
      <c r="A731" s="15" t="s">
        <v>1000</v>
      </c>
      <c r="B731" s="15" t="s">
        <v>1865</v>
      </c>
      <c r="C731" s="16">
        <v>38.200000000000003</v>
      </c>
      <c r="D731" s="16">
        <v>126.01</v>
      </c>
      <c r="E731" s="17">
        <v>15369000</v>
      </c>
      <c r="F731" s="17">
        <v>2.0633887970936256E-5</v>
      </c>
      <c r="G731" s="17">
        <v>1833200</v>
      </c>
      <c r="H731" s="17">
        <v>3.7215827512330025E-6</v>
      </c>
      <c r="I731" s="17">
        <v>17883000</v>
      </c>
      <c r="J731" s="17">
        <v>1.5109292656416174E-5</v>
      </c>
      <c r="K731" s="17">
        <v>465850</v>
      </c>
      <c r="L731" s="17">
        <v>1.4322013688996781E-6</v>
      </c>
      <c r="M731" s="17">
        <v>24861000</v>
      </c>
      <c r="N731" s="17">
        <v>2.7426725082223234E-5</v>
      </c>
      <c r="O731" s="17">
        <v>1.366473796594167E-5</v>
      </c>
      <c r="P731" s="17">
        <v>9.8848304654793898E-6</v>
      </c>
      <c r="Q731" s="3"/>
      <c r="R731" s="3"/>
    </row>
    <row r="732" spans="1:18" x14ac:dyDescent="0.25">
      <c r="A732" s="15" t="s">
        <v>1002</v>
      </c>
      <c r="B732" s="15" t="s">
        <v>1001</v>
      </c>
      <c r="C732" s="16">
        <v>57.3</v>
      </c>
      <c r="D732" s="16">
        <v>111.19</v>
      </c>
      <c r="E732" s="17">
        <v>14988000</v>
      </c>
      <c r="F732" s="17">
        <v>2.0122370545148847E-5</v>
      </c>
      <c r="G732" s="17">
        <v>8554000</v>
      </c>
      <c r="H732" s="17">
        <v>1.7365491410673744E-5</v>
      </c>
      <c r="I732" s="17">
        <v>45188000</v>
      </c>
      <c r="J732" s="17">
        <v>3.8179204638938331E-5</v>
      </c>
      <c r="K732" s="17">
        <v>4260900</v>
      </c>
      <c r="L732" s="17">
        <v>1.309963896693064E-5</v>
      </c>
      <c r="M732" s="17">
        <v>48791000</v>
      </c>
      <c r="N732" s="17">
        <v>5.382636834748215E-5</v>
      </c>
      <c r="O732" s="17">
        <v>2.8518614781834741E-5</v>
      </c>
      <c r="P732" s="17">
        <v>1.5273789839602536E-5</v>
      </c>
      <c r="Q732" s="3"/>
      <c r="R732" s="3"/>
    </row>
    <row r="733" spans="1:18" x14ac:dyDescent="0.25">
      <c r="A733" s="15" t="s">
        <v>1003</v>
      </c>
      <c r="B733" s="15" t="s">
        <v>1866</v>
      </c>
      <c r="C733" s="16">
        <v>33</v>
      </c>
      <c r="D733" s="16">
        <v>259.19</v>
      </c>
      <c r="E733" s="17">
        <v>14948000</v>
      </c>
      <c r="F733" s="17">
        <v>2.0068667928268279E-5</v>
      </c>
      <c r="G733" s="17">
        <v>6485900</v>
      </c>
      <c r="H733" s="17">
        <v>1.3167037729774237E-5</v>
      </c>
      <c r="I733" s="17">
        <v>38939000</v>
      </c>
      <c r="J733" s="17">
        <v>3.2899443423820914E-5</v>
      </c>
      <c r="K733" s="17">
        <v>5366300</v>
      </c>
      <c r="L733" s="17">
        <v>1.6498062049857985E-5</v>
      </c>
      <c r="M733" s="17">
        <v>16957000</v>
      </c>
      <c r="N733" s="17">
        <v>1.8707010064730274E-5</v>
      </c>
      <c r="O733" s="17">
        <v>2.0268044239290342E-5</v>
      </c>
      <c r="P733" s="17">
        <v>6.7329916548786554E-6</v>
      </c>
      <c r="Q733" s="3"/>
      <c r="R733" s="3"/>
    </row>
    <row r="734" spans="1:18" x14ac:dyDescent="0.25">
      <c r="A734" s="15" t="s">
        <v>1005</v>
      </c>
      <c r="B734" s="15" t="s">
        <v>1004</v>
      </c>
      <c r="C734" s="16">
        <v>27.4</v>
      </c>
      <c r="D734" s="16">
        <v>185.08</v>
      </c>
      <c r="E734" s="17">
        <v>14934000</v>
      </c>
      <c r="F734" s="17">
        <v>2.004987201236008E-5</v>
      </c>
      <c r="G734" s="17">
        <v>7633400</v>
      </c>
      <c r="H734" s="17">
        <v>1.5496579627570369E-5</v>
      </c>
      <c r="I734" s="17">
        <v>26339000</v>
      </c>
      <c r="J734" s="17">
        <v>2.2253741501836696E-5</v>
      </c>
      <c r="K734" s="17">
        <v>6149700</v>
      </c>
      <c r="L734" s="17">
        <v>1.890653377336557E-5</v>
      </c>
      <c r="M734" s="17">
        <v>18062000</v>
      </c>
      <c r="N734" s="17">
        <v>1.9926049170794259E-5</v>
      </c>
      <c r="O734" s="17">
        <v>1.9326555217185396E-5</v>
      </c>
      <c r="P734" s="17">
        <v>2.2043652493160708E-6</v>
      </c>
      <c r="Q734" s="3"/>
      <c r="R734" s="3"/>
    </row>
    <row r="735" spans="1:18" x14ac:dyDescent="0.25">
      <c r="A735" s="15" t="s">
        <v>1007</v>
      </c>
      <c r="B735" s="15" t="s">
        <v>1006</v>
      </c>
      <c r="C735" s="16">
        <v>37.299999999999997</v>
      </c>
      <c r="D735" s="16">
        <v>115.23</v>
      </c>
      <c r="E735" s="17">
        <v>16640000</v>
      </c>
      <c r="F735" s="17">
        <v>2.2340288622316306E-5</v>
      </c>
      <c r="G735" s="17">
        <v>6317800</v>
      </c>
      <c r="H735" s="17">
        <v>1.2825777605138481E-5</v>
      </c>
      <c r="I735" s="17">
        <v>40805000</v>
      </c>
      <c r="J735" s="17">
        <v>3.4476021184648104E-5</v>
      </c>
      <c r="K735" s="17">
        <v>5841400</v>
      </c>
      <c r="L735" s="17">
        <v>1.7958701462467705E-5</v>
      </c>
      <c r="M735" s="17">
        <v>14918000</v>
      </c>
      <c r="N735" s="17">
        <v>1.6457579533269225E-5</v>
      </c>
      <c r="O735" s="17">
        <v>2.0811673681567963E-5</v>
      </c>
      <c r="P735" s="17">
        <v>7.4822881366698316E-6</v>
      </c>
      <c r="Q735" s="3"/>
      <c r="R735" s="3"/>
    </row>
    <row r="736" spans="1:18" x14ac:dyDescent="0.25">
      <c r="A736" s="15" t="s">
        <v>1008</v>
      </c>
      <c r="B736" s="15" t="s">
        <v>1867</v>
      </c>
      <c r="C736" s="16">
        <v>46.1</v>
      </c>
      <c r="D736" s="16">
        <v>323.31</v>
      </c>
      <c r="E736" s="17">
        <v>14863000</v>
      </c>
      <c r="F736" s="17">
        <v>1.995454986739707E-5</v>
      </c>
      <c r="G736" s="17">
        <v>3602700</v>
      </c>
      <c r="H736" s="17">
        <v>7.313848013237584E-6</v>
      </c>
      <c r="I736" s="17">
        <v>32223000</v>
      </c>
      <c r="J736" s="17">
        <v>2.7225115320007739E-5</v>
      </c>
      <c r="K736" s="17">
        <v>4141400</v>
      </c>
      <c r="L736" s="17">
        <v>1.2732250186027964E-5</v>
      </c>
      <c r="M736" s="17">
        <v>29276000</v>
      </c>
      <c r="N736" s="17">
        <v>3.229736549242458E-5</v>
      </c>
      <c r="O736" s="17">
        <v>1.9904625775818989E-5</v>
      </c>
      <c r="P736" s="17">
        <v>9.133922635240293E-6</v>
      </c>
      <c r="Q736" s="3"/>
      <c r="R736" s="3"/>
    </row>
    <row r="737" spans="1:18" x14ac:dyDescent="0.25">
      <c r="A737" s="15" t="s">
        <v>1509</v>
      </c>
      <c r="B737" s="15" t="s">
        <v>1009</v>
      </c>
      <c r="C737" s="16">
        <v>41.8</v>
      </c>
      <c r="D737" s="16">
        <v>154.69999999999999</v>
      </c>
      <c r="E737" s="17">
        <v>14746000</v>
      </c>
      <c r="F737" s="17">
        <v>1.9797469713021412E-5</v>
      </c>
      <c r="G737" s="17">
        <v>8135800</v>
      </c>
      <c r="H737" s="17">
        <v>1.6516502807921373E-5</v>
      </c>
      <c r="I737" s="17">
        <v>30001000</v>
      </c>
      <c r="J737" s="17">
        <v>2.5347754235035602E-5</v>
      </c>
      <c r="K737" s="17">
        <v>5632000</v>
      </c>
      <c r="L737" s="17">
        <v>1.7314925640534481E-5</v>
      </c>
      <c r="M737" s="17">
        <v>25735000</v>
      </c>
      <c r="N737" s="17">
        <v>2.8390924338965244E-5</v>
      </c>
      <c r="O737" s="17">
        <v>2.1473515347095624E-5</v>
      </c>
      <c r="P737" s="17">
        <v>4.6375692932865459E-6</v>
      </c>
      <c r="Q737" s="3"/>
      <c r="R737" s="3"/>
    </row>
    <row r="738" spans="1:18" x14ac:dyDescent="0.25">
      <c r="A738" s="15" t="s">
        <v>1011</v>
      </c>
      <c r="B738" s="15" t="s">
        <v>1010</v>
      </c>
      <c r="C738" s="16">
        <v>35.9</v>
      </c>
      <c r="D738" s="16">
        <v>323.31</v>
      </c>
      <c r="E738" s="17">
        <v>12042000</v>
      </c>
      <c r="F738" s="17">
        <v>1.6167172811895012E-5</v>
      </c>
      <c r="G738" s="17">
        <v>6413800</v>
      </c>
      <c r="H738" s="17">
        <v>1.3020667384823387E-5</v>
      </c>
      <c r="I738" s="17">
        <v>52872000</v>
      </c>
      <c r="J738" s="17">
        <v>4.4671393017392834E-5</v>
      </c>
      <c r="K738" s="17">
        <v>14698000</v>
      </c>
      <c r="L738" s="17">
        <v>4.5187282859477234E-5</v>
      </c>
      <c r="M738" s="17">
        <v>62397000</v>
      </c>
      <c r="N738" s="17">
        <v>6.883654579282744E-5</v>
      </c>
      <c r="O738" s="17">
        <v>3.7576612373283186E-5</v>
      </c>
      <c r="P738" s="17">
        <v>2.0721004761549547E-5</v>
      </c>
      <c r="Q738" s="3"/>
      <c r="R738" s="3"/>
    </row>
    <row r="739" spans="1:18" x14ac:dyDescent="0.25">
      <c r="A739" s="15" t="s">
        <v>1012</v>
      </c>
      <c r="B739" s="15" t="s">
        <v>1868</v>
      </c>
      <c r="C739" s="16">
        <v>35.799999999999997</v>
      </c>
      <c r="D739" s="16">
        <v>156.43</v>
      </c>
      <c r="E739" s="17">
        <v>14602000</v>
      </c>
      <c r="F739" s="17">
        <v>1.9604140292251365E-5</v>
      </c>
      <c r="G739" s="17">
        <v>12719000</v>
      </c>
      <c r="H739" s="17">
        <v>2.5820865706378223E-5</v>
      </c>
      <c r="I739" s="17">
        <v>72083000</v>
      </c>
      <c r="J739" s="17">
        <v>6.0902708860507023E-5</v>
      </c>
      <c r="K739" s="17">
        <v>12801000</v>
      </c>
      <c r="L739" s="17">
        <v>3.9355178111591243E-5</v>
      </c>
      <c r="M739" s="17">
        <v>72018000</v>
      </c>
      <c r="N739" s="17">
        <v>7.9450460036665981E-5</v>
      </c>
      <c r="O739" s="17">
        <v>4.5026670601478772E-5</v>
      </c>
      <c r="P739" s="17">
        <v>2.2290714147085284E-5</v>
      </c>
      <c r="Q739" s="3"/>
      <c r="R739" s="3"/>
    </row>
    <row r="740" spans="1:18" ht="20.399999999999999" x14ac:dyDescent="0.25">
      <c r="A740" s="15" t="s">
        <v>1013</v>
      </c>
      <c r="B740" s="15" t="s">
        <v>1869</v>
      </c>
      <c r="C740" s="16">
        <v>47.3</v>
      </c>
      <c r="D740" s="16">
        <v>271.39</v>
      </c>
      <c r="E740" s="17">
        <v>13279000</v>
      </c>
      <c r="F740" s="17">
        <v>1.7827926238926578E-5</v>
      </c>
      <c r="G740" s="17">
        <v>14399000</v>
      </c>
      <c r="H740" s="17">
        <v>2.9231436850864065E-5</v>
      </c>
      <c r="I740" s="17">
        <v>17091000</v>
      </c>
      <c r="J740" s="17">
        <v>1.4440134249891452E-5</v>
      </c>
      <c r="K740" s="17">
        <v>6997200</v>
      </c>
      <c r="L740" s="17">
        <v>2.1512073453825968E-5</v>
      </c>
      <c r="M740" s="17">
        <v>24156000</v>
      </c>
      <c r="N740" s="17">
        <v>2.6648967100526305E-5</v>
      </c>
      <c r="O740" s="17">
        <v>2.1932107578806875E-5</v>
      </c>
      <c r="P740" s="17">
        <v>5.4530609581682898E-6</v>
      </c>
      <c r="Q740" s="3"/>
      <c r="R740" s="3"/>
    </row>
    <row r="741" spans="1:18" ht="23.4" customHeight="1" x14ac:dyDescent="0.25">
      <c r="A741" s="15" t="s">
        <v>1014</v>
      </c>
      <c r="B741" s="15" t="s">
        <v>1870</v>
      </c>
      <c r="C741" s="16">
        <v>43.1</v>
      </c>
      <c r="D741" s="16">
        <v>289.77999999999997</v>
      </c>
      <c r="E741" s="17">
        <v>14272000</v>
      </c>
      <c r="F741" s="17">
        <v>1.916109370298668E-5</v>
      </c>
      <c r="G741" s="17">
        <v>5577500</v>
      </c>
      <c r="H741" s="17">
        <v>1.1322893189505821E-5</v>
      </c>
      <c r="I741" s="17">
        <v>33221000</v>
      </c>
      <c r="J741" s="17">
        <v>2.8068322503987125E-5</v>
      </c>
      <c r="K741" s="17">
        <v>2558200</v>
      </c>
      <c r="L741" s="17">
        <v>7.8648868561106721E-6</v>
      </c>
      <c r="M741" s="17">
        <v>22862000</v>
      </c>
      <c r="N741" s="17">
        <v>2.5221422663198889E-5</v>
      </c>
      <c r="O741" s="17">
        <v>1.8327723783157834E-5</v>
      </c>
      <c r="P741" s="17">
        <v>7.7670517098822108E-6</v>
      </c>
      <c r="Q741" s="3"/>
      <c r="R741" s="3"/>
    </row>
    <row r="742" spans="1:18" ht="20.399999999999999" x14ac:dyDescent="0.25">
      <c r="A742" s="15" t="s">
        <v>1015</v>
      </c>
      <c r="B742" s="15" t="s">
        <v>1871</v>
      </c>
      <c r="C742" s="16">
        <v>33.6</v>
      </c>
      <c r="D742" s="16">
        <v>152.56</v>
      </c>
      <c r="E742" s="17">
        <v>14260000</v>
      </c>
      <c r="F742" s="17">
        <v>1.9144982917922508E-5</v>
      </c>
      <c r="G742" s="17">
        <v>5437300</v>
      </c>
      <c r="H742" s="17">
        <v>1.1038272907090991E-5</v>
      </c>
      <c r="I742" s="17">
        <v>30588000</v>
      </c>
      <c r="J742" s="17">
        <v>2.5843708761083596E-5</v>
      </c>
      <c r="K742" s="17">
        <v>6177400</v>
      </c>
      <c r="L742" s="17">
        <v>1.8991694185340499E-5</v>
      </c>
      <c r="M742" s="17">
        <v>18242000</v>
      </c>
      <c r="N742" s="17">
        <v>2.0124625676759432E-5</v>
      </c>
      <c r="O742" s="17">
        <v>1.9028656889639405E-5</v>
      </c>
      <c r="P742" s="17">
        <v>4.7224403388025513E-6</v>
      </c>
      <c r="Q742" s="3"/>
      <c r="R742" s="3"/>
    </row>
    <row r="743" spans="1:18" x14ac:dyDescent="0.25">
      <c r="A743" s="15" t="s">
        <v>1016</v>
      </c>
      <c r="B743" s="15" t="s">
        <v>1872</v>
      </c>
      <c r="C743" s="16">
        <v>33.5</v>
      </c>
      <c r="D743" s="16">
        <v>323.31</v>
      </c>
      <c r="E743" s="17">
        <v>15442000</v>
      </c>
      <c r="F743" s="17">
        <v>2.0731895246743293E-5</v>
      </c>
      <c r="G743" s="17">
        <v>8556100</v>
      </c>
      <c r="H743" s="17">
        <v>1.736975462460435E-5</v>
      </c>
      <c r="I743" s="17">
        <v>14150000</v>
      </c>
      <c r="J743" s="17">
        <v>1.1955292237783867E-5</v>
      </c>
      <c r="K743" s="17">
        <v>2099400</v>
      </c>
      <c r="L743" s="17">
        <v>6.4543598880926999E-6</v>
      </c>
      <c r="M743" s="17">
        <v>32691000</v>
      </c>
      <c r="N743" s="17">
        <v>3.6064803091708287E-5</v>
      </c>
      <c r="O743" s="17">
        <v>1.8515221017786499E-5</v>
      </c>
      <c r="P743" s="17">
        <v>1.002706941885827E-5</v>
      </c>
      <c r="Q743" s="3"/>
      <c r="R743" s="3"/>
    </row>
    <row r="744" spans="1:18" x14ac:dyDescent="0.25">
      <c r="A744" s="15" t="s">
        <v>1017</v>
      </c>
      <c r="B744" s="15" t="s">
        <v>1873</v>
      </c>
      <c r="C744" s="16">
        <v>71.8</v>
      </c>
      <c r="D744" s="16">
        <v>323.31</v>
      </c>
      <c r="E744" s="17">
        <v>12100000</v>
      </c>
      <c r="F744" s="17">
        <v>1.6245041606371835E-5</v>
      </c>
      <c r="G744" s="17">
        <v>12218000</v>
      </c>
      <c r="H744" s="17">
        <v>2.4803784668647626E-5</v>
      </c>
      <c r="I744" s="17">
        <v>145230000</v>
      </c>
      <c r="J744" s="17">
        <v>1.2270438810553717E-4</v>
      </c>
      <c r="K744" s="17">
        <v>14131000</v>
      </c>
      <c r="L744" s="17">
        <v>4.3444107639629394E-5</v>
      </c>
      <c r="M744" s="17">
        <v>81586000</v>
      </c>
      <c r="N744" s="17">
        <v>9.0005904531525869E-5</v>
      </c>
      <c r="O744" s="17">
        <v>5.944064531034238E-5</v>
      </c>
      <c r="P744" s="17">
        <v>4.0639876317793831E-5</v>
      </c>
      <c r="Q744" s="3"/>
      <c r="R744" s="3"/>
    </row>
    <row r="745" spans="1:18" x14ac:dyDescent="0.25">
      <c r="A745" s="15" t="s">
        <v>1018</v>
      </c>
      <c r="B745" s="15" t="s">
        <v>1874</v>
      </c>
      <c r="C745" s="16">
        <v>23.7</v>
      </c>
      <c r="D745" s="16">
        <v>139.63999999999999</v>
      </c>
      <c r="E745" s="17">
        <v>14065000</v>
      </c>
      <c r="F745" s="17">
        <v>1.888318266062974E-5</v>
      </c>
      <c r="G745" s="17">
        <v>8912800</v>
      </c>
      <c r="H745" s="17">
        <v>1.8093891962246076E-5</v>
      </c>
      <c r="I745" s="17">
        <v>18626000</v>
      </c>
      <c r="J745" s="17">
        <v>1.573705111102207E-5</v>
      </c>
      <c r="K745" s="17">
        <v>6321100</v>
      </c>
      <c r="L745" s="17">
        <v>1.9433483037354847E-5</v>
      </c>
      <c r="M745" s="17">
        <v>15578000</v>
      </c>
      <c r="N745" s="17">
        <v>1.7185693388474861E-5</v>
      </c>
      <c r="O745" s="17">
        <v>1.7866660431945515E-5</v>
      </c>
      <c r="P745" s="17">
        <v>1.306815722330486E-6</v>
      </c>
      <c r="Q745" s="3"/>
      <c r="R745" s="3"/>
    </row>
    <row r="746" spans="1:18" x14ac:dyDescent="0.25">
      <c r="A746" s="15" t="s">
        <v>1019</v>
      </c>
      <c r="B746" s="15" t="s">
        <v>1875</v>
      </c>
      <c r="C746" s="16">
        <v>46.9</v>
      </c>
      <c r="D746" s="16">
        <v>286.73</v>
      </c>
      <c r="E746" s="17">
        <v>14033000</v>
      </c>
      <c r="F746" s="17">
        <v>1.8840220567125287E-5</v>
      </c>
      <c r="G746" s="17">
        <v>8546000</v>
      </c>
      <c r="H746" s="17">
        <v>1.73492505957E-5</v>
      </c>
      <c r="I746" s="17">
        <v>18085000</v>
      </c>
      <c r="J746" s="17">
        <v>1.5279961845959095E-5</v>
      </c>
      <c r="K746" s="17">
        <v>8044900</v>
      </c>
      <c r="L746" s="17">
        <v>2.4733104631664744E-5</v>
      </c>
      <c r="M746" s="17">
        <v>37952000</v>
      </c>
      <c r="N746" s="17">
        <v>4.1868753079945944E-5</v>
      </c>
      <c r="O746" s="17">
        <v>2.3614258144079017E-5</v>
      </c>
      <c r="P746" s="17">
        <v>9.6538142925855162E-6</v>
      </c>
      <c r="Q746" s="3"/>
      <c r="R746" s="3"/>
    </row>
    <row r="747" spans="1:18" x14ac:dyDescent="0.25">
      <c r="A747" s="15" t="s">
        <v>1020</v>
      </c>
      <c r="B747" s="15" t="s">
        <v>1876</v>
      </c>
      <c r="C747" s="16">
        <v>22.9</v>
      </c>
      <c r="D747" s="16">
        <v>110.64</v>
      </c>
      <c r="E747" s="17">
        <v>13966000</v>
      </c>
      <c r="F747" s="17">
        <v>1.8750268683850334E-5</v>
      </c>
      <c r="G747" s="17">
        <v>4754300</v>
      </c>
      <c r="H747" s="17">
        <v>9.651713328707759E-6</v>
      </c>
      <c r="I747" s="17">
        <v>21528000</v>
      </c>
      <c r="J747" s="17">
        <v>1.8188942140990182E-5</v>
      </c>
      <c r="K747" s="17">
        <v>2457600</v>
      </c>
      <c r="L747" s="17">
        <v>7.5556039158695912E-6</v>
      </c>
      <c r="M747" s="17">
        <v>14248000</v>
      </c>
      <c r="N747" s="17">
        <v>1.5718433649954414E-5</v>
      </c>
      <c r="O747" s="17">
        <v>1.3972992343874453E-5</v>
      </c>
      <c r="P747" s="17">
        <v>4.5497141412636985E-6</v>
      </c>
      <c r="Q747" s="3"/>
      <c r="R747" s="3"/>
    </row>
    <row r="748" spans="1:18" x14ac:dyDescent="0.25">
      <c r="A748" s="15" t="s">
        <v>1021</v>
      </c>
      <c r="B748" s="15" t="s">
        <v>1877</v>
      </c>
      <c r="C748" s="16">
        <v>41.6</v>
      </c>
      <c r="D748" s="16">
        <v>323.31</v>
      </c>
      <c r="E748" s="17">
        <v>13929000</v>
      </c>
      <c r="F748" s="17">
        <v>1.8700593763235808E-5</v>
      </c>
      <c r="G748" s="17">
        <v>9620800</v>
      </c>
      <c r="H748" s="17">
        <v>1.9531204087422251E-5</v>
      </c>
      <c r="I748" s="17">
        <v>24589000</v>
      </c>
      <c r="J748" s="17">
        <v>2.0775171790449999E-5</v>
      </c>
      <c r="K748" s="17">
        <v>6136500</v>
      </c>
      <c r="L748" s="17">
        <v>1.8865951916395569E-5</v>
      </c>
      <c r="M748" s="17">
        <v>21227000</v>
      </c>
      <c r="N748" s="17">
        <v>2.3417686067348561E-5</v>
      </c>
      <c r="O748" s="17">
        <v>2.0258121524970437E-5</v>
      </c>
      <c r="P748" s="17">
        <v>1.7402658982529525E-6</v>
      </c>
      <c r="Q748" s="3"/>
      <c r="R748" s="3"/>
    </row>
    <row r="749" spans="1:18" ht="54" customHeight="1" x14ac:dyDescent="0.25">
      <c r="A749" s="15" t="s">
        <v>1022</v>
      </c>
      <c r="B749" s="15" t="s">
        <v>1878</v>
      </c>
      <c r="C749" s="16">
        <v>35.700000000000003</v>
      </c>
      <c r="D749" s="16">
        <v>240.46</v>
      </c>
      <c r="E749" s="17">
        <v>13823000</v>
      </c>
      <c r="F749" s="17">
        <v>1.8558281828502302E-5</v>
      </c>
      <c r="G749" s="17">
        <v>6750400</v>
      </c>
      <c r="H749" s="17">
        <v>1.3703999674843585E-5</v>
      </c>
      <c r="I749" s="17">
        <v>44504000</v>
      </c>
      <c r="J749" s="17">
        <v>3.760129510603061E-5</v>
      </c>
      <c r="K749" s="17">
        <v>8593000</v>
      </c>
      <c r="L749" s="17">
        <v>2.641817401085099E-5</v>
      </c>
      <c r="M749" s="17">
        <v>26459000</v>
      </c>
      <c r="N749" s="17">
        <v>2.9189643174069608E-5</v>
      </c>
      <c r="O749" s="17">
        <v>2.5094278758859414E-5</v>
      </c>
      <c r="P749" s="17">
        <v>8.3355609256417697E-6</v>
      </c>
      <c r="Q749" s="3"/>
      <c r="R749" s="3"/>
    </row>
    <row r="750" spans="1:18" x14ac:dyDescent="0.25">
      <c r="A750" s="15" t="s">
        <v>1024</v>
      </c>
      <c r="B750" s="15" t="s">
        <v>1023</v>
      </c>
      <c r="C750" s="16">
        <v>46</v>
      </c>
      <c r="D750" s="16">
        <v>114.83</v>
      </c>
      <c r="E750" s="17">
        <v>39962000</v>
      </c>
      <c r="F750" s="17">
        <v>5.3651599394531505E-5</v>
      </c>
      <c r="G750" s="17">
        <v>2146600</v>
      </c>
      <c r="H750" s="17">
        <v>4.3578166778293497E-6</v>
      </c>
      <c r="I750" s="17">
        <v>17656000</v>
      </c>
      <c r="J750" s="17">
        <v>1.4917501042424872E-5</v>
      </c>
      <c r="K750" s="17">
        <v>1094100</v>
      </c>
      <c r="L750" s="17">
        <v>3.3636825538545408E-6</v>
      </c>
      <c r="M750" s="17">
        <v>13818000</v>
      </c>
      <c r="N750" s="17">
        <v>1.524405644125983E-5</v>
      </c>
      <c r="O750" s="17">
        <v>1.8306931221980021E-5</v>
      </c>
      <c r="P750" s="17">
        <v>1.8373859063438439E-5</v>
      </c>
      <c r="Q750" s="3"/>
      <c r="R750" s="3"/>
    </row>
    <row r="751" spans="1:18" x14ac:dyDescent="0.25">
      <c r="A751" s="15" t="s">
        <v>1026</v>
      </c>
      <c r="B751" s="15" t="s">
        <v>1025</v>
      </c>
      <c r="C751" s="16">
        <v>56</v>
      </c>
      <c r="D751" s="16">
        <v>205.42</v>
      </c>
      <c r="E751" s="17">
        <v>7708000</v>
      </c>
      <c r="F751" s="17">
        <v>1.0348494272885463E-5</v>
      </c>
      <c r="G751" s="17">
        <v>5450700</v>
      </c>
      <c r="H751" s="17">
        <v>1.106547627217201E-5</v>
      </c>
      <c r="I751" s="17">
        <v>68664000</v>
      </c>
      <c r="J751" s="17">
        <v>5.8014006092946389E-5</v>
      </c>
      <c r="K751" s="17">
        <v>13816000</v>
      </c>
      <c r="L751" s="17">
        <v>4.2475676961936143E-5</v>
      </c>
      <c r="M751" s="17">
        <v>79049000</v>
      </c>
      <c r="N751" s="17">
        <v>8.7207079000227848E-5</v>
      </c>
      <c r="O751" s="17">
        <v>4.1822146520033567E-5</v>
      </c>
      <c r="P751" s="17">
        <v>2.9185472636944972E-5</v>
      </c>
      <c r="Q751" s="3"/>
      <c r="R751" s="3"/>
    </row>
    <row r="752" spans="1:18" x14ac:dyDescent="0.25">
      <c r="A752" s="15" t="s">
        <v>1028</v>
      </c>
      <c r="B752" s="15" t="s">
        <v>1027</v>
      </c>
      <c r="C752" s="16">
        <v>40.200000000000003</v>
      </c>
      <c r="D752" s="16">
        <v>199.93</v>
      </c>
      <c r="E752" s="17">
        <v>13709000</v>
      </c>
      <c r="F752" s="17">
        <v>1.8405229370392685E-5</v>
      </c>
      <c r="G752" s="17">
        <v>10801000</v>
      </c>
      <c r="H752" s="17">
        <v>2.1927130316423555E-5</v>
      </c>
      <c r="I752" s="17">
        <v>44426000</v>
      </c>
      <c r="J752" s="17">
        <v>3.7535393141751662E-5</v>
      </c>
      <c r="K752" s="17">
        <v>6280500</v>
      </c>
      <c r="L752" s="17">
        <v>1.9308663083341051E-5</v>
      </c>
      <c r="M752" s="17">
        <v>26628000</v>
      </c>
      <c r="N752" s="17">
        <v>2.9376084449114688E-5</v>
      </c>
      <c r="O752" s="17">
        <v>2.5310500072204725E-5</v>
      </c>
      <c r="P752" s="17">
        <v>7.2267418453707301E-6</v>
      </c>
      <c r="Q752" s="3"/>
      <c r="R752" s="3"/>
    </row>
    <row r="753" spans="1:18" x14ac:dyDescent="0.25">
      <c r="A753" s="15" t="s">
        <v>1030</v>
      </c>
      <c r="B753" s="15" t="s">
        <v>1029</v>
      </c>
      <c r="C753" s="16">
        <v>58.3</v>
      </c>
      <c r="D753" s="16">
        <v>213.21</v>
      </c>
      <c r="E753" s="17">
        <v>13630000</v>
      </c>
      <c r="F753" s="17">
        <v>1.8299166702053561E-5</v>
      </c>
      <c r="G753" s="17">
        <v>12223000</v>
      </c>
      <c r="H753" s="17">
        <v>2.4813935178006212E-5</v>
      </c>
      <c r="I753" s="17">
        <v>36219000</v>
      </c>
      <c r="J753" s="17">
        <v>3.0601323643837018E-5</v>
      </c>
      <c r="K753" s="17">
        <v>5899800</v>
      </c>
      <c r="L753" s="17">
        <v>1.8138245435728929E-5</v>
      </c>
      <c r="M753" s="17">
        <v>71553000</v>
      </c>
      <c r="N753" s="17">
        <v>7.893747072958928E-5</v>
      </c>
      <c r="O753" s="17">
        <v>3.4158028337842998E-5</v>
      </c>
      <c r="P753" s="17">
        <v>2.2861748064353158E-5</v>
      </c>
      <c r="Q753" s="3"/>
      <c r="R753" s="3"/>
    </row>
    <row r="754" spans="1:18" x14ac:dyDescent="0.25">
      <c r="A754" s="15" t="s">
        <v>1032</v>
      </c>
      <c r="B754" s="15" t="s">
        <v>1031</v>
      </c>
      <c r="C754" s="16">
        <v>50.6</v>
      </c>
      <c r="D754" s="16">
        <v>156.77000000000001</v>
      </c>
      <c r="E754" s="17">
        <v>13515000</v>
      </c>
      <c r="F754" s="17">
        <v>1.8144771678521929E-5</v>
      </c>
      <c r="G754" s="17">
        <v>13151000</v>
      </c>
      <c r="H754" s="17">
        <v>2.6697869714960296E-5</v>
      </c>
      <c r="I754" s="17">
        <v>23522000</v>
      </c>
      <c r="J754" s="17">
        <v>1.987366671499308E-5</v>
      </c>
      <c r="K754" s="17">
        <v>2652500</v>
      </c>
      <c r="L754" s="17">
        <v>8.1548011827978886E-6</v>
      </c>
      <c r="M754" s="17">
        <v>17293000</v>
      </c>
      <c r="N754" s="17">
        <v>1.9077686209198598E-5</v>
      </c>
      <c r="O754" s="17">
        <v>1.8389759100094357E-5</v>
      </c>
      <c r="P754" s="17">
        <v>5.9416211577548669E-6</v>
      </c>
      <c r="Q754" s="3"/>
      <c r="R754" s="3"/>
    </row>
    <row r="755" spans="1:18" x14ac:dyDescent="0.25">
      <c r="A755" s="15" t="s">
        <v>1034</v>
      </c>
      <c r="B755" s="15" t="s">
        <v>1033</v>
      </c>
      <c r="C755" s="16">
        <v>48.3</v>
      </c>
      <c r="D755" s="16">
        <v>104.75</v>
      </c>
      <c r="E755" s="17">
        <v>8482600</v>
      </c>
      <c r="F755" s="17">
        <v>1.1388445448777663E-5</v>
      </c>
      <c r="G755" s="17">
        <v>13466000</v>
      </c>
      <c r="H755" s="17">
        <v>2.7337351804551392E-5</v>
      </c>
      <c r="I755" s="17">
        <v>19806000</v>
      </c>
      <c r="J755" s="17">
        <v>1.6734029544985673E-5</v>
      </c>
      <c r="K755" s="17">
        <v>10593000</v>
      </c>
      <c r="L755" s="17">
        <v>3.2566940218427155E-5</v>
      </c>
      <c r="M755" s="17">
        <v>16488000</v>
      </c>
      <c r="N755" s="17">
        <v>1.8189607946409907E-5</v>
      </c>
      <c r="O755" s="17">
        <v>2.1243274992630358E-5</v>
      </c>
      <c r="P755" s="17">
        <v>7.6438080641808653E-6</v>
      </c>
      <c r="Q755" s="3"/>
      <c r="R755" s="3"/>
    </row>
    <row r="756" spans="1:18" x14ac:dyDescent="0.25">
      <c r="A756" s="15" t="s">
        <v>1035</v>
      </c>
      <c r="B756" s="15" t="s">
        <v>1879</v>
      </c>
      <c r="C756" s="16">
        <v>77.3</v>
      </c>
      <c r="D756" s="16">
        <v>283.43</v>
      </c>
      <c r="E756" s="17">
        <v>8078800</v>
      </c>
      <c r="F756" s="17">
        <v>1.0846317531368328E-5</v>
      </c>
      <c r="G756" s="17">
        <v>4370800</v>
      </c>
      <c r="H756" s="17">
        <v>8.8731692609039967E-6</v>
      </c>
      <c r="I756" s="17">
        <v>106320000</v>
      </c>
      <c r="J756" s="17">
        <v>8.9829446694076364E-5</v>
      </c>
      <c r="K756" s="17">
        <v>13452000</v>
      </c>
      <c r="L756" s="17">
        <v>4.1356601512157285E-5</v>
      </c>
      <c r="M756" s="17">
        <v>65609000</v>
      </c>
      <c r="N756" s="17">
        <v>7.2380033221494872E-5</v>
      </c>
      <c r="O756" s="17">
        <v>4.4657113644000172E-5</v>
      </c>
      <c r="P756" s="17">
        <v>3.2384113181627089E-5</v>
      </c>
      <c r="Q756" s="3"/>
      <c r="R756" s="3"/>
    </row>
    <row r="757" spans="1:18" x14ac:dyDescent="0.25">
      <c r="A757" s="15" t="s">
        <v>1037</v>
      </c>
      <c r="B757" s="15" t="s">
        <v>1036</v>
      </c>
      <c r="C757" s="16">
        <v>59.2</v>
      </c>
      <c r="D757" s="16">
        <v>133.28</v>
      </c>
      <c r="E757" s="17">
        <v>13400000</v>
      </c>
      <c r="F757" s="17">
        <v>1.7990376654990294E-5</v>
      </c>
      <c r="G757" s="17">
        <v>3075400</v>
      </c>
      <c r="H757" s="17">
        <v>6.2433752962808071E-6</v>
      </c>
      <c r="I757" s="17">
        <v>17785000</v>
      </c>
      <c r="J757" s="17">
        <v>1.502649275257852E-5</v>
      </c>
      <c r="K757" s="17">
        <v>9510000</v>
      </c>
      <c r="L757" s="17">
        <v>2.9237383317024662E-5</v>
      </c>
      <c r="M757" s="17">
        <v>73387000</v>
      </c>
      <c r="N757" s="17">
        <v>8.0960744684812212E-5</v>
      </c>
      <c r="O757" s="17">
        <v>2.9891674541137301E-5</v>
      </c>
      <c r="P757" s="17">
        <v>2.657191976693263E-5</v>
      </c>
      <c r="Q757" s="3"/>
      <c r="R757" s="3"/>
    </row>
    <row r="758" spans="1:18" x14ac:dyDescent="0.25">
      <c r="A758" s="15" t="s">
        <v>1039</v>
      </c>
      <c r="B758" s="15" t="s">
        <v>1038</v>
      </c>
      <c r="C758" s="16">
        <v>47.6</v>
      </c>
      <c r="D758" s="16">
        <v>175.94</v>
      </c>
      <c r="E758" s="17">
        <v>7714900</v>
      </c>
      <c r="F758" s="17">
        <v>1.0357757974297361E-5</v>
      </c>
      <c r="G758" s="17">
        <v>13316000</v>
      </c>
      <c r="H758" s="17">
        <v>2.7032836523793728E-5</v>
      </c>
      <c r="I758" s="17">
        <v>43315000</v>
      </c>
      <c r="J758" s="17">
        <v>3.6596712599265593E-5</v>
      </c>
      <c r="K758" s="17">
        <v>9531600</v>
      </c>
      <c r="L758" s="17">
        <v>2.9303789992066484E-5</v>
      </c>
      <c r="M758" s="17">
        <v>29847000</v>
      </c>
      <c r="N758" s="17">
        <v>3.2927294297458546E-5</v>
      </c>
      <c r="O758" s="17">
        <v>2.7243678277376342E-5</v>
      </c>
      <c r="P758" s="17">
        <v>9.0466077741235766E-6</v>
      </c>
      <c r="Q758" s="3"/>
      <c r="R758" s="3"/>
    </row>
    <row r="759" spans="1:18" ht="20.399999999999999" x14ac:dyDescent="0.25">
      <c r="A759" s="15" t="s">
        <v>1040</v>
      </c>
      <c r="B759" s="15" t="s">
        <v>1880</v>
      </c>
      <c r="C759" s="16">
        <v>75.900000000000006</v>
      </c>
      <c r="D759" s="16">
        <v>171.08</v>
      </c>
      <c r="E759" s="17">
        <v>13315000</v>
      </c>
      <c r="F759" s="17">
        <v>1.7876258594119089E-5</v>
      </c>
      <c r="G759" s="17">
        <v>9913100</v>
      </c>
      <c r="H759" s="17">
        <v>2.0124602864525352E-5</v>
      </c>
      <c r="I759" s="17">
        <v>45546000</v>
      </c>
      <c r="J759" s="17">
        <v>3.8481677757039151E-5</v>
      </c>
      <c r="K759" s="17">
        <v>3991000</v>
      </c>
      <c r="L759" s="17">
        <v>1.2269862967218237E-5</v>
      </c>
      <c r="M759" s="17">
        <v>30419000</v>
      </c>
      <c r="N759" s="17">
        <v>3.3558326305303429E-5</v>
      </c>
      <c r="O759" s="17">
        <v>2.4462145697641049E-5</v>
      </c>
      <c r="P759" s="17">
        <v>9.900785077555425E-6</v>
      </c>
      <c r="Q759" s="3"/>
      <c r="R759" s="3"/>
    </row>
    <row r="760" spans="1:18" x14ac:dyDescent="0.25">
      <c r="A760" s="15" t="s">
        <v>1041</v>
      </c>
      <c r="B760" s="15" t="s">
        <v>1881</v>
      </c>
      <c r="C760" s="16">
        <v>51.8</v>
      </c>
      <c r="D760" s="16">
        <v>323.31</v>
      </c>
      <c r="E760" s="17">
        <v>13200000</v>
      </c>
      <c r="F760" s="17">
        <v>1.7721863570587454E-5</v>
      </c>
      <c r="G760" s="17">
        <v>4594500</v>
      </c>
      <c r="H760" s="17">
        <v>9.3273030496072599E-6</v>
      </c>
      <c r="I760" s="17">
        <v>53865000</v>
      </c>
      <c r="J760" s="17">
        <v>4.551037571648254E-5</v>
      </c>
      <c r="K760" s="17">
        <v>12966000</v>
      </c>
      <c r="L760" s="17">
        <v>3.9862451323716273E-5</v>
      </c>
      <c r="M760" s="17">
        <v>33961000</v>
      </c>
      <c r="N760" s="17">
        <v>3.7465870661573682E-5</v>
      </c>
      <c r="O760" s="17">
        <v>2.9977572864393442E-5</v>
      </c>
      <c r="P760" s="17">
        <v>1.3940512502877776E-5</v>
      </c>
      <c r="Q760" s="3"/>
      <c r="R760" s="3"/>
    </row>
    <row r="761" spans="1:18" x14ac:dyDescent="0.25">
      <c r="A761" s="15" t="s">
        <v>1043</v>
      </c>
      <c r="B761" s="15" t="s">
        <v>1042</v>
      </c>
      <c r="C761" s="16">
        <v>40.1</v>
      </c>
      <c r="D761" s="16">
        <v>225.2</v>
      </c>
      <c r="E761" s="17">
        <v>8007000</v>
      </c>
      <c r="F761" s="17">
        <v>1.0749921334067708E-5</v>
      </c>
      <c r="G761" s="17">
        <v>13194000</v>
      </c>
      <c r="H761" s="17">
        <v>2.6785164095444161E-5</v>
      </c>
      <c r="I761" s="17">
        <v>98801000</v>
      </c>
      <c r="J761" s="17">
        <v>8.3476666316981189E-5</v>
      </c>
      <c r="K761" s="17">
        <v>13071000</v>
      </c>
      <c r="L761" s="17">
        <v>4.0185261549614021E-5</v>
      </c>
      <c r="M761" s="17">
        <v>75589000</v>
      </c>
      <c r="N761" s="17">
        <v>8.3389997274452835E-5</v>
      </c>
      <c r="O761" s="17">
        <v>4.8917402114111986E-5</v>
      </c>
      <c r="P761" s="17">
        <v>2.968348155786527E-5</v>
      </c>
      <c r="Q761" s="3"/>
      <c r="R761" s="3"/>
    </row>
    <row r="762" spans="1:18" x14ac:dyDescent="0.25">
      <c r="A762" s="15" t="s">
        <v>1045</v>
      </c>
      <c r="B762" s="15" t="s">
        <v>1044</v>
      </c>
      <c r="C762" s="16">
        <v>56</v>
      </c>
      <c r="D762" s="16">
        <v>207.17</v>
      </c>
      <c r="E762" s="17">
        <v>9150500</v>
      </c>
      <c r="F762" s="17">
        <v>1.2285144894140948E-5</v>
      </c>
      <c r="G762" s="17">
        <v>12971000</v>
      </c>
      <c r="H762" s="17">
        <v>2.6332451378051101E-5</v>
      </c>
      <c r="I762" s="17">
        <v>68966000</v>
      </c>
      <c r="J762" s="17">
        <v>5.8269164980282833E-5</v>
      </c>
      <c r="K762" s="17">
        <v>13088000</v>
      </c>
      <c r="L762" s="17">
        <v>4.023752606237842E-5</v>
      </c>
      <c r="M762" s="17">
        <v>53544000</v>
      </c>
      <c r="N762" s="17">
        <v>5.9069891307773654E-5</v>
      </c>
      <c r="O762" s="17">
        <v>3.923883572452539E-5</v>
      </c>
      <c r="P762" s="17">
        <v>1.8163137315993664E-5</v>
      </c>
      <c r="Q762" s="3"/>
      <c r="R762" s="3"/>
    </row>
    <row r="763" spans="1:18" x14ac:dyDescent="0.25">
      <c r="A763" s="15" t="s">
        <v>1047</v>
      </c>
      <c r="B763" s="15" t="s">
        <v>1046</v>
      </c>
      <c r="C763" s="16">
        <v>20.2</v>
      </c>
      <c r="D763" s="16">
        <v>167.13</v>
      </c>
      <c r="E763" s="17">
        <v>13047000</v>
      </c>
      <c r="F763" s="17">
        <v>1.7516451061019281E-5</v>
      </c>
      <c r="G763" s="17">
        <v>7307900</v>
      </c>
      <c r="H763" s="17">
        <v>1.4835781468326239E-5</v>
      </c>
      <c r="I763" s="17">
        <v>28029000</v>
      </c>
      <c r="J763" s="17">
        <v>2.368161739454728E-5</v>
      </c>
      <c r="K763" s="17">
        <v>4321500</v>
      </c>
      <c r="L763" s="17">
        <v>1.3285946583020198E-5</v>
      </c>
      <c r="M763" s="17">
        <v>15546000</v>
      </c>
      <c r="N763" s="17">
        <v>1.7150390898525497E-5</v>
      </c>
      <c r="O763" s="17">
        <v>1.7294037481087699E-5</v>
      </c>
      <c r="P763" s="17">
        <v>3.549058877040546E-6</v>
      </c>
      <c r="Q763" s="3"/>
      <c r="R763" s="3"/>
    </row>
    <row r="764" spans="1:18" x14ac:dyDescent="0.25">
      <c r="A764" s="15" t="s">
        <v>1048</v>
      </c>
      <c r="B764" s="15" t="s">
        <v>1882</v>
      </c>
      <c r="C764" s="16">
        <v>53</v>
      </c>
      <c r="D764" s="16">
        <v>189.62</v>
      </c>
      <c r="E764" s="17">
        <v>24644000</v>
      </c>
      <c r="F764" s="17">
        <v>3.3086182260117976E-5</v>
      </c>
      <c r="G764" s="17">
        <v>8474100</v>
      </c>
      <c r="H764" s="17">
        <v>1.7203286271123493E-5</v>
      </c>
      <c r="I764" s="17">
        <v>16754000</v>
      </c>
      <c r="J764" s="17">
        <v>1.4155403968327272E-5</v>
      </c>
      <c r="K764" s="17">
        <v>11907000</v>
      </c>
      <c r="L764" s="17">
        <v>3.6606679616804695E-5</v>
      </c>
      <c r="M764" s="17">
        <v>12894000</v>
      </c>
      <c r="N764" s="17">
        <v>1.422469704397194E-5</v>
      </c>
      <c r="O764" s="17">
        <v>2.3055249832069077E-5</v>
      </c>
      <c r="P764" s="17">
        <v>9.7538941048903109E-6</v>
      </c>
      <c r="Q764" s="3"/>
      <c r="R764" s="3"/>
    </row>
    <row r="765" spans="1:18" ht="20.399999999999999" x14ac:dyDescent="0.25">
      <c r="A765" s="15" t="s">
        <v>1049</v>
      </c>
      <c r="B765" s="15" t="s">
        <v>1883</v>
      </c>
      <c r="C765" s="16">
        <v>22.3</v>
      </c>
      <c r="D765" s="16">
        <v>176.03</v>
      </c>
      <c r="E765" s="17">
        <v>21496000</v>
      </c>
      <c r="F765" s="17">
        <v>2.8859786311617268E-5</v>
      </c>
      <c r="G765" s="17">
        <v>5339100</v>
      </c>
      <c r="H765" s="17">
        <v>1.0838916903288308E-5</v>
      </c>
      <c r="I765" s="17">
        <v>20907000</v>
      </c>
      <c r="J765" s="17">
        <v>1.7664261117692388E-5</v>
      </c>
      <c r="K765" s="17">
        <v>3439000</v>
      </c>
      <c r="L765" s="17">
        <v>1.0572803493927215E-5</v>
      </c>
      <c r="M765" s="17">
        <v>12813000</v>
      </c>
      <c r="N765" s="17">
        <v>1.4135337616287611E-5</v>
      </c>
      <c r="O765" s="17">
        <v>1.641422108856256E-5</v>
      </c>
      <c r="P765" s="17">
        <v>6.7357877037388227E-6</v>
      </c>
      <c r="Q765" s="3"/>
      <c r="R765" s="3"/>
    </row>
    <row r="766" spans="1:18" ht="33.6" customHeight="1" x14ac:dyDescent="0.25">
      <c r="A766" s="15" t="s">
        <v>1050</v>
      </c>
      <c r="B766" s="15" t="s">
        <v>1884</v>
      </c>
      <c r="C766" s="16">
        <v>32.9</v>
      </c>
      <c r="D766" s="16">
        <v>174.14</v>
      </c>
      <c r="E766" s="17">
        <v>12797000</v>
      </c>
      <c r="F766" s="17">
        <v>1.7180809705515732E-5</v>
      </c>
      <c r="G766" s="17">
        <v>2748600</v>
      </c>
      <c r="H766" s="17">
        <v>5.5799380046034423E-6</v>
      </c>
      <c r="I766" s="17">
        <v>19164000</v>
      </c>
      <c r="J766" s="17">
        <v>1.6191605685151239E-5</v>
      </c>
      <c r="K766" s="17">
        <v>2483400</v>
      </c>
      <c r="L766" s="17">
        <v>7.634922999947323E-6</v>
      </c>
      <c r="M766" s="17">
        <v>15613000</v>
      </c>
      <c r="N766" s="17">
        <v>1.7224305486856978E-5</v>
      </c>
      <c r="O766" s="17">
        <v>1.2762316376414942E-5</v>
      </c>
      <c r="P766" s="17">
        <v>5.0807317818781617E-6</v>
      </c>
      <c r="Q766" s="3"/>
      <c r="R766" s="3"/>
    </row>
    <row r="767" spans="1:18" x14ac:dyDescent="0.25">
      <c r="A767" s="15" t="s">
        <v>1051</v>
      </c>
      <c r="B767" s="15" t="s">
        <v>1885</v>
      </c>
      <c r="C767" s="16">
        <v>32.200000000000003</v>
      </c>
      <c r="D767" s="16">
        <v>118.14</v>
      </c>
      <c r="E767" s="17">
        <v>12788000</v>
      </c>
      <c r="F767" s="17">
        <v>1.7168726616717606E-5</v>
      </c>
      <c r="G767" s="17">
        <v>6499100</v>
      </c>
      <c r="H767" s="17">
        <v>1.3193835074480911E-5</v>
      </c>
      <c r="I767" s="17">
        <v>32729000</v>
      </c>
      <c r="J767" s="17">
        <v>2.7652633190842978E-5</v>
      </c>
      <c r="K767" s="17">
        <v>4563400</v>
      </c>
      <c r="L767" s="17">
        <v>1.4029639855826535E-5</v>
      </c>
      <c r="M767" s="17">
        <v>24499000</v>
      </c>
      <c r="N767" s="17">
        <v>2.7027365664671052E-5</v>
      </c>
      <c r="O767" s="17">
        <v>1.9814440080507816E-5</v>
      </c>
      <c r="P767" s="17">
        <v>6.2890331647299186E-6</v>
      </c>
      <c r="Q767" s="3"/>
      <c r="R767" s="3"/>
    </row>
    <row r="768" spans="1:18" x14ac:dyDescent="0.25">
      <c r="A768" s="15" t="s">
        <v>1053</v>
      </c>
      <c r="B768" s="15" t="s">
        <v>1052</v>
      </c>
      <c r="C768" s="16">
        <v>38.6</v>
      </c>
      <c r="D768" s="16">
        <v>323.31</v>
      </c>
      <c r="E768" s="17">
        <v>12753000</v>
      </c>
      <c r="F768" s="17">
        <v>1.7121736826947107E-5</v>
      </c>
      <c r="G768" s="17">
        <v>11426000</v>
      </c>
      <c r="H768" s="17">
        <v>2.3195943986247156E-5</v>
      </c>
      <c r="I768" s="17">
        <v>24111000</v>
      </c>
      <c r="J768" s="17">
        <v>2.0371311034996948E-5</v>
      </c>
      <c r="K768" s="17">
        <v>5754100</v>
      </c>
      <c r="L768" s="17">
        <v>1.7690307817507003E-5</v>
      </c>
      <c r="M768" s="17">
        <v>49285000</v>
      </c>
      <c r="N768" s="17">
        <v>5.4371350536075466E-5</v>
      </c>
      <c r="O768" s="17">
        <v>2.6550130040354734E-5</v>
      </c>
      <c r="P768" s="17">
        <v>1.4077213692099366E-5</v>
      </c>
      <c r="Q768" s="3"/>
      <c r="R768" s="3"/>
    </row>
    <row r="769" spans="1:18" ht="13.8" customHeight="1" x14ac:dyDescent="0.25">
      <c r="A769" s="15" t="s">
        <v>1054</v>
      </c>
      <c r="B769" s="15" t="s">
        <v>1886</v>
      </c>
      <c r="C769" s="16">
        <v>52.2</v>
      </c>
      <c r="D769" s="16">
        <v>194.36</v>
      </c>
      <c r="E769" s="17">
        <v>12726000</v>
      </c>
      <c r="F769" s="17">
        <v>1.7085487560552725E-5</v>
      </c>
      <c r="G769" s="17">
        <v>3425200</v>
      </c>
      <c r="H769" s="17">
        <v>6.9535049310076807E-6</v>
      </c>
      <c r="I769" s="17">
        <v>84841000</v>
      </c>
      <c r="J769" s="17">
        <v>7.1681904505005014E-5</v>
      </c>
      <c r="K769" s="17">
        <v>7213200</v>
      </c>
      <c r="L769" s="17">
        <v>2.2176140204244196E-5</v>
      </c>
      <c r="M769" s="17">
        <v>29141000</v>
      </c>
      <c r="N769" s="17">
        <v>3.2148433112950694E-5</v>
      </c>
      <c r="O769" s="17">
        <v>3.0009094062752064E-5</v>
      </c>
      <c r="P769" s="17">
        <v>2.2365754461285953E-5</v>
      </c>
      <c r="Q769" s="3"/>
      <c r="R769" s="3"/>
    </row>
    <row r="770" spans="1:18" x14ac:dyDescent="0.25">
      <c r="A770" s="15" t="s">
        <v>1056</v>
      </c>
      <c r="B770" s="15" t="s">
        <v>1055</v>
      </c>
      <c r="C770" s="16">
        <v>51.1</v>
      </c>
      <c r="D770" s="16">
        <v>286.81</v>
      </c>
      <c r="E770" s="17">
        <v>12686000</v>
      </c>
      <c r="F770" s="17">
        <v>1.7031784943672157E-5</v>
      </c>
      <c r="G770" s="17">
        <v>12202000</v>
      </c>
      <c r="H770" s="17">
        <v>2.4771303038700142E-5</v>
      </c>
      <c r="I770" s="17">
        <v>42760000</v>
      </c>
      <c r="J770" s="17">
        <v>3.6127794776511525E-5</v>
      </c>
      <c r="K770" s="17">
        <v>7068900</v>
      </c>
      <c r="L770" s="17">
        <v>2.1732506722367575E-5</v>
      </c>
      <c r="M770" s="17">
        <v>29387000</v>
      </c>
      <c r="N770" s="17">
        <v>3.2419821004436435E-5</v>
      </c>
      <c r="O770" s="17">
        <v>2.6416642097137564E-5</v>
      </c>
      <c r="P770" s="17">
        <v>6.9723518553281904E-6</v>
      </c>
      <c r="Q770" s="3"/>
      <c r="R770" s="3"/>
    </row>
    <row r="771" spans="1:18" x14ac:dyDescent="0.25">
      <c r="A771" s="15" t="s">
        <v>1058</v>
      </c>
      <c r="B771" s="15" t="s">
        <v>1057</v>
      </c>
      <c r="C771" s="16">
        <v>35.700000000000003</v>
      </c>
      <c r="D771" s="16">
        <v>323.31</v>
      </c>
      <c r="E771" s="17">
        <v>12518000</v>
      </c>
      <c r="F771" s="17">
        <v>1.6806233952773771E-5</v>
      </c>
      <c r="G771" s="17">
        <v>7124800</v>
      </c>
      <c r="H771" s="17">
        <v>1.4464069815614716E-5</v>
      </c>
      <c r="I771" s="17">
        <v>32288000</v>
      </c>
      <c r="J771" s="17">
        <v>2.7280033623573533E-5</v>
      </c>
      <c r="K771" s="17">
        <v>3367200</v>
      </c>
      <c r="L771" s="17">
        <v>1.035206278707523E-5</v>
      </c>
      <c r="M771" s="17">
        <v>35244000</v>
      </c>
      <c r="N771" s="17">
        <v>3.8881279867981E-5</v>
      </c>
      <c r="O771" s="17">
        <v>2.155673600940365E-5</v>
      </c>
      <c r="P771" s="17">
        <v>1.030838339444025E-5</v>
      </c>
      <c r="Q771" s="3"/>
      <c r="R771" s="3"/>
    </row>
    <row r="772" spans="1:18" x14ac:dyDescent="0.25">
      <c r="A772" s="15" t="s">
        <v>1059</v>
      </c>
      <c r="B772" s="15" t="s">
        <v>1887</v>
      </c>
      <c r="C772" s="16">
        <v>36.799999999999997</v>
      </c>
      <c r="D772" s="16">
        <v>278.98</v>
      </c>
      <c r="E772" s="17">
        <v>4618000</v>
      </c>
      <c r="F772" s="17">
        <v>6.199967118861581E-6</v>
      </c>
      <c r="G772" s="17">
        <v>3563400</v>
      </c>
      <c r="H772" s="17">
        <v>7.234065009679076E-6</v>
      </c>
      <c r="I772" s="17">
        <v>13505000</v>
      </c>
      <c r="J772" s="17">
        <v>1.1410333687015627E-5</v>
      </c>
      <c r="K772" s="17">
        <v>12374000</v>
      </c>
      <c r="L772" s="17">
        <v>3.8042416526273731E-5</v>
      </c>
      <c r="M772" s="17">
        <v>18395000</v>
      </c>
      <c r="N772" s="17">
        <v>2.029341570682983E-5</v>
      </c>
      <c r="O772" s="17">
        <v>1.6636039609731969E-5</v>
      </c>
      <c r="P772" s="17">
        <v>1.1800221272621364E-5</v>
      </c>
      <c r="Q772" s="3"/>
      <c r="R772" s="3"/>
    </row>
    <row r="773" spans="1:18" x14ac:dyDescent="0.25">
      <c r="A773" s="15" t="s">
        <v>1061</v>
      </c>
      <c r="B773" s="15" t="s">
        <v>1060</v>
      </c>
      <c r="C773" s="16">
        <v>30.2</v>
      </c>
      <c r="D773" s="16">
        <v>145.69</v>
      </c>
      <c r="E773" s="17">
        <v>6387000</v>
      </c>
      <c r="F773" s="17">
        <v>8.5749653504047021E-6</v>
      </c>
      <c r="G773" s="17">
        <v>18089000</v>
      </c>
      <c r="H773" s="17">
        <v>3.6722512757502607E-5</v>
      </c>
      <c r="I773" s="17">
        <v>12361000</v>
      </c>
      <c r="J773" s="17">
        <v>1.0443771544257694E-5</v>
      </c>
      <c r="K773" s="17">
        <v>6297100</v>
      </c>
      <c r="L773" s="17">
        <v>1.9359697842863935E-5</v>
      </c>
      <c r="M773" s="17">
        <v>23741000</v>
      </c>
      <c r="N773" s="17">
        <v>2.6191137933995487E-5</v>
      </c>
      <c r="O773" s="17">
        <v>2.0258417085804884E-5</v>
      </c>
      <c r="P773" s="17">
        <v>1.0391358244104967E-5</v>
      </c>
      <c r="Q773" s="3"/>
      <c r="R773" s="3"/>
    </row>
    <row r="774" spans="1:18" x14ac:dyDescent="0.25">
      <c r="A774" s="15" t="s">
        <v>1062</v>
      </c>
      <c r="B774" s="15" t="s">
        <v>1888</v>
      </c>
      <c r="C774" s="16">
        <v>56.8</v>
      </c>
      <c r="D774" s="16">
        <v>204.2</v>
      </c>
      <c r="E774" s="17">
        <v>12313000</v>
      </c>
      <c r="F774" s="17">
        <v>1.6531008041260859E-5</v>
      </c>
      <c r="G774" s="17">
        <v>5705100</v>
      </c>
      <c r="H774" s="17">
        <v>1.1581934188337008E-5</v>
      </c>
      <c r="I774" s="17">
        <v>30263000</v>
      </c>
      <c r="J774" s="17">
        <v>2.5569117243254637E-5</v>
      </c>
      <c r="K774" s="17">
        <v>7291000</v>
      </c>
      <c r="L774" s="17">
        <v>2.2415327209718909E-5</v>
      </c>
      <c r="M774" s="17">
        <v>24512000</v>
      </c>
      <c r="N774" s="17">
        <v>2.7041707301212981E-5</v>
      </c>
      <c r="O774" s="17">
        <v>2.0627818796756882E-5</v>
      </c>
      <c r="P774" s="17">
        <v>5.7855245073642318E-6</v>
      </c>
      <c r="Q774" s="3"/>
      <c r="R774" s="3"/>
    </row>
    <row r="775" spans="1:18" x14ac:dyDescent="0.25">
      <c r="A775" s="15" t="s">
        <v>1063</v>
      </c>
      <c r="B775" s="15" t="s">
        <v>1889</v>
      </c>
      <c r="C775" s="16">
        <v>46</v>
      </c>
      <c r="D775" s="16">
        <v>323.31</v>
      </c>
      <c r="E775" s="17">
        <v>8205700</v>
      </c>
      <c r="F775" s="17">
        <v>1.1016689083421931E-5</v>
      </c>
      <c r="G775" s="17">
        <v>12271000</v>
      </c>
      <c r="H775" s="17">
        <v>2.4911380067848666E-5</v>
      </c>
      <c r="I775" s="17">
        <v>36431000</v>
      </c>
      <c r="J775" s="17">
        <v>3.0780441803159297E-5</v>
      </c>
      <c r="K775" s="17">
        <v>8482300</v>
      </c>
      <c r="L775" s="17">
        <v>2.6077839801261651E-5</v>
      </c>
      <c r="M775" s="17">
        <v>22188000</v>
      </c>
      <c r="N775" s="17">
        <v>2.4477863968640404E-5</v>
      </c>
      <c r="O775" s="17">
        <v>2.3452842944866393E-5</v>
      </c>
      <c r="P775" s="17">
        <v>6.6093908195529885E-6</v>
      </c>
      <c r="Q775" s="3"/>
      <c r="R775" s="3"/>
    </row>
    <row r="776" spans="1:18" x14ac:dyDescent="0.25">
      <c r="A776" s="15" t="s">
        <v>1065</v>
      </c>
      <c r="B776" s="15" t="s">
        <v>1064</v>
      </c>
      <c r="C776" s="16">
        <v>31</v>
      </c>
      <c r="D776" s="16">
        <v>120.87</v>
      </c>
      <c r="E776" s="17">
        <v>12219000</v>
      </c>
      <c r="F776" s="17">
        <v>1.6404806891591524E-5</v>
      </c>
      <c r="G776" s="17">
        <v>2288000</v>
      </c>
      <c r="H776" s="17">
        <v>4.6448730824902412E-6</v>
      </c>
      <c r="I776" s="17">
        <v>13596000</v>
      </c>
      <c r="J776" s="17">
        <v>1.1487219312007735E-5</v>
      </c>
      <c r="K776" s="17">
        <v>861890</v>
      </c>
      <c r="L776" s="17">
        <v>2.6497800533239105E-6</v>
      </c>
      <c r="M776" s="17">
        <v>17502000</v>
      </c>
      <c r="N776" s="17">
        <v>1.9308255596680386E-5</v>
      </c>
      <c r="O776" s="17">
        <v>1.0898986987218759E-5</v>
      </c>
      <c r="P776" s="17">
        <v>6.4581611067691411E-6</v>
      </c>
      <c r="Q776" s="3"/>
      <c r="R776" s="3"/>
    </row>
    <row r="777" spans="1:18" ht="20.399999999999999" customHeight="1" x14ac:dyDescent="0.25">
      <c r="A777" s="15" t="s">
        <v>1066</v>
      </c>
      <c r="B777" s="15" t="s">
        <v>1890</v>
      </c>
      <c r="C777" s="16">
        <v>41.6</v>
      </c>
      <c r="D777" s="16">
        <v>188.95</v>
      </c>
      <c r="E777" s="17">
        <v>12134000</v>
      </c>
      <c r="F777" s="17">
        <v>1.6290688830720316E-5</v>
      </c>
      <c r="G777" s="17">
        <v>8429300</v>
      </c>
      <c r="H777" s="17">
        <v>1.7112337707270536E-5</v>
      </c>
      <c r="I777" s="17">
        <v>23641000</v>
      </c>
      <c r="J777" s="17">
        <v>1.9974209455367376E-5</v>
      </c>
      <c r="K777" s="17">
        <v>8162100</v>
      </c>
      <c r="L777" s="17">
        <v>2.5093422331428708E-5</v>
      </c>
      <c r="M777" s="17">
        <v>41587000</v>
      </c>
      <c r="N777" s="17">
        <v>4.587889529763154E-5</v>
      </c>
      <c r="O777" s="17">
        <v>2.4869910724483693E-5</v>
      </c>
      <c r="P777" s="17">
        <v>1.094694723262566E-5</v>
      </c>
      <c r="Q777" s="3"/>
      <c r="R777" s="3"/>
    </row>
    <row r="778" spans="1:18" x14ac:dyDescent="0.25">
      <c r="A778" s="15" t="s">
        <v>1068</v>
      </c>
      <c r="B778" s="15" t="s">
        <v>1067</v>
      </c>
      <c r="C778" s="16">
        <v>43.4</v>
      </c>
      <c r="D778" s="16">
        <v>164.33</v>
      </c>
      <c r="E778" s="17">
        <v>19492000</v>
      </c>
      <c r="F778" s="17">
        <v>2.616928520590081E-5</v>
      </c>
      <c r="G778" s="17">
        <v>7110000</v>
      </c>
      <c r="H778" s="17">
        <v>1.4434024307913293E-5</v>
      </c>
      <c r="I778" s="17">
        <v>11742000</v>
      </c>
      <c r="J778" s="17">
        <v>9.9207803149157708E-6</v>
      </c>
      <c r="K778" s="17">
        <v>902490</v>
      </c>
      <c r="L778" s="17">
        <v>2.7746000073377063E-6</v>
      </c>
      <c r="M778" s="17">
        <v>23179000</v>
      </c>
      <c r="N778" s="17">
        <v>2.5571137954259777E-5</v>
      </c>
      <c r="O778" s="17">
        <v>1.5773965558065475E-5</v>
      </c>
      <c r="P778" s="17">
        <v>9.0452858695273491E-6</v>
      </c>
      <c r="Q778" s="3"/>
      <c r="R778" s="3"/>
    </row>
    <row r="779" spans="1:18" x14ac:dyDescent="0.25">
      <c r="A779" s="15" t="s">
        <v>1070</v>
      </c>
      <c r="B779" s="15" t="s">
        <v>1069</v>
      </c>
      <c r="C779" s="16">
        <v>20.5</v>
      </c>
      <c r="D779" s="16">
        <v>323.31</v>
      </c>
      <c r="E779" s="17">
        <v>28327000</v>
      </c>
      <c r="F779" s="17">
        <v>3.8030850709396279E-5</v>
      </c>
      <c r="G779" s="17">
        <v>422270</v>
      </c>
      <c r="H779" s="17">
        <v>8.5725111737025965E-7</v>
      </c>
      <c r="I779" s="17">
        <v>31438000</v>
      </c>
      <c r="J779" s="17">
        <v>2.6561871192328563E-5</v>
      </c>
      <c r="K779" s="17">
        <v>1082600</v>
      </c>
      <c r="L779" s="17">
        <v>3.328327148160978E-6</v>
      </c>
      <c r="M779" s="17">
        <v>11730000</v>
      </c>
      <c r="N779" s="17">
        <v>1.2940568972063816E-5</v>
      </c>
      <c r="O779" s="17">
        <v>1.6343773827863979E-5</v>
      </c>
      <c r="P779" s="17">
        <v>1.4110668720089367E-5</v>
      </c>
      <c r="Q779" s="3"/>
      <c r="R779" s="3"/>
    </row>
    <row r="780" spans="1:18" ht="13.8" customHeight="1" x14ac:dyDescent="0.25">
      <c r="A780" s="15" t="s">
        <v>1071</v>
      </c>
      <c r="B780" s="15" t="s">
        <v>1891</v>
      </c>
      <c r="C780" s="16">
        <v>37.6</v>
      </c>
      <c r="D780" s="16">
        <v>220.7</v>
      </c>
      <c r="E780" s="17">
        <v>11656000</v>
      </c>
      <c r="F780" s="17">
        <v>1.564894255899753E-5</v>
      </c>
      <c r="G780" s="17">
        <v>10869000</v>
      </c>
      <c r="H780" s="17">
        <v>2.2065177243700361E-5</v>
      </c>
      <c r="I780" s="17">
        <v>21811000</v>
      </c>
      <c r="J780" s="17">
        <v>1.842804798574586E-5</v>
      </c>
      <c r="K780" s="17">
        <v>5834300</v>
      </c>
      <c r="L780" s="17">
        <v>1.793687334243081E-5</v>
      </c>
      <c r="M780" s="17">
        <v>17295000</v>
      </c>
      <c r="N780" s="17">
        <v>1.9079892614820435E-5</v>
      </c>
      <c r="O780" s="17">
        <v>1.8631786749139E-5</v>
      </c>
      <c r="P780" s="17">
        <v>2.0693352915462922E-6</v>
      </c>
      <c r="Q780" s="3"/>
      <c r="R780" s="3"/>
    </row>
    <row r="781" spans="1:18" ht="13.8" customHeight="1" x14ac:dyDescent="0.25">
      <c r="A781" s="15" t="s">
        <v>1073</v>
      </c>
      <c r="B781" s="15" t="s">
        <v>1072</v>
      </c>
      <c r="C781" s="16">
        <v>58.3</v>
      </c>
      <c r="D781" s="16">
        <v>323.31</v>
      </c>
      <c r="E781" s="17">
        <v>15150000</v>
      </c>
      <c r="F781" s="17">
        <v>2.0339866143515149E-5</v>
      </c>
      <c r="G781" s="17">
        <v>6502500</v>
      </c>
      <c r="H781" s="17">
        <v>1.3200737420844752E-5</v>
      </c>
      <c r="I781" s="17">
        <v>11627000</v>
      </c>
      <c r="J781" s="17">
        <v>9.8236171624532165E-6</v>
      </c>
      <c r="K781" s="17">
        <v>6992900</v>
      </c>
      <c r="L781" s="17">
        <v>2.149885360647968E-5</v>
      </c>
      <c r="M781" s="17">
        <v>60195000</v>
      </c>
      <c r="N781" s="17">
        <v>6.6407293203186817E-5</v>
      </c>
      <c r="O781" s="17">
        <v>2.6254073507295922E-5</v>
      </c>
      <c r="P781" s="17">
        <v>2.0543711912305568E-5</v>
      </c>
      <c r="Q781" s="3"/>
      <c r="R781" s="3"/>
    </row>
    <row r="782" spans="1:18" ht="13.8" customHeight="1" x14ac:dyDescent="0.25">
      <c r="A782" s="15" t="s">
        <v>1074</v>
      </c>
      <c r="B782" s="15" t="s">
        <v>1892</v>
      </c>
      <c r="C782" s="16">
        <v>40.5</v>
      </c>
      <c r="D782" s="16">
        <v>323.31</v>
      </c>
      <c r="E782" s="17">
        <v>6616400</v>
      </c>
      <c r="F782" s="17">
        <v>8.8829498582147613E-6</v>
      </c>
      <c r="G782" s="17">
        <v>11578000</v>
      </c>
      <c r="H782" s="17">
        <v>2.3504519470748258E-5</v>
      </c>
      <c r="I782" s="17">
        <v>29567000</v>
      </c>
      <c r="J782" s="17">
        <v>2.4981068946611702E-5</v>
      </c>
      <c r="K782" s="17">
        <v>3927900</v>
      </c>
      <c r="L782" s="17">
        <v>1.2075869393369208E-5</v>
      </c>
      <c r="M782" s="17">
        <v>38045000</v>
      </c>
      <c r="N782" s="17">
        <v>4.1971350941361287E-5</v>
      </c>
      <c r="O782" s="17">
        <v>2.2283151722061042E-5</v>
      </c>
      <c r="P782" s="17">
        <v>1.1663187450747493E-5</v>
      </c>
      <c r="Q782" s="3"/>
      <c r="R782" s="3"/>
    </row>
    <row r="783" spans="1:18" ht="13.8" customHeight="1" x14ac:dyDescent="0.25">
      <c r="A783" s="15" t="s">
        <v>1075</v>
      </c>
      <c r="B783" s="15" t="s">
        <v>1893</v>
      </c>
      <c r="C783" s="16">
        <v>29.4</v>
      </c>
      <c r="D783" s="16">
        <v>182.63</v>
      </c>
      <c r="E783" s="17">
        <v>21699000</v>
      </c>
      <c r="F783" s="17">
        <v>2.913232709228615E-5</v>
      </c>
      <c r="G783" s="17">
        <v>5356900</v>
      </c>
      <c r="H783" s="17">
        <v>1.0875052716604883E-5</v>
      </c>
      <c r="I783" s="17">
        <v>13468000</v>
      </c>
      <c r="J783" s="17">
        <v>1.1379072498832022E-5</v>
      </c>
      <c r="K783" s="17">
        <v>983230</v>
      </c>
      <c r="L783" s="17">
        <v>3.0228256991375563E-6</v>
      </c>
      <c r="M783" s="17">
        <v>11549000</v>
      </c>
      <c r="N783" s="17">
        <v>1.2740889263287725E-5</v>
      </c>
      <c r="O783" s="17">
        <v>1.3430033454029669E-5</v>
      </c>
      <c r="P783" s="17">
        <v>8.5566498804088823E-6</v>
      </c>
      <c r="Q783" s="3"/>
      <c r="R783" s="3"/>
    </row>
    <row r="784" spans="1:18" ht="13.8" customHeight="1" x14ac:dyDescent="0.25">
      <c r="A784" s="15" t="s">
        <v>1076</v>
      </c>
      <c r="B784" s="15" t="s">
        <v>1894</v>
      </c>
      <c r="C784" s="16">
        <v>34.1</v>
      </c>
      <c r="D784" s="16">
        <v>191.64</v>
      </c>
      <c r="E784" s="17">
        <v>11528000</v>
      </c>
      <c r="F784" s="17">
        <v>1.5477094184979712E-5</v>
      </c>
      <c r="G784" s="17">
        <v>5585700</v>
      </c>
      <c r="H784" s="17">
        <v>1.1339540024853907E-5</v>
      </c>
      <c r="I784" s="17">
        <v>38877000</v>
      </c>
      <c r="J784" s="17">
        <v>3.2847059811188933E-5</v>
      </c>
      <c r="K784" s="17">
        <v>6206500</v>
      </c>
      <c r="L784" s="17">
        <v>1.9081158733660733E-5</v>
      </c>
      <c r="M784" s="17">
        <v>33025000</v>
      </c>
      <c r="N784" s="17">
        <v>3.6433272830554774E-5</v>
      </c>
      <c r="O784" s="17">
        <v>2.3035625117047609E-5</v>
      </c>
      <c r="P784" s="17">
        <v>9.8521958539692424E-6</v>
      </c>
      <c r="Q784" s="3"/>
      <c r="R784" s="3"/>
    </row>
    <row r="785" spans="1:18" ht="13.8" customHeight="1" x14ac:dyDescent="0.25">
      <c r="A785" s="15" t="s">
        <v>1078</v>
      </c>
      <c r="B785" s="15" t="s">
        <v>1077</v>
      </c>
      <c r="C785" s="16">
        <v>44.3</v>
      </c>
      <c r="D785" s="16">
        <v>105.21</v>
      </c>
      <c r="E785" s="17">
        <v>13333000</v>
      </c>
      <c r="F785" s="17">
        <v>1.7900424771715345E-5</v>
      </c>
      <c r="G785" s="17">
        <v>11513000</v>
      </c>
      <c r="H785" s="17">
        <v>2.3372562849086602E-5</v>
      </c>
      <c r="I785" s="17">
        <v>19241000</v>
      </c>
      <c r="J785" s="17">
        <v>1.6256662752452251E-5</v>
      </c>
      <c r="K785" s="17">
        <v>10754000</v>
      </c>
      <c r="L785" s="17">
        <v>3.3061915898137037E-5</v>
      </c>
      <c r="M785" s="17">
        <v>10761000</v>
      </c>
      <c r="N785" s="17">
        <v>1.1871565448284631E-5</v>
      </c>
      <c r="O785" s="17">
        <v>2.0492626343935172E-5</v>
      </c>
      <c r="P785" s="17">
        <v>7.2837718481151609E-6</v>
      </c>
      <c r="Q785" s="3"/>
      <c r="R785" s="3"/>
    </row>
    <row r="786" spans="1:18" ht="13.8" customHeight="1" x14ac:dyDescent="0.25">
      <c r="A786" s="15" t="s">
        <v>1079</v>
      </c>
      <c r="B786" s="15" t="s">
        <v>1895</v>
      </c>
      <c r="C786" s="16">
        <v>41.9</v>
      </c>
      <c r="D786" s="16">
        <v>323.31</v>
      </c>
      <c r="E786" s="17">
        <v>6075500</v>
      </c>
      <c r="F786" s="17">
        <v>8.1567562214472799E-6</v>
      </c>
      <c r="G786" s="17">
        <v>5597900</v>
      </c>
      <c r="H786" s="17">
        <v>1.1364307267688864E-5</v>
      </c>
      <c r="I786" s="17">
        <v>34385000</v>
      </c>
      <c r="J786" s="17">
        <v>2.9051782586303761E-5</v>
      </c>
      <c r="K786" s="17">
        <v>11492000</v>
      </c>
      <c r="L786" s="17">
        <v>3.5330810628732639E-5</v>
      </c>
      <c r="M786" s="17">
        <v>27630000</v>
      </c>
      <c r="N786" s="17">
        <v>3.0481493665654157E-5</v>
      </c>
      <c r="O786" s="17">
        <v>2.287703007396534E-5</v>
      </c>
      <c r="P786" s="17">
        <v>1.0957019064686672E-5</v>
      </c>
      <c r="Q786" s="3"/>
      <c r="R786" s="3"/>
    </row>
    <row r="787" spans="1:18" ht="13.8" customHeight="1" x14ac:dyDescent="0.25">
      <c r="A787" s="15" t="s">
        <v>1081</v>
      </c>
      <c r="B787" s="15" t="s">
        <v>1080</v>
      </c>
      <c r="C787" s="16">
        <v>57.6</v>
      </c>
      <c r="D787" s="16">
        <v>277.35000000000002</v>
      </c>
      <c r="E787" s="17">
        <v>27965000</v>
      </c>
      <c r="F787" s="17">
        <v>3.7544842026627133E-5</v>
      </c>
      <c r="G787" s="17">
        <v>7970800</v>
      </c>
      <c r="H787" s="17">
        <v>1.6181535999087941E-5</v>
      </c>
      <c r="I787" s="17">
        <v>4043600</v>
      </c>
      <c r="J787" s="17">
        <v>3.4164254199789994E-6</v>
      </c>
      <c r="K787" s="17">
        <v>11315000</v>
      </c>
      <c r="L787" s="17">
        <v>3.4786644819362153E-5</v>
      </c>
      <c r="M787" s="17">
        <v>48766000</v>
      </c>
      <c r="N787" s="17">
        <v>5.3798788277209216E-5</v>
      </c>
      <c r="O787" s="17">
        <v>2.9145647308453092E-5</v>
      </c>
      <c r="P787" s="17">
        <v>1.7551100965382144E-5</v>
      </c>
      <c r="Q787" s="3"/>
      <c r="R787" s="3"/>
    </row>
    <row r="788" spans="1:18" ht="13.8" customHeight="1" x14ac:dyDescent="0.25">
      <c r="A788" s="15" t="s">
        <v>1083</v>
      </c>
      <c r="B788" s="15" t="s">
        <v>1082</v>
      </c>
      <c r="C788" s="16">
        <v>46.9</v>
      </c>
      <c r="D788" s="16">
        <v>323.31</v>
      </c>
      <c r="E788" s="17">
        <v>11270000</v>
      </c>
      <c r="F788" s="17">
        <v>1.5130712306100047E-5</v>
      </c>
      <c r="G788" s="17">
        <v>6515600</v>
      </c>
      <c r="H788" s="17">
        <v>1.3227331755364254E-5</v>
      </c>
      <c r="I788" s="17">
        <v>48212000</v>
      </c>
      <c r="J788" s="17">
        <v>4.0734173100214541E-5</v>
      </c>
      <c r="K788" s="17">
        <v>2989300</v>
      </c>
      <c r="L788" s="17">
        <v>9.1902534121537152E-6</v>
      </c>
      <c r="M788" s="17">
        <v>29783000</v>
      </c>
      <c r="N788" s="17">
        <v>3.2856689317559818E-5</v>
      </c>
      <c r="O788" s="17">
        <v>2.2227831978278475E-5</v>
      </c>
      <c r="P788" s="17">
        <v>1.2302957667423175E-5</v>
      </c>
      <c r="Q788" s="3"/>
      <c r="R788" s="3"/>
    </row>
    <row r="789" spans="1:18" ht="13.8" customHeight="1" x14ac:dyDescent="0.25">
      <c r="A789" s="15" t="s">
        <v>1085</v>
      </c>
      <c r="B789" s="15" t="s">
        <v>1084</v>
      </c>
      <c r="C789" s="16">
        <v>35.700000000000003</v>
      </c>
      <c r="D789" s="16">
        <v>290.10000000000002</v>
      </c>
      <c r="E789" s="17">
        <v>11260000</v>
      </c>
      <c r="F789" s="17">
        <v>1.5117286651879905E-5</v>
      </c>
      <c r="G789" s="17">
        <v>5461900</v>
      </c>
      <c r="H789" s="17">
        <v>1.1088213413135249E-5</v>
      </c>
      <c r="I789" s="17">
        <v>23538000</v>
      </c>
      <c r="J789" s="17">
        <v>1.9887185066640047E-5</v>
      </c>
      <c r="K789" s="17">
        <v>2988000</v>
      </c>
      <c r="L789" s="17">
        <v>9.1862567141187904E-6</v>
      </c>
      <c r="M789" s="17">
        <v>17095000</v>
      </c>
      <c r="N789" s="17">
        <v>1.885925205263691E-5</v>
      </c>
      <c r="O789" s="17">
        <v>1.482763877968218E-5</v>
      </c>
      <c r="P789" s="17">
        <v>4.1891599106273678E-6</v>
      </c>
      <c r="Q789" s="3"/>
      <c r="R789" s="3"/>
    </row>
    <row r="790" spans="1:18" ht="13.8" customHeight="1" x14ac:dyDescent="0.25">
      <c r="A790" s="15" t="s">
        <v>1086</v>
      </c>
      <c r="B790" s="15" t="s">
        <v>1896</v>
      </c>
      <c r="C790" s="16">
        <v>48.6</v>
      </c>
      <c r="D790" s="16">
        <v>141.66</v>
      </c>
      <c r="E790" s="17">
        <v>26132000</v>
      </c>
      <c r="F790" s="17">
        <v>3.5083919608075103E-5</v>
      </c>
      <c r="G790" s="17">
        <v>1987200</v>
      </c>
      <c r="H790" s="17">
        <v>4.0342184394775385E-6</v>
      </c>
      <c r="I790" s="17">
        <v>11226000</v>
      </c>
      <c r="J790" s="17">
        <v>9.4848134743011793E-6</v>
      </c>
      <c r="K790" s="17">
        <v>10208000</v>
      </c>
      <c r="L790" s="17">
        <v>3.1383302723468743E-5</v>
      </c>
      <c r="M790" s="17">
        <v>70097000</v>
      </c>
      <c r="N790" s="17">
        <v>7.7331207436893206E-5</v>
      </c>
      <c r="O790" s="17">
        <v>3.1463492336443153E-5</v>
      </c>
      <c r="P790" s="17">
        <v>2.5893584547447984E-5</v>
      </c>
      <c r="Q790" s="3"/>
      <c r="R790" s="3"/>
    </row>
    <row r="791" spans="1:18" x14ac:dyDescent="0.25">
      <c r="A791" s="15" t="s">
        <v>1088</v>
      </c>
      <c r="B791" s="15" t="s">
        <v>1087</v>
      </c>
      <c r="C791" s="16">
        <v>46.5</v>
      </c>
      <c r="D791" s="16">
        <v>233.33</v>
      </c>
      <c r="E791" s="17">
        <v>27748000</v>
      </c>
      <c r="F791" s="17">
        <v>3.7253505330050053E-5</v>
      </c>
      <c r="G791" s="17">
        <v>3339300</v>
      </c>
      <c r="H791" s="17">
        <v>6.7791191802271248E-6</v>
      </c>
      <c r="I791" s="17">
        <v>11119000</v>
      </c>
      <c r="J791" s="17">
        <v>9.3944094976621064E-6</v>
      </c>
      <c r="K791" s="17">
        <v>2454300</v>
      </c>
      <c r="L791" s="17">
        <v>7.54545845162709E-6</v>
      </c>
      <c r="M791" s="17">
        <v>12432000</v>
      </c>
      <c r="N791" s="17">
        <v>1.3715017345327994E-5</v>
      </c>
      <c r="O791" s="17">
        <v>1.4937501960978874E-5</v>
      </c>
      <c r="P791" s="17">
        <v>1.14142530715084E-5</v>
      </c>
      <c r="Q791" s="3"/>
      <c r="R791" s="3"/>
    </row>
    <row r="792" spans="1:18" x14ac:dyDescent="0.25">
      <c r="A792" s="15" t="s">
        <v>1090</v>
      </c>
      <c r="B792" s="15" t="s">
        <v>1089</v>
      </c>
      <c r="C792" s="16">
        <v>40.799999999999997</v>
      </c>
      <c r="D792" s="16">
        <v>323.31</v>
      </c>
      <c r="E792" s="17">
        <v>7361500</v>
      </c>
      <c r="F792" s="17">
        <v>9.883295354157542E-6</v>
      </c>
      <c r="G792" s="17">
        <v>11108000</v>
      </c>
      <c r="H792" s="17">
        <v>2.2550371591040909E-5</v>
      </c>
      <c r="I792" s="17">
        <v>46845000</v>
      </c>
      <c r="J792" s="17">
        <v>3.9579198931377049E-5</v>
      </c>
      <c r="K792" s="17">
        <v>9084200</v>
      </c>
      <c r="L792" s="17">
        <v>2.7928310991431698E-5</v>
      </c>
      <c r="M792" s="17">
        <v>34705000</v>
      </c>
      <c r="N792" s="17">
        <v>3.8286653552896398E-5</v>
      </c>
      <c r="O792" s="17">
        <v>2.7645566084180722E-5</v>
      </c>
      <c r="P792" s="17">
        <v>1.0928710340572468E-5</v>
      </c>
      <c r="Q792" s="3"/>
      <c r="R792" s="3"/>
    </row>
    <row r="793" spans="1:18" ht="20.399999999999999" x14ac:dyDescent="0.25">
      <c r="A793" s="15" t="s">
        <v>1091</v>
      </c>
      <c r="B793" s="15" t="s">
        <v>1897</v>
      </c>
      <c r="C793" s="16">
        <v>47.4</v>
      </c>
      <c r="D793" s="16">
        <v>240.52</v>
      </c>
      <c r="E793" s="17">
        <v>2993700</v>
      </c>
      <c r="F793" s="17">
        <v>4.0192381038839139E-6</v>
      </c>
      <c r="G793" s="17">
        <v>7409700</v>
      </c>
      <c r="H793" s="17">
        <v>1.5042445838867106E-5</v>
      </c>
      <c r="I793" s="17">
        <v>56089000</v>
      </c>
      <c r="J793" s="17">
        <v>4.738942659541055E-5</v>
      </c>
      <c r="K793" s="17">
        <v>11060000</v>
      </c>
      <c r="L793" s="17">
        <v>3.4002677127896191E-5</v>
      </c>
      <c r="M793" s="17">
        <v>32875000</v>
      </c>
      <c r="N793" s="17">
        <v>3.6267792408917132E-5</v>
      </c>
      <c r="O793" s="17">
        <v>2.7344316014994979E-5</v>
      </c>
      <c r="P793" s="17">
        <v>1.5627948881625351E-5</v>
      </c>
      <c r="Q793" s="3"/>
      <c r="R793" s="3"/>
    </row>
    <row r="794" spans="1:18" x14ac:dyDescent="0.25">
      <c r="A794" s="15" t="s">
        <v>1092</v>
      </c>
      <c r="B794" s="15" t="s">
        <v>1898</v>
      </c>
      <c r="C794" s="16">
        <v>37.5</v>
      </c>
      <c r="D794" s="16">
        <v>267.64</v>
      </c>
      <c r="E794" s="17">
        <v>11014000</v>
      </c>
      <c r="F794" s="17">
        <v>1.4787015558064412E-5</v>
      </c>
      <c r="G794" s="17">
        <v>7998500</v>
      </c>
      <c r="H794" s="17">
        <v>1.6237769820934525E-5</v>
      </c>
      <c r="I794" s="17">
        <v>13094000</v>
      </c>
      <c r="J794" s="17">
        <v>1.1063081029084235E-5</v>
      </c>
      <c r="K794" s="17">
        <v>2568500</v>
      </c>
      <c r="L794" s="17">
        <v>7.8965530020796892E-6</v>
      </c>
      <c r="M794" s="17">
        <v>19918000</v>
      </c>
      <c r="N794" s="17">
        <v>2.1973593587857383E-5</v>
      </c>
      <c r="O794" s="17">
        <v>1.4391602599604047E-5</v>
      </c>
      <c r="P794" s="17">
        <v>4.7815478097056665E-6</v>
      </c>
      <c r="Q794" s="3"/>
      <c r="R794" s="3"/>
    </row>
    <row r="795" spans="1:18" x14ac:dyDescent="0.25">
      <c r="A795" s="15" t="s">
        <v>1094</v>
      </c>
      <c r="B795" s="15" t="s">
        <v>1093</v>
      </c>
      <c r="C795" s="16">
        <v>42.9</v>
      </c>
      <c r="D795" s="16">
        <v>323.31</v>
      </c>
      <c r="E795" s="17">
        <v>23093000</v>
      </c>
      <c r="F795" s="17">
        <v>3.100386329057395E-5</v>
      </c>
      <c r="G795" s="17">
        <v>10767000</v>
      </c>
      <c r="H795" s="17">
        <v>2.1858106852785151E-5</v>
      </c>
      <c r="I795" s="17">
        <v>8966100</v>
      </c>
      <c r="J795" s="17">
        <v>7.5754307938652947E-6</v>
      </c>
      <c r="K795" s="17">
        <v>11001000</v>
      </c>
      <c r="L795" s="17">
        <v>3.3821288524772691E-5</v>
      </c>
      <c r="M795" s="17">
        <v>54854000</v>
      </c>
      <c r="N795" s="17">
        <v>6.0515086990075752E-5</v>
      </c>
      <c r="O795" s="17">
        <v>3.0954755290414564E-5</v>
      </c>
      <c r="P795" s="17">
        <v>1.7386054533942587E-5</v>
      </c>
      <c r="Q795" s="3"/>
      <c r="R795" s="3"/>
    </row>
    <row r="796" spans="1:18" x14ac:dyDescent="0.25">
      <c r="A796" s="15" t="s">
        <v>1096</v>
      </c>
      <c r="B796" s="15" t="s">
        <v>1095</v>
      </c>
      <c r="C796" s="16">
        <v>29.5</v>
      </c>
      <c r="D796" s="16">
        <v>191.64</v>
      </c>
      <c r="E796" s="17">
        <v>257120</v>
      </c>
      <c r="F796" s="17">
        <v>3.4520042130829139E-7</v>
      </c>
      <c r="G796" s="17">
        <v>10954000</v>
      </c>
      <c r="H796" s="17">
        <v>2.2237735902796373E-5</v>
      </c>
      <c r="I796" s="17">
        <v>64341000</v>
      </c>
      <c r="J796" s="17">
        <v>5.436151645733228E-5</v>
      </c>
      <c r="K796" s="17">
        <v>4021600</v>
      </c>
      <c r="L796" s="17">
        <v>1.2363939090194152E-5</v>
      </c>
      <c r="M796" s="17">
        <v>33783000</v>
      </c>
      <c r="N796" s="17">
        <v>3.7269500561230342E-5</v>
      </c>
      <c r="O796" s="17">
        <v>2.5315578486572288E-5</v>
      </c>
      <c r="P796" s="17">
        <v>1.8906615901925812E-5</v>
      </c>
      <c r="Q796" s="3"/>
      <c r="R796" s="3"/>
    </row>
    <row r="797" spans="1:18" x14ac:dyDescent="0.25">
      <c r="A797" s="15" t="s">
        <v>1097</v>
      </c>
      <c r="B797" s="15" t="s">
        <v>1899</v>
      </c>
      <c r="C797" s="16">
        <v>53.3</v>
      </c>
      <c r="D797" s="16">
        <v>183.71</v>
      </c>
      <c r="E797" s="17">
        <v>10797000</v>
      </c>
      <c r="F797" s="17">
        <v>1.449567886148733E-5</v>
      </c>
      <c r="G797" s="17">
        <v>8187700</v>
      </c>
      <c r="H797" s="17">
        <v>1.6621865095063526E-5</v>
      </c>
      <c r="I797" s="17">
        <v>29861000</v>
      </c>
      <c r="J797" s="17">
        <v>2.5229468658124666E-5</v>
      </c>
      <c r="K797" s="17">
        <v>5353400</v>
      </c>
      <c r="L797" s="17">
        <v>1.6458402507819119E-5</v>
      </c>
      <c r="M797" s="17">
        <v>35906000</v>
      </c>
      <c r="N797" s="17">
        <v>3.9611600128808475E-5</v>
      </c>
      <c r="O797" s="17">
        <v>2.2483403050260621E-5</v>
      </c>
      <c r="P797" s="17">
        <v>9.3314308435182591E-6</v>
      </c>
      <c r="Q797" s="3"/>
      <c r="R797" s="3"/>
    </row>
    <row r="798" spans="1:18" x14ac:dyDescent="0.25">
      <c r="A798" s="15" t="s">
        <v>1099</v>
      </c>
      <c r="B798" s="15" t="s">
        <v>1098</v>
      </c>
      <c r="C798" s="16">
        <v>52.1</v>
      </c>
      <c r="D798" s="16">
        <v>314.87</v>
      </c>
      <c r="E798" s="17">
        <v>40070000</v>
      </c>
      <c r="F798" s="17">
        <v>5.3796596460109044E-5</v>
      </c>
      <c r="G798" s="17">
        <v>7983600</v>
      </c>
      <c r="H798" s="17">
        <v>1.620752130304593E-5</v>
      </c>
      <c r="I798" s="17">
        <v>7875200</v>
      </c>
      <c r="J798" s="17">
        <v>6.6537326806357248E-6</v>
      </c>
      <c r="K798" s="17">
        <v>10788000</v>
      </c>
      <c r="L798" s="17">
        <v>3.3166444923665829E-5</v>
      </c>
      <c r="M798" s="17">
        <v>59938000</v>
      </c>
      <c r="N798" s="17">
        <v>6.6123770080780993E-5</v>
      </c>
      <c r="O798" s="17">
        <v>3.5189613089647509E-5</v>
      </c>
      <c r="P798" s="17">
        <v>2.2279368876343673E-5</v>
      </c>
      <c r="Q798" s="3"/>
      <c r="R798" s="3"/>
    </row>
    <row r="799" spans="1:18" x14ac:dyDescent="0.25">
      <c r="A799" s="15" t="s">
        <v>1100</v>
      </c>
      <c r="B799" s="15" t="s">
        <v>1900</v>
      </c>
      <c r="C799" s="16">
        <v>57.7</v>
      </c>
      <c r="D799" s="16">
        <v>323.31</v>
      </c>
      <c r="E799" s="17">
        <v>3297100</v>
      </c>
      <c r="F799" s="17">
        <v>4.4265724529230225E-6</v>
      </c>
      <c r="G799" s="17">
        <v>6240300</v>
      </c>
      <c r="H799" s="17">
        <v>1.2668444710080355E-5</v>
      </c>
      <c r="I799" s="17">
        <v>146790000</v>
      </c>
      <c r="J799" s="17">
        <v>1.2402242739111615E-4</v>
      </c>
      <c r="K799" s="17">
        <v>10786000</v>
      </c>
      <c r="L799" s="17">
        <v>3.3160296157458259E-5</v>
      </c>
      <c r="M799" s="17">
        <v>86585000</v>
      </c>
      <c r="N799" s="17">
        <v>9.552081538330312E-5</v>
      </c>
      <c r="O799" s="17">
        <v>5.3959711218976178E-5</v>
      </c>
      <c r="P799" s="17">
        <v>4.7386128285824146E-5</v>
      </c>
      <c r="Q799" s="3"/>
      <c r="R799" s="3"/>
    </row>
    <row r="800" spans="1:18" x14ac:dyDescent="0.25">
      <c r="A800" s="15" t="s">
        <v>1102</v>
      </c>
      <c r="B800" s="15" t="s">
        <v>1101</v>
      </c>
      <c r="C800" s="16">
        <v>36.799999999999997</v>
      </c>
      <c r="D800" s="16">
        <v>115.57</v>
      </c>
      <c r="E800" s="17">
        <v>13044000</v>
      </c>
      <c r="F800" s="17">
        <v>1.7512423364753239E-5</v>
      </c>
      <c r="G800" s="17">
        <v>5949500</v>
      </c>
      <c r="H800" s="17">
        <v>1.207809108578483E-5</v>
      </c>
      <c r="I800" s="17">
        <v>7527100</v>
      </c>
      <c r="J800" s="17">
        <v>6.3596240426164619E-6</v>
      </c>
      <c r="K800" s="17">
        <v>10713000</v>
      </c>
      <c r="L800" s="17">
        <v>3.2935866190881725E-5</v>
      </c>
      <c r="M800" s="17">
        <v>22809000</v>
      </c>
      <c r="N800" s="17">
        <v>2.5162952914220256E-5</v>
      </c>
      <c r="O800" s="17">
        <v>1.8809791519651304E-5</v>
      </c>
      <c r="P800" s="17">
        <v>9.4012155638459518E-6</v>
      </c>
      <c r="Q800" s="3"/>
      <c r="R800" s="3"/>
    </row>
    <row r="801" spans="1:18" x14ac:dyDescent="0.25">
      <c r="A801" s="15" t="s">
        <v>1103</v>
      </c>
      <c r="B801" s="15" t="s">
        <v>1901</v>
      </c>
      <c r="C801" s="16">
        <v>36.200000000000003</v>
      </c>
      <c r="D801" s="16">
        <v>270.16000000000003</v>
      </c>
      <c r="E801" s="17">
        <v>10659000</v>
      </c>
      <c r="F801" s="17">
        <v>1.431040483324937E-5</v>
      </c>
      <c r="G801" s="17">
        <v>2897800</v>
      </c>
      <c r="H801" s="17">
        <v>5.882829203863733E-6</v>
      </c>
      <c r="I801" s="17">
        <v>13273000</v>
      </c>
      <c r="J801" s="17">
        <v>1.1214317588134647E-5</v>
      </c>
      <c r="K801" s="17">
        <v>1222000</v>
      </c>
      <c r="L801" s="17">
        <v>3.7568961528290365E-6</v>
      </c>
      <c r="M801" s="17">
        <v>25444000</v>
      </c>
      <c r="N801" s="17">
        <v>2.8069892320988213E-5</v>
      </c>
      <c r="O801" s="17">
        <v>1.2646868019813E-5</v>
      </c>
      <c r="P801" s="17">
        <v>8.5728998006862956E-6</v>
      </c>
      <c r="Q801" s="3"/>
      <c r="R801" s="3"/>
    </row>
    <row r="802" spans="1:18" x14ac:dyDescent="0.25">
      <c r="A802" s="15" t="s">
        <v>1104</v>
      </c>
      <c r="B802" s="15" t="s">
        <v>1902</v>
      </c>
      <c r="C802" s="16">
        <v>52.2</v>
      </c>
      <c r="D802" s="16">
        <v>323.31</v>
      </c>
      <c r="E802" s="17">
        <v>5230100</v>
      </c>
      <c r="F802" s="17">
        <v>7.0217514136764736E-6</v>
      </c>
      <c r="G802" s="17">
        <v>10529000</v>
      </c>
      <c r="H802" s="17">
        <v>2.1374942607316324E-5</v>
      </c>
      <c r="I802" s="17">
        <v>83158000</v>
      </c>
      <c r="J802" s="17">
        <v>7.0259942891139982E-5</v>
      </c>
      <c r="K802" s="17">
        <v>3766300</v>
      </c>
      <c r="L802" s="17">
        <v>1.1579049083797054E-5</v>
      </c>
      <c r="M802" s="17">
        <v>82690000</v>
      </c>
      <c r="N802" s="17">
        <v>9.1223840434778944E-5</v>
      </c>
      <c r="O802" s="17">
        <v>4.0291905286141756E-5</v>
      </c>
      <c r="P802" s="17">
        <v>3.4003905725271285E-5</v>
      </c>
      <c r="Q802" s="3"/>
      <c r="R802" s="3"/>
    </row>
    <row r="803" spans="1:18" x14ac:dyDescent="0.25">
      <c r="A803" s="15" t="s">
        <v>1106</v>
      </c>
      <c r="B803" s="15" t="s">
        <v>1105</v>
      </c>
      <c r="C803" s="16">
        <v>35.700000000000003</v>
      </c>
      <c r="D803" s="16">
        <v>220.08</v>
      </c>
      <c r="E803" s="17">
        <v>27257000</v>
      </c>
      <c r="F803" s="17">
        <v>3.6594305707841083E-5</v>
      </c>
      <c r="G803" s="17">
        <v>7119200</v>
      </c>
      <c r="H803" s="17">
        <v>1.4452701245133096E-5</v>
      </c>
      <c r="I803" s="17">
        <v>10513000</v>
      </c>
      <c r="J803" s="17">
        <v>8.8824019290333422E-6</v>
      </c>
      <c r="K803" s="17">
        <v>4412200</v>
      </c>
      <c r="L803" s="17">
        <v>1.3564793130533776E-5</v>
      </c>
      <c r="M803" s="17">
        <v>10584000</v>
      </c>
      <c r="N803" s="17">
        <v>1.1676298550752211E-5</v>
      </c>
      <c r="O803" s="17">
        <v>1.7034100112658702E-5</v>
      </c>
      <c r="P803" s="17">
        <v>9.9645127811546908E-6</v>
      </c>
      <c r="Q803" s="3"/>
      <c r="R803" s="3"/>
    </row>
    <row r="804" spans="1:18" ht="20.399999999999999" x14ac:dyDescent="0.25">
      <c r="A804" s="15" t="s">
        <v>1107</v>
      </c>
      <c r="B804" s="15" t="s">
        <v>1903</v>
      </c>
      <c r="C804" s="16">
        <v>34.4</v>
      </c>
      <c r="D804" s="16">
        <v>200.45</v>
      </c>
      <c r="E804" s="17">
        <v>34666000</v>
      </c>
      <c r="F804" s="17">
        <v>4.6541372919544298E-5</v>
      </c>
      <c r="G804" s="17">
        <v>2344800</v>
      </c>
      <c r="H804" s="17">
        <v>4.7601828688038104E-6</v>
      </c>
      <c r="I804" s="17">
        <v>10480000</v>
      </c>
      <c r="J804" s="17">
        <v>8.854520328761479E-6</v>
      </c>
      <c r="K804" s="17">
        <v>2240400</v>
      </c>
      <c r="L804" s="17">
        <v>6.8878479057268195E-6</v>
      </c>
      <c r="M804" s="17">
        <v>20733000</v>
      </c>
      <c r="N804" s="17">
        <v>2.2872703878755253E-5</v>
      </c>
      <c r="O804" s="17">
        <v>1.7983325580318335E-5</v>
      </c>
      <c r="P804" s="17">
        <v>1.5625391523363423E-5</v>
      </c>
      <c r="Q804" s="3"/>
      <c r="R804" s="3"/>
    </row>
    <row r="805" spans="1:18" x14ac:dyDescent="0.25">
      <c r="A805" s="15" t="s">
        <v>1109</v>
      </c>
      <c r="B805" s="15" t="s">
        <v>1108</v>
      </c>
      <c r="C805" s="16">
        <v>27.5</v>
      </c>
      <c r="D805" s="16">
        <v>118.05</v>
      </c>
      <c r="E805" s="17">
        <v>12809000</v>
      </c>
      <c r="F805" s="17">
        <v>1.7196920490579903E-5</v>
      </c>
      <c r="G805" s="17">
        <v>3145200</v>
      </c>
      <c r="H805" s="17">
        <v>6.3850764069267077E-6</v>
      </c>
      <c r="I805" s="17">
        <v>12906000</v>
      </c>
      <c r="J805" s="17">
        <v>1.0904240397232409E-5</v>
      </c>
      <c r="K805" s="17">
        <v>1812900</v>
      </c>
      <c r="L805" s="17">
        <v>5.5735491288574146E-6</v>
      </c>
      <c r="M805" s="17">
        <v>10466000</v>
      </c>
      <c r="N805" s="17">
        <v>1.154612061906393E-5</v>
      </c>
      <c r="O805" s="17">
        <v>1.0321181408532073E-5</v>
      </c>
      <c r="P805" s="17">
        <v>4.1749049480167613E-6</v>
      </c>
      <c r="Q805" s="3"/>
      <c r="R805" s="3"/>
    </row>
    <row r="806" spans="1:18" x14ac:dyDescent="0.25">
      <c r="A806" s="15" t="s">
        <v>1111</v>
      </c>
      <c r="B806" s="15" t="s">
        <v>1110</v>
      </c>
      <c r="C806" s="16">
        <v>63</v>
      </c>
      <c r="D806" s="16">
        <v>317.67</v>
      </c>
      <c r="E806" s="17">
        <v>112960</v>
      </c>
      <c r="F806" s="17">
        <v>1.5165619007072417E-7</v>
      </c>
      <c r="G806" s="17">
        <v>10453000</v>
      </c>
      <c r="H806" s="17">
        <v>2.1220654865065773E-5</v>
      </c>
      <c r="I806" s="17">
        <v>49963000</v>
      </c>
      <c r="J806" s="17">
        <v>4.2213587708579174E-5</v>
      </c>
      <c r="K806" s="17">
        <v>7032300</v>
      </c>
      <c r="L806" s="17">
        <v>2.161998430076893E-5</v>
      </c>
      <c r="M806" s="17">
        <v>23696000</v>
      </c>
      <c r="N806" s="17">
        <v>2.6141493807504194E-5</v>
      </c>
      <c r="O806" s="17">
        <v>2.2269475374397757E-5</v>
      </c>
      <c r="P806" s="17">
        <v>1.3442320723229803E-5</v>
      </c>
      <c r="Q806" s="3"/>
      <c r="R806" s="3"/>
    </row>
    <row r="807" spans="1:18" x14ac:dyDescent="0.25">
      <c r="A807" s="15" t="s">
        <v>1112</v>
      </c>
      <c r="B807" s="15" t="s">
        <v>1904</v>
      </c>
      <c r="C807" s="16">
        <v>47.3</v>
      </c>
      <c r="D807" s="16">
        <v>121.41</v>
      </c>
      <c r="E807" s="17">
        <v>13362000</v>
      </c>
      <c r="F807" s="17">
        <v>1.7939359168953756E-5</v>
      </c>
      <c r="G807" s="17">
        <v>5649600</v>
      </c>
      <c r="H807" s="17">
        <v>1.1469263534456672E-5</v>
      </c>
      <c r="I807" s="17">
        <v>10405000</v>
      </c>
      <c r="J807" s="17">
        <v>8.7911530554163339E-6</v>
      </c>
      <c r="K807" s="17">
        <v>3476500</v>
      </c>
      <c r="L807" s="17">
        <v>1.0688092860319269E-5</v>
      </c>
      <c r="M807" s="17">
        <v>18497000</v>
      </c>
      <c r="N807" s="17">
        <v>2.0405942393543429E-5</v>
      </c>
      <c r="O807" s="17">
        <v>1.3858762202537893E-5</v>
      </c>
      <c r="P807" s="17">
        <v>4.4935587341494658E-6</v>
      </c>
      <c r="Q807" s="3"/>
      <c r="R807" s="3"/>
    </row>
    <row r="808" spans="1:18" x14ac:dyDescent="0.25">
      <c r="A808" s="15" t="s">
        <v>1114</v>
      </c>
      <c r="B808" s="15" t="s">
        <v>1113</v>
      </c>
      <c r="C808" s="16">
        <v>46.8</v>
      </c>
      <c r="D808" s="16">
        <v>133.4</v>
      </c>
      <c r="E808" s="17">
        <v>12821000</v>
      </c>
      <c r="F808" s="17">
        <v>1.7213031275644075E-5</v>
      </c>
      <c r="G808" s="17">
        <v>10275000</v>
      </c>
      <c r="H808" s="17">
        <v>2.0859296731900012E-5</v>
      </c>
      <c r="I808" s="17">
        <v>14708000</v>
      </c>
      <c r="J808" s="17">
        <v>1.2426744751471738E-5</v>
      </c>
      <c r="K808" s="17">
        <v>4034500</v>
      </c>
      <c r="L808" s="17">
        <v>1.2403598632233017E-5</v>
      </c>
      <c r="M808" s="17">
        <v>9139500</v>
      </c>
      <c r="N808" s="17">
        <v>1.0082722090381693E-5</v>
      </c>
      <c r="O808" s="17">
        <v>1.4597078696326104E-5</v>
      </c>
      <c r="P808" s="17">
        <v>3.8976839895430813E-6</v>
      </c>
      <c r="Q808" s="3"/>
      <c r="R808" s="3"/>
    </row>
    <row r="809" spans="1:18" x14ac:dyDescent="0.25">
      <c r="A809" s="15" t="s">
        <v>1116</v>
      </c>
      <c r="B809" s="15" t="s">
        <v>1115</v>
      </c>
      <c r="C809" s="16">
        <v>46.9</v>
      </c>
      <c r="D809" s="16">
        <v>268.41000000000003</v>
      </c>
      <c r="E809" s="17">
        <v>10262000</v>
      </c>
      <c r="F809" s="17">
        <v>1.3777406360709732E-5</v>
      </c>
      <c r="G809" s="17">
        <v>8300600</v>
      </c>
      <c r="H809" s="17">
        <v>1.6851063596380463E-5</v>
      </c>
      <c r="I809" s="17">
        <v>11918000</v>
      </c>
      <c r="J809" s="17">
        <v>1.0069482183032376E-5</v>
      </c>
      <c r="K809" s="17">
        <v>1318700</v>
      </c>
      <c r="L809" s="17">
        <v>4.0541889989653442E-6</v>
      </c>
      <c r="M809" s="17">
        <v>16367000</v>
      </c>
      <c r="N809" s="17">
        <v>1.8056120406288873E-5</v>
      </c>
      <c r="O809" s="17">
        <v>1.2561652309075357E-5</v>
      </c>
      <c r="P809" s="17">
        <v>5.0725561739034899E-6</v>
      </c>
      <c r="Q809" s="3"/>
      <c r="R809" s="3"/>
    </row>
    <row r="810" spans="1:18" x14ac:dyDescent="0.25">
      <c r="A810" s="15" t="s">
        <v>1117</v>
      </c>
      <c r="B810" s="15" t="s">
        <v>1905</v>
      </c>
      <c r="C810" s="16">
        <v>36.5</v>
      </c>
      <c r="D810" s="16">
        <v>323.31</v>
      </c>
      <c r="E810" s="17">
        <v>7614500</v>
      </c>
      <c r="F810" s="17">
        <v>1.0222964405927135E-5</v>
      </c>
      <c r="G810" s="17">
        <v>10220000</v>
      </c>
      <c r="H810" s="17">
        <v>2.0747641128955535E-5</v>
      </c>
      <c r="I810" s="17">
        <v>21171000</v>
      </c>
      <c r="J810" s="17">
        <v>1.7887313919867294E-5</v>
      </c>
      <c r="K810" s="17">
        <v>1969400</v>
      </c>
      <c r="L810" s="17">
        <v>6.0546900846002489E-6</v>
      </c>
      <c r="M810" s="17">
        <v>27836000</v>
      </c>
      <c r="N810" s="17">
        <v>3.0708753444703185E-5</v>
      </c>
      <c r="O810" s="17">
        <v>1.7124272596810681E-5</v>
      </c>
      <c r="P810" s="17">
        <v>8.583855348587593E-6</v>
      </c>
      <c r="Q810" s="3"/>
      <c r="R810" s="3"/>
    </row>
    <row r="811" spans="1:18" x14ac:dyDescent="0.25">
      <c r="A811" s="15" t="s">
        <v>1510</v>
      </c>
      <c r="B811" s="15" t="s">
        <v>1118</v>
      </c>
      <c r="C811" s="16">
        <v>21.9</v>
      </c>
      <c r="D811" s="16">
        <v>273.77</v>
      </c>
      <c r="E811" s="17">
        <v>70612</v>
      </c>
      <c r="F811" s="17">
        <v>9.4801229579266774E-8</v>
      </c>
      <c r="G811" s="17">
        <v>2082900</v>
      </c>
      <c r="H811" s="17">
        <v>4.2284991886009278E-6</v>
      </c>
      <c r="I811" s="17">
        <v>32189000</v>
      </c>
      <c r="J811" s="17">
        <v>2.7196388822757942E-5</v>
      </c>
      <c r="K811" s="17">
        <v>10182000</v>
      </c>
      <c r="L811" s="17">
        <v>3.1303368762770254E-5</v>
      </c>
      <c r="M811" s="17">
        <v>20123000</v>
      </c>
      <c r="N811" s="17">
        <v>2.2199750164095497E-5</v>
      </c>
      <c r="O811" s="17">
        <v>1.7004561633560776E-5</v>
      </c>
      <c r="P811" s="17">
        <v>1.2525869064924511E-5</v>
      </c>
      <c r="Q811" s="3"/>
      <c r="R811" s="3"/>
    </row>
    <row r="812" spans="1:18" x14ac:dyDescent="0.25">
      <c r="A812" s="15" t="s">
        <v>1120</v>
      </c>
      <c r="B812" s="15" t="s">
        <v>1119</v>
      </c>
      <c r="C812" s="16">
        <v>33</v>
      </c>
      <c r="D812" s="16">
        <v>323.31</v>
      </c>
      <c r="E812" s="17">
        <v>10156000</v>
      </c>
      <c r="F812" s="17">
        <v>1.3635094425976226E-5</v>
      </c>
      <c r="G812" s="17">
        <v>2470900</v>
      </c>
      <c r="H812" s="17">
        <v>5.0161787148274199E-6</v>
      </c>
      <c r="I812" s="17">
        <v>39264000</v>
      </c>
      <c r="J812" s="17">
        <v>3.3174034941649872E-5</v>
      </c>
      <c r="K812" s="17">
        <v>1850400</v>
      </c>
      <c r="L812" s="17">
        <v>5.6888384952494673E-6</v>
      </c>
      <c r="M812" s="17">
        <v>19164000</v>
      </c>
      <c r="N812" s="17">
        <v>2.1141778668425487E-5</v>
      </c>
      <c r="O812" s="17">
        <v>1.5731185049225694E-5</v>
      </c>
      <c r="P812" s="17">
        <v>1.0522178639796944E-5</v>
      </c>
      <c r="Q812" s="3"/>
      <c r="R812" s="3"/>
    </row>
    <row r="813" spans="1:18" x14ac:dyDescent="0.25">
      <c r="A813" s="15" t="s">
        <v>1122</v>
      </c>
      <c r="B813" s="15" t="s">
        <v>1121</v>
      </c>
      <c r="C813" s="16">
        <v>49</v>
      </c>
      <c r="D813" s="16">
        <v>323.31</v>
      </c>
      <c r="E813" s="17">
        <v>10131000</v>
      </c>
      <c r="F813" s="17">
        <v>1.3601530290425872E-5</v>
      </c>
      <c r="G813" s="17">
        <v>2545300</v>
      </c>
      <c r="H813" s="17">
        <v>5.1672182940832218E-6</v>
      </c>
      <c r="I813" s="17">
        <v>133360000</v>
      </c>
      <c r="J813" s="17">
        <v>1.1267546097744568E-4</v>
      </c>
      <c r="K813" s="17">
        <v>4359500</v>
      </c>
      <c r="L813" s="17">
        <v>1.3402773140964146E-5</v>
      </c>
      <c r="M813" s="17">
        <v>40782000</v>
      </c>
      <c r="N813" s="17">
        <v>4.4990817034842845E-5</v>
      </c>
      <c r="O813" s="17">
        <v>3.7967559947552353E-5</v>
      </c>
      <c r="P813" s="17">
        <v>3.9758247398737064E-5</v>
      </c>
      <c r="Q813" s="3"/>
      <c r="R813" s="3"/>
    </row>
    <row r="814" spans="1:18" ht="20.399999999999999" x14ac:dyDescent="0.25">
      <c r="A814" s="15" t="s">
        <v>1123</v>
      </c>
      <c r="B814" s="15" t="s">
        <v>1906</v>
      </c>
      <c r="C814" s="16">
        <v>24.9</v>
      </c>
      <c r="D814" s="16">
        <v>168.4</v>
      </c>
      <c r="E814" s="17">
        <v>11389000</v>
      </c>
      <c r="F814" s="17">
        <v>1.5290477591319737E-5</v>
      </c>
      <c r="G814" s="17">
        <v>1658200</v>
      </c>
      <c r="H814" s="17">
        <v>3.3663149236823942E-6</v>
      </c>
      <c r="I814" s="17">
        <v>10061000</v>
      </c>
      <c r="J814" s="17">
        <v>8.5005084950066062E-6</v>
      </c>
      <c r="K814" s="17">
        <v>580330</v>
      </c>
      <c r="L814" s="17">
        <v>1.7841567466213379E-6</v>
      </c>
      <c r="M814" s="17">
        <v>10257000</v>
      </c>
      <c r="N814" s="17">
        <v>1.1315551231582145E-5</v>
      </c>
      <c r="O814" s="17">
        <v>8.0514017976424442E-6</v>
      </c>
      <c r="P814" s="17">
        <v>4.9897692581002592E-6</v>
      </c>
      <c r="Q814" s="3"/>
      <c r="R814" s="3"/>
    </row>
    <row r="815" spans="1:18" x14ac:dyDescent="0.25">
      <c r="A815" s="15" t="s">
        <v>1124</v>
      </c>
      <c r="B815" s="15" t="s">
        <v>1907</v>
      </c>
      <c r="C815" s="16">
        <v>26.2</v>
      </c>
      <c r="D815" s="16">
        <v>156.53</v>
      </c>
      <c r="E815" s="17">
        <v>14186000</v>
      </c>
      <c r="F815" s="17">
        <v>1.9045633076693456E-5</v>
      </c>
      <c r="G815" s="17">
        <v>6431400</v>
      </c>
      <c r="H815" s="17">
        <v>1.305639717776562E-5</v>
      </c>
      <c r="I815" s="17">
        <v>14316000</v>
      </c>
      <c r="J815" s="17">
        <v>1.2095545136121118E-5</v>
      </c>
      <c r="K815" s="17">
        <v>2776100</v>
      </c>
      <c r="L815" s="17">
        <v>8.5347949344260953E-6</v>
      </c>
      <c r="M815" s="17">
        <v>9956200</v>
      </c>
      <c r="N815" s="17">
        <v>1.0983707826058121E-5</v>
      </c>
      <c r="O815" s="17">
        <v>1.2743215630212882E-5</v>
      </c>
      <c r="P815" s="17">
        <v>3.4941293017275526E-6</v>
      </c>
      <c r="Q815" s="3"/>
      <c r="R815" s="3"/>
    </row>
    <row r="816" spans="1:18" x14ac:dyDescent="0.25">
      <c r="A816" s="15" t="s">
        <v>1126</v>
      </c>
      <c r="B816" s="15" t="s">
        <v>1125</v>
      </c>
      <c r="C816" s="16">
        <v>35.700000000000003</v>
      </c>
      <c r="D816" s="16">
        <v>323.31</v>
      </c>
      <c r="E816" s="17">
        <v>9794800</v>
      </c>
      <c r="F816" s="17">
        <v>1.3150159795544697E-5</v>
      </c>
      <c r="G816" s="17">
        <v>1760400</v>
      </c>
      <c r="H816" s="17">
        <v>3.5737913349719497E-6</v>
      </c>
      <c r="I816" s="17">
        <v>33689000</v>
      </c>
      <c r="J816" s="17">
        <v>2.8463734289660826E-5</v>
      </c>
      <c r="K816" s="17">
        <v>2798200</v>
      </c>
      <c r="L816" s="17">
        <v>8.6027388010198124E-6</v>
      </c>
      <c r="M816" s="17">
        <v>19177000</v>
      </c>
      <c r="N816" s="17">
        <v>2.1156120304967416E-5</v>
      </c>
      <c r="O816" s="17">
        <v>1.4989308905232941E-5</v>
      </c>
      <c r="P816" s="17">
        <v>8.8777755189128646E-6</v>
      </c>
      <c r="Q816" s="3"/>
      <c r="R816" s="3"/>
    </row>
    <row r="817" spans="1:18" x14ac:dyDescent="0.25">
      <c r="A817" s="15" t="s">
        <v>1127</v>
      </c>
      <c r="B817" s="15" t="s">
        <v>1908</v>
      </c>
      <c r="C817" s="16">
        <v>21.7</v>
      </c>
      <c r="D817" s="16">
        <v>115.95</v>
      </c>
      <c r="E817" s="17">
        <v>18396000</v>
      </c>
      <c r="F817" s="17">
        <v>2.4697833503373245E-5</v>
      </c>
      <c r="G817" s="17">
        <v>9738100</v>
      </c>
      <c r="H817" s="17">
        <v>1.9769335036974746E-5</v>
      </c>
      <c r="I817" s="17">
        <v>14319000</v>
      </c>
      <c r="J817" s="17">
        <v>1.2098079827054924E-5</v>
      </c>
      <c r="K817" s="17">
        <v>2966600</v>
      </c>
      <c r="L817" s="17">
        <v>9.1204649156977257E-6</v>
      </c>
      <c r="M817" s="17">
        <v>8265900</v>
      </c>
      <c r="N817" s="17">
        <v>9.1189641147640486E-6</v>
      </c>
      <c r="O817" s="17">
        <v>1.4960935479572938E-5</v>
      </c>
      <c r="P817" s="17">
        <v>6.2347984370210794E-6</v>
      </c>
      <c r="Q817" s="3"/>
      <c r="R817" s="3"/>
    </row>
    <row r="818" spans="1:18" x14ac:dyDescent="0.25">
      <c r="A818" s="15" t="s">
        <v>1128</v>
      </c>
      <c r="B818" s="15" t="s">
        <v>1909</v>
      </c>
      <c r="C818" s="16">
        <v>45.1</v>
      </c>
      <c r="D818" s="16">
        <v>323.31</v>
      </c>
      <c r="E818" s="17">
        <v>9655100</v>
      </c>
      <c r="F818" s="17">
        <v>1.2962603406089313E-5</v>
      </c>
      <c r="G818" s="17">
        <v>8584400</v>
      </c>
      <c r="H818" s="17">
        <v>1.7427206507573961E-5</v>
      </c>
      <c r="I818" s="17">
        <v>39014000</v>
      </c>
      <c r="J818" s="17">
        <v>3.2962810697166062E-5</v>
      </c>
      <c r="K818" s="17">
        <v>4501600</v>
      </c>
      <c r="L818" s="17">
        <v>1.3839642980012431E-5</v>
      </c>
      <c r="M818" s="17">
        <v>32861000</v>
      </c>
      <c r="N818" s="17">
        <v>3.6252347569564287E-5</v>
      </c>
      <c r="O818" s="17">
        <v>2.2688922232081206E-5</v>
      </c>
      <c r="P818" s="17">
        <v>9.9006662869722827E-6</v>
      </c>
      <c r="Q818" s="3"/>
      <c r="R818" s="3"/>
    </row>
    <row r="819" spans="1:18" ht="33" customHeight="1" x14ac:dyDescent="0.25">
      <c r="A819" s="15" t="s">
        <v>1129</v>
      </c>
      <c r="B819" s="15" t="s">
        <v>1910</v>
      </c>
      <c r="C819" s="16">
        <v>24.8</v>
      </c>
      <c r="D819" s="16">
        <v>112.31</v>
      </c>
      <c r="E819" s="17">
        <v>9635900</v>
      </c>
      <c r="F819" s="17">
        <v>1.293682614998664E-5</v>
      </c>
      <c r="G819" s="17">
        <v>343260</v>
      </c>
      <c r="H819" s="17">
        <v>6.9685276848583918E-7</v>
      </c>
      <c r="I819" s="17">
        <v>36626000</v>
      </c>
      <c r="J819" s="17">
        <v>3.0945196713856673E-5</v>
      </c>
      <c r="K819" s="17">
        <v>5498100</v>
      </c>
      <c r="L819" s="17">
        <v>1.6903265742937256E-5</v>
      </c>
      <c r="M819" s="17">
        <v>10220000</v>
      </c>
      <c r="N819" s="17">
        <v>1.1274732727578193E-5</v>
      </c>
      <c r="O819" s="17">
        <v>1.4551374820568922E-5</v>
      </c>
      <c r="P819" s="17">
        <v>9.7936685597017565E-6</v>
      </c>
      <c r="Q819" s="3"/>
      <c r="R819" s="3"/>
    </row>
    <row r="820" spans="1:18" x14ac:dyDescent="0.25">
      <c r="A820" s="15" t="s">
        <v>1130</v>
      </c>
      <c r="B820" s="15" t="s">
        <v>1911</v>
      </c>
      <c r="C820" s="16">
        <v>61.4</v>
      </c>
      <c r="D820" s="16">
        <v>323.31</v>
      </c>
      <c r="E820" s="17">
        <v>3460700</v>
      </c>
      <c r="F820" s="17">
        <v>4.646216155964546E-6</v>
      </c>
      <c r="G820" s="17">
        <v>9409700</v>
      </c>
      <c r="H820" s="17">
        <v>1.9102649582302632E-5</v>
      </c>
      <c r="I820" s="17">
        <v>76701000</v>
      </c>
      <c r="J820" s="17">
        <v>6.4804443104612042E-5</v>
      </c>
      <c r="K820" s="17">
        <v>9617000</v>
      </c>
      <c r="L820" s="17">
        <v>2.9566342309129987E-5</v>
      </c>
      <c r="M820" s="17">
        <v>109600000</v>
      </c>
      <c r="N820" s="17">
        <v>1.2091102807657241E-4</v>
      </c>
      <c r="O820" s="17">
        <v>4.7806135845716325E-5</v>
      </c>
      <c r="P820" s="17">
        <v>4.1599583116444832E-5</v>
      </c>
      <c r="Q820" s="3"/>
      <c r="R820" s="3"/>
    </row>
    <row r="821" spans="1:18" x14ac:dyDescent="0.25">
      <c r="A821" s="15" t="s">
        <v>1132</v>
      </c>
      <c r="B821" s="15" t="s">
        <v>1131</v>
      </c>
      <c r="C821" s="16">
        <v>43.3</v>
      </c>
      <c r="D821" s="16">
        <v>133.36000000000001</v>
      </c>
      <c r="E821" s="17">
        <v>9612400</v>
      </c>
      <c r="F821" s="17">
        <v>1.2905275862569307E-5</v>
      </c>
      <c r="G821" s="17">
        <v>5709500</v>
      </c>
      <c r="H821" s="17">
        <v>1.1590866636572566E-5</v>
      </c>
      <c r="I821" s="17">
        <v>21802000</v>
      </c>
      <c r="J821" s="17">
        <v>1.8420443912944442E-5</v>
      </c>
      <c r="K821" s="17">
        <v>2198000</v>
      </c>
      <c r="L821" s="17">
        <v>6.7574940621262053E-6</v>
      </c>
      <c r="M821" s="17">
        <v>10846000</v>
      </c>
      <c r="N821" s="17">
        <v>1.1965337687212629E-5</v>
      </c>
      <c r="O821" s="17">
        <v>1.2327883632285028E-5</v>
      </c>
      <c r="P821" s="17">
        <v>3.7190468170931387E-6</v>
      </c>
      <c r="Q821" s="3"/>
      <c r="R821" s="3"/>
    </row>
    <row r="822" spans="1:18" x14ac:dyDescent="0.25">
      <c r="A822" s="15" t="s">
        <v>1133</v>
      </c>
      <c r="B822" s="15" t="s">
        <v>1912</v>
      </c>
      <c r="C822" s="16">
        <v>25.6</v>
      </c>
      <c r="D822" s="16">
        <v>123.86</v>
      </c>
      <c r="E822" s="17">
        <v>9584600</v>
      </c>
      <c r="F822" s="17">
        <v>1.2867952543837312E-5</v>
      </c>
      <c r="G822" s="17">
        <v>5108500</v>
      </c>
      <c r="H822" s="17">
        <v>1.037077541167019E-5</v>
      </c>
      <c r="I822" s="17">
        <v>14248000</v>
      </c>
      <c r="J822" s="17">
        <v>1.2038092141621521E-5</v>
      </c>
      <c r="K822" s="17">
        <v>1975000</v>
      </c>
      <c r="L822" s="17">
        <v>6.0719066299814626E-6</v>
      </c>
      <c r="M822" s="17">
        <v>9755000</v>
      </c>
      <c r="N822" s="17">
        <v>1.0761743420501494E-5</v>
      </c>
      <c r="O822" s="17">
        <v>1.0422094029522395E-5</v>
      </c>
      <c r="P822" s="17">
        <v>2.350991258631565E-6</v>
      </c>
      <c r="Q822" s="3"/>
      <c r="R822" s="3"/>
    </row>
    <row r="823" spans="1:18" x14ac:dyDescent="0.25">
      <c r="A823" s="15" t="s">
        <v>1134</v>
      </c>
      <c r="B823" s="15" t="s">
        <v>1913</v>
      </c>
      <c r="C823" s="16">
        <v>35.6</v>
      </c>
      <c r="D823" s="16">
        <v>186.98</v>
      </c>
      <c r="E823" s="17">
        <v>9552100</v>
      </c>
      <c r="F823" s="17">
        <v>1.2824319167621851E-5</v>
      </c>
      <c r="G823" s="17">
        <v>6255100</v>
      </c>
      <c r="H823" s="17">
        <v>1.2698490217781778E-5</v>
      </c>
      <c r="I823" s="17">
        <v>33626000</v>
      </c>
      <c r="J823" s="17">
        <v>2.8410505780050902E-5</v>
      </c>
      <c r="K823" s="17">
        <v>4256700</v>
      </c>
      <c r="L823" s="17">
        <v>1.3086726557894729E-5</v>
      </c>
      <c r="M823" s="17">
        <v>36102000</v>
      </c>
      <c r="N823" s="17">
        <v>3.9827827879748327E-5</v>
      </c>
      <c r="O823" s="17">
        <v>2.1369573920619516E-5</v>
      </c>
      <c r="P823" s="17">
        <v>1.1019042539878815E-5</v>
      </c>
      <c r="Q823" s="3"/>
      <c r="R823" s="3"/>
    </row>
    <row r="824" spans="1:18" x14ac:dyDescent="0.25">
      <c r="A824" s="15" t="s">
        <v>1135</v>
      </c>
      <c r="B824" s="15" t="s">
        <v>1914</v>
      </c>
      <c r="C824" s="16">
        <v>32.4</v>
      </c>
      <c r="D824" s="16">
        <v>115.26</v>
      </c>
      <c r="E824" s="17">
        <v>2460700</v>
      </c>
      <c r="F824" s="17">
        <v>3.3036507339503448E-6</v>
      </c>
      <c r="G824" s="17">
        <v>6050400</v>
      </c>
      <c r="H824" s="17">
        <v>1.2282928364641152E-5</v>
      </c>
      <c r="I824" s="17">
        <v>13471000</v>
      </c>
      <c r="J824" s="17">
        <v>1.1381607189765828E-5</v>
      </c>
      <c r="K824" s="17">
        <v>9500300</v>
      </c>
      <c r="L824" s="17">
        <v>2.9207561800917917E-5</v>
      </c>
      <c r="M824" s="17">
        <v>32966000</v>
      </c>
      <c r="N824" s="17">
        <v>3.6368183864710635E-5</v>
      </c>
      <c r="O824" s="17">
        <v>1.8508786390797176E-5</v>
      </c>
      <c r="P824" s="17">
        <v>1.228149840431542E-5</v>
      </c>
      <c r="Q824" s="3"/>
      <c r="R824" s="3"/>
    </row>
    <row r="825" spans="1:18" x14ac:dyDescent="0.25">
      <c r="A825" s="15" t="s">
        <v>1136</v>
      </c>
      <c r="B825" s="15" t="s">
        <v>1915</v>
      </c>
      <c r="C825" s="16">
        <v>36.299999999999997</v>
      </c>
      <c r="D825" s="16">
        <v>108.27</v>
      </c>
      <c r="E825" s="17">
        <v>21550000</v>
      </c>
      <c r="F825" s="17">
        <v>2.8932284844406034E-5</v>
      </c>
      <c r="G825" s="17">
        <v>1039800</v>
      </c>
      <c r="H825" s="17">
        <v>2.1108999262121296E-6</v>
      </c>
      <c r="I825" s="17">
        <v>10527000</v>
      </c>
      <c r="J825" s="17">
        <v>8.8942304867244344E-6</v>
      </c>
      <c r="K825" s="17">
        <v>3778100</v>
      </c>
      <c r="L825" s="17">
        <v>1.1615326804421754E-5</v>
      </c>
      <c r="M825" s="17">
        <v>9472600</v>
      </c>
      <c r="N825" s="17">
        <v>1.0450198946698355E-5</v>
      </c>
      <c r="O825" s="17">
        <v>1.2400588201692543E-5</v>
      </c>
      <c r="P825" s="17">
        <v>8.8982006813357546E-6</v>
      </c>
      <c r="Q825" s="3"/>
      <c r="R825" s="3"/>
    </row>
    <row r="826" spans="1:18" x14ac:dyDescent="0.25">
      <c r="A826" s="15" t="s">
        <v>1511</v>
      </c>
      <c r="B826" s="15" t="s">
        <v>1137</v>
      </c>
      <c r="C826" s="16">
        <v>41.3</v>
      </c>
      <c r="D826" s="16">
        <v>135.26</v>
      </c>
      <c r="E826" s="17">
        <v>9395700</v>
      </c>
      <c r="F826" s="17">
        <v>1.261434193561883E-5</v>
      </c>
      <c r="G826" s="17">
        <v>4088100</v>
      </c>
      <c r="H826" s="17">
        <v>8.299259461769386E-6</v>
      </c>
      <c r="I826" s="17">
        <v>13354000</v>
      </c>
      <c r="J826" s="17">
        <v>1.1282754243347403E-5</v>
      </c>
      <c r="K826" s="17">
        <v>3450900</v>
      </c>
      <c r="L826" s="17">
        <v>1.0609388652862293E-5</v>
      </c>
      <c r="M826" s="17">
        <v>20980000</v>
      </c>
      <c r="N826" s="17">
        <v>2.3145194973051907E-5</v>
      </c>
      <c r="O826" s="17">
        <v>1.3190187853329962E-5</v>
      </c>
      <c r="P826" s="17">
        <v>5.1701793643094857E-6</v>
      </c>
      <c r="Q826" s="3"/>
      <c r="R826" s="3"/>
    </row>
    <row r="827" spans="1:18" x14ac:dyDescent="0.25">
      <c r="A827" s="15" t="s">
        <v>1139</v>
      </c>
      <c r="B827" s="15" t="s">
        <v>1138</v>
      </c>
      <c r="C827" s="16">
        <v>59.1</v>
      </c>
      <c r="D827" s="16">
        <v>111.15</v>
      </c>
      <c r="E827" s="17">
        <v>26359000</v>
      </c>
      <c r="F827" s="17">
        <v>3.5388681958872328E-5</v>
      </c>
      <c r="G827" s="17">
        <v>8408000</v>
      </c>
      <c r="H827" s="17">
        <v>1.7069096537402948E-5</v>
      </c>
      <c r="I827" s="17">
        <v>9340600</v>
      </c>
      <c r="J827" s="17">
        <v>7.8918447121020488E-6</v>
      </c>
      <c r="K827" s="17">
        <v>3459900</v>
      </c>
      <c r="L827" s="17">
        <v>1.0637058100796386E-5</v>
      </c>
      <c r="M827" s="17">
        <v>42502000</v>
      </c>
      <c r="N827" s="17">
        <v>4.6888325869621173E-5</v>
      </c>
      <c r="O827" s="17">
        <v>2.3575001435758979E-5</v>
      </c>
      <c r="P827" s="17">
        <v>1.5091406327871801E-5</v>
      </c>
      <c r="Q827" s="3"/>
      <c r="R827" s="3"/>
    </row>
    <row r="828" spans="1:18" x14ac:dyDescent="0.25">
      <c r="A828" s="15" t="s">
        <v>1140</v>
      </c>
      <c r="B828" s="15" t="s">
        <v>1916</v>
      </c>
      <c r="C828" s="16">
        <v>46.2</v>
      </c>
      <c r="D828" s="16">
        <v>149.83000000000001</v>
      </c>
      <c r="E828" s="17">
        <v>656710</v>
      </c>
      <c r="F828" s="17">
        <v>8.8167613829094609E-7</v>
      </c>
      <c r="G828" s="17">
        <v>9263600</v>
      </c>
      <c r="H828" s="17">
        <v>1.8806051698844667E-5</v>
      </c>
      <c r="I828" s="17">
        <v>13865000</v>
      </c>
      <c r="J828" s="17">
        <v>1.1714496599072319E-5</v>
      </c>
      <c r="K828" s="17">
        <v>4912900</v>
      </c>
      <c r="L828" s="17">
        <v>1.5104136750600469E-5</v>
      </c>
      <c r="M828" s="17">
        <v>24830000</v>
      </c>
      <c r="N828" s="17">
        <v>2.7392525795084787E-5</v>
      </c>
      <c r="O828" s="17">
        <v>1.477977739637864E-5</v>
      </c>
      <c r="P828" s="17">
        <v>8.6942588052671579E-6</v>
      </c>
      <c r="Q828" s="3"/>
      <c r="R828" s="3"/>
    </row>
    <row r="829" spans="1:18" x14ac:dyDescent="0.25">
      <c r="A829" s="15" t="s">
        <v>1142</v>
      </c>
      <c r="B829" s="15" t="s">
        <v>1141</v>
      </c>
      <c r="C829" s="16">
        <v>35.799999999999997</v>
      </c>
      <c r="D829" s="16">
        <v>138.22</v>
      </c>
      <c r="E829" s="17">
        <v>9097700</v>
      </c>
      <c r="F829" s="17">
        <v>1.2214257439858599E-5</v>
      </c>
      <c r="G829" s="17">
        <v>3210600</v>
      </c>
      <c r="H829" s="17">
        <v>6.5178450693370492E-6</v>
      </c>
      <c r="I829" s="17">
        <v>19200000</v>
      </c>
      <c r="J829" s="17">
        <v>1.6222021976356907E-5</v>
      </c>
      <c r="K829" s="17">
        <v>3826900</v>
      </c>
      <c r="L829" s="17">
        <v>1.1765356699886613E-5</v>
      </c>
      <c r="M829" s="17">
        <v>9734000</v>
      </c>
      <c r="N829" s="17">
        <v>1.0738576161472224E-5</v>
      </c>
      <c r="O829" s="17">
        <v>1.1491611469382278E-5</v>
      </c>
      <c r="P829" s="17">
        <v>3.1073896309134958E-6</v>
      </c>
      <c r="Q829" s="3"/>
      <c r="R829" s="3"/>
    </row>
    <row r="830" spans="1:18" x14ac:dyDescent="0.25">
      <c r="A830" s="15" t="s">
        <v>1144</v>
      </c>
      <c r="B830" s="15" t="s">
        <v>1143</v>
      </c>
      <c r="C830" s="16">
        <v>19.899999999999999</v>
      </c>
      <c r="D830" s="16">
        <v>139.6</v>
      </c>
      <c r="E830" s="17">
        <v>4948700</v>
      </c>
      <c r="F830" s="17">
        <v>6.6439535039216776E-6</v>
      </c>
      <c r="G830" s="17">
        <v>9068000</v>
      </c>
      <c r="H830" s="17">
        <v>1.8408963772736674E-5</v>
      </c>
      <c r="I830" s="17">
        <v>11739000</v>
      </c>
      <c r="J830" s="17">
        <v>9.9182456239819646E-6</v>
      </c>
      <c r="K830" s="17">
        <v>1403500</v>
      </c>
      <c r="L830" s="17">
        <v>4.3148966861665733E-6</v>
      </c>
      <c r="M830" s="17">
        <v>15501000</v>
      </c>
      <c r="N830" s="17">
        <v>1.7100746772034203E-5</v>
      </c>
      <c r="O830" s="17">
        <v>1.1277361271768219E-5</v>
      </c>
      <c r="P830" s="17">
        <v>5.5957689178428881E-6</v>
      </c>
      <c r="Q830" s="3"/>
      <c r="R830" s="3"/>
    </row>
    <row r="831" spans="1:18" ht="22.8" customHeight="1" x14ac:dyDescent="0.25">
      <c r="A831" s="15" t="s">
        <v>1145</v>
      </c>
      <c r="B831" s="15" t="s">
        <v>1917</v>
      </c>
      <c r="C831" s="16">
        <v>54.3</v>
      </c>
      <c r="D831" s="16">
        <v>322.02999999999997</v>
      </c>
      <c r="E831" s="17">
        <v>9060000</v>
      </c>
      <c r="F831" s="17">
        <v>1.2163642723448663E-5</v>
      </c>
      <c r="G831" s="17">
        <v>2333900</v>
      </c>
      <c r="H831" s="17">
        <v>4.7380547584020865E-6</v>
      </c>
      <c r="I831" s="17">
        <v>14505000</v>
      </c>
      <c r="J831" s="17">
        <v>1.2255230664950882E-5</v>
      </c>
      <c r="K831" s="17">
        <v>5893300</v>
      </c>
      <c r="L831" s="17">
        <v>1.8118261945554306E-5</v>
      </c>
      <c r="M831" s="17">
        <v>23281000</v>
      </c>
      <c r="N831" s="17">
        <v>2.5683664640973376E-5</v>
      </c>
      <c r="O831" s="17">
        <v>1.4591770946665865E-5</v>
      </c>
      <c r="P831" s="17">
        <v>6.9845142188468952E-6</v>
      </c>
      <c r="Q831" s="3"/>
      <c r="R831" s="3"/>
    </row>
    <row r="832" spans="1:18" x14ac:dyDescent="0.25">
      <c r="A832" s="15" t="s">
        <v>1512</v>
      </c>
      <c r="B832" s="15" t="s">
        <v>1146</v>
      </c>
      <c r="C832" s="16">
        <v>28.5</v>
      </c>
      <c r="D832" s="16">
        <v>164.34</v>
      </c>
      <c r="E832" s="17">
        <v>8957600</v>
      </c>
      <c r="F832" s="17">
        <v>1.2026164024234409E-5</v>
      </c>
      <c r="G832" s="17">
        <v>3960700</v>
      </c>
      <c r="H832" s="17">
        <v>8.0406244833125422E-6</v>
      </c>
      <c r="I832" s="17">
        <v>29962000</v>
      </c>
      <c r="J832" s="17">
        <v>2.5314803252896128E-5</v>
      </c>
      <c r="K832" s="17">
        <v>3906500</v>
      </c>
      <c r="L832" s="17">
        <v>1.2010077594948144E-5</v>
      </c>
      <c r="M832" s="17">
        <v>16084000</v>
      </c>
      <c r="N832" s="17">
        <v>1.7743914010799182E-5</v>
      </c>
      <c r="O832" s="17">
        <v>1.5027116673238081E-5</v>
      </c>
      <c r="P832" s="17">
        <v>6.0022795279133193E-6</v>
      </c>
      <c r="Q832" s="3"/>
      <c r="R832" s="3"/>
    </row>
    <row r="833" spans="1:18" x14ac:dyDescent="0.25">
      <c r="A833" s="15" t="s">
        <v>1147</v>
      </c>
      <c r="B833" s="15" t="s">
        <v>1918</v>
      </c>
      <c r="C833" s="16">
        <v>46.4</v>
      </c>
      <c r="D833" s="16">
        <v>168.41</v>
      </c>
      <c r="E833" s="17">
        <v>13667000</v>
      </c>
      <c r="F833" s="17">
        <v>1.8348841622668087E-5</v>
      </c>
      <c r="G833" s="17">
        <v>5808900</v>
      </c>
      <c r="H833" s="17">
        <v>1.1792658762621311E-5</v>
      </c>
      <c r="I833" s="17">
        <v>5121400</v>
      </c>
      <c r="J833" s="17">
        <v>4.3270553827976177E-6</v>
      </c>
      <c r="K833" s="17">
        <v>8856200</v>
      </c>
      <c r="L833" s="17">
        <v>2.7227351643768014E-5</v>
      </c>
      <c r="M833" s="17">
        <v>37730000</v>
      </c>
      <c r="N833" s="17">
        <v>4.1623842055922234E-5</v>
      </c>
      <c r="O833" s="17">
        <v>2.0663949893555454E-5</v>
      </c>
      <c r="P833" s="17">
        <v>1.2910065661212489E-5</v>
      </c>
      <c r="Q833" s="3"/>
      <c r="R833" s="3"/>
    </row>
    <row r="834" spans="1:18" x14ac:dyDescent="0.25">
      <c r="A834" s="15" t="s">
        <v>2020</v>
      </c>
      <c r="B834" s="15" t="s">
        <v>1148</v>
      </c>
      <c r="C834" s="16">
        <v>34.9</v>
      </c>
      <c r="D834" s="16">
        <v>116</v>
      </c>
      <c r="E834" s="17">
        <v>662720</v>
      </c>
      <c r="F834" s="17">
        <v>8.8974495647725135E-7</v>
      </c>
      <c r="G834" s="17">
        <v>8787200</v>
      </c>
      <c r="H834" s="17">
        <v>1.7838911167158323E-5</v>
      </c>
      <c r="I834" s="17">
        <v>22981000</v>
      </c>
      <c r="J834" s="17">
        <v>1.9416577449930109E-5</v>
      </c>
      <c r="K834" s="17">
        <v>8786800</v>
      </c>
      <c r="L834" s="17">
        <v>2.7013989456365122E-5</v>
      </c>
      <c r="M834" s="17">
        <v>20381000</v>
      </c>
      <c r="N834" s="17">
        <v>2.2484376489312247E-5</v>
      </c>
      <c r="O834" s="17">
        <v>1.752871990384861E-5</v>
      </c>
      <c r="P834" s="17">
        <v>8.8886959978427452E-6</v>
      </c>
      <c r="Q834" s="3"/>
      <c r="R834" s="3"/>
    </row>
    <row r="835" spans="1:18" x14ac:dyDescent="0.25">
      <c r="A835" s="15" t="s">
        <v>1149</v>
      </c>
      <c r="B835" s="15" t="s">
        <v>1919</v>
      </c>
      <c r="C835" s="16">
        <v>17.8</v>
      </c>
      <c r="D835" s="16">
        <v>171.5</v>
      </c>
      <c r="E835" s="17">
        <v>15339000</v>
      </c>
      <c r="F835" s="17">
        <v>2.0593611008275833E-5</v>
      </c>
      <c r="G835" s="17">
        <v>8316700</v>
      </c>
      <c r="H835" s="17">
        <v>1.6883748236515116E-5</v>
      </c>
      <c r="I835" s="17">
        <v>8693500</v>
      </c>
      <c r="J835" s="17">
        <v>7.3451118776801446E-6</v>
      </c>
      <c r="K835" s="17">
        <v>5184000</v>
      </c>
      <c r="L835" s="17">
        <v>1.5937602010037419E-5</v>
      </c>
      <c r="M835" s="17">
        <v>9358600</v>
      </c>
      <c r="N835" s="17">
        <v>1.0324433826253746E-5</v>
      </c>
      <c r="O835" s="17">
        <v>1.4216901391752451E-5</v>
      </c>
      <c r="P835" s="17">
        <v>4.7562191522010876E-6</v>
      </c>
      <c r="Q835" s="3"/>
      <c r="R835" s="3"/>
    </row>
    <row r="836" spans="1:18" x14ac:dyDescent="0.25">
      <c r="A836" s="15" t="s">
        <v>1151</v>
      </c>
      <c r="B836" s="15" t="s">
        <v>1150</v>
      </c>
      <c r="C836" s="16">
        <v>23.6</v>
      </c>
      <c r="D836" s="16">
        <v>110.96</v>
      </c>
      <c r="E836" s="17">
        <v>18727000</v>
      </c>
      <c r="F836" s="17">
        <v>2.5142222658059946E-5</v>
      </c>
      <c r="G836" s="17">
        <v>14133000</v>
      </c>
      <c r="H836" s="17">
        <v>2.869142975298714E-5</v>
      </c>
      <c r="I836" s="17">
        <v>8310600</v>
      </c>
      <c r="J836" s="17">
        <v>7.0216008248287348E-6</v>
      </c>
      <c r="K836" s="17">
        <v>335020</v>
      </c>
      <c r="L836" s="17">
        <v>1.0299798274310833E-6</v>
      </c>
      <c r="M836" s="17">
        <v>8659900</v>
      </c>
      <c r="N836" s="17">
        <v>9.5536260222655966E-6</v>
      </c>
      <c r="O836" s="17">
        <v>1.42877718171145E-5</v>
      </c>
      <c r="P836" s="17">
        <v>1.0735575352349427E-5</v>
      </c>
      <c r="Q836" s="3"/>
      <c r="R836" s="3"/>
    </row>
    <row r="837" spans="1:18" x14ac:dyDescent="0.25">
      <c r="A837" s="15" t="s">
        <v>1152</v>
      </c>
      <c r="B837" s="15" t="s">
        <v>1920</v>
      </c>
      <c r="C837" s="16">
        <v>31</v>
      </c>
      <c r="D837" s="16">
        <v>247.71</v>
      </c>
      <c r="E837" s="17">
        <v>8659500</v>
      </c>
      <c r="F837" s="17">
        <v>1.1625945271931975E-5</v>
      </c>
      <c r="G837" s="17">
        <v>4946600</v>
      </c>
      <c r="H837" s="17">
        <v>1.0042101918639084E-5</v>
      </c>
      <c r="I837" s="17">
        <v>20820000</v>
      </c>
      <c r="J837" s="17">
        <v>1.7590755080612022E-5</v>
      </c>
      <c r="K837" s="17">
        <v>1963600</v>
      </c>
      <c r="L837" s="17">
        <v>6.0368586625982788E-6</v>
      </c>
      <c r="M837" s="17">
        <v>15543000</v>
      </c>
      <c r="N837" s="17">
        <v>1.7147081290092744E-5</v>
      </c>
      <c r="O837" s="17">
        <v>1.2488548444774822E-5</v>
      </c>
      <c r="P837" s="17">
        <v>4.3837866442190915E-6</v>
      </c>
      <c r="Q837" s="3"/>
      <c r="R837" s="3"/>
    </row>
    <row r="838" spans="1:18" x14ac:dyDescent="0.25">
      <c r="A838" s="15" t="s">
        <v>1154</v>
      </c>
      <c r="B838" s="15" t="s">
        <v>1153</v>
      </c>
      <c r="C838" s="16">
        <v>37.799999999999997</v>
      </c>
      <c r="D838" s="16">
        <v>295.49</v>
      </c>
      <c r="E838" s="17">
        <v>8602300</v>
      </c>
      <c r="F838" s="17">
        <v>1.1549150529792763E-5</v>
      </c>
      <c r="G838" s="17">
        <v>4069200</v>
      </c>
      <c r="H838" s="17">
        <v>8.2608905363939207E-6</v>
      </c>
      <c r="I838" s="17">
        <v>57455000</v>
      </c>
      <c r="J838" s="17">
        <v>4.8543555867270107E-5</v>
      </c>
      <c r="K838" s="17">
        <v>1075800</v>
      </c>
      <c r="L838" s="17">
        <v>3.3074213430552188E-6</v>
      </c>
      <c r="M838" s="17">
        <v>49263000</v>
      </c>
      <c r="N838" s="17">
        <v>5.4347080074235274E-5</v>
      </c>
      <c r="O838" s="17">
        <v>2.520161967014946E-5</v>
      </c>
      <c r="P838" s="17">
        <v>2.1665816325236337E-5</v>
      </c>
      <c r="Q838" s="3"/>
      <c r="R838" s="3"/>
    </row>
    <row r="839" spans="1:18" x14ac:dyDescent="0.25">
      <c r="A839" s="15" t="s">
        <v>1155</v>
      </c>
      <c r="B839" s="15" t="s">
        <v>1921</v>
      </c>
      <c r="C839" s="16">
        <v>46.1</v>
      </c>
      <c r="D839" s="16">
        <v>207.34</v>
      </c>
      <c r="E839" s="17">
        <v>3499900</v>
      </c>
      <c r="F839" s="17">
        <v>4.6988447205075026E-6</v>
      </c>
      <c r="G839" s="17">
        <v>8566700</v>
      </c>
      <c r="H839" s="17">
        <v>1.7391273704444559E-5</v>
      </c>
      <c r="I839" s="17">
        <v>60168000</v>
      </c>
      <c r="J839" s="17">
        <v>5.0835761368408455E-5</v>
      </c>
      <c r="K839" s="17">
        <v>7070200</v>
      </c>
      <c r="L839" s="17">
        <v>2.1736503420402498E-5</v>
      </c>
      <c r="M839" s="17">
        <v>28361000</v>
      </c>
      <c r="N839" s="17">
        <v>3.1287934920434948E-5</v>
      </c>
      <c r="O839" s="17">
        <v>2.5190063626839594E-5</v>
      </c>
      <c r="P839" s="17">
        <v>1.5411191398367111E-5</v>
      </c>
      <c r="Q839" s="3"/>
      <c r="R839" s="3"/>
    </row>
    <row r="840" spans="1:18" x14ac:dyDescent="0.25">
      <c r="A840" s="15" t="s">
        <v>1513</v>
      </c>
      <c r="B840" s="15" t="s">
        <v>1156</v>
      </c>
      <c r="C840" s="16">
        <v>29</v>
      </c>
      <c r="D840" s="16">
        <v>195.59</v>
      </c>
      <c r="E840" s="17">
        <v>8548200</v>
      </c>
      <c r="F840" s="17">
        <v>1.1476517740461794E-5</v>
      </c>
      <c r="G840" s="17">
        <v>2209800</v>
      </c>
      <c r="H840" s="17">
        <v>4.4861191161219122E-6</v>
      </c>
      <c r="I840" s="17">
        <v>13645000</v>
      </c>
      <c r="J840" s="17">
        <v>1.1528619263926563E-5</v>
      </c>
      <c r="K840" s="17">
        <v>1181500</v>
      </c>
      <c r="L840" s="17">
        <v>3.6323836371256192E-6</v>
      </c>
      <c r="M840" s="17">
        <v>14930000</v>
      </c>
      <c r="N840" s="17">
        <v>1.6470817967000238E-5</v>
      </c>
      <c r="O840" s="17">
        <v>9.5188915449272252E-6</v>
      </c>
      <c r="P840" s="17">
        <v>4.8203809076177385E-6</v>
      </c>
      <c r="Q840" s="3"/>
      <c r="R840" s="3"/>
    </row>
    <row r="841" spans="1:18" x14ac:dyDescent="0.25">
      <c r="A841" s="15" t="s">
        <v>1158</v>
      </c>
      <c r="B841" s="15" t="s">
        <v>1157</v>
      </c>
      <c r="C841" s="16">
        <v>30.3</v>
      </c>
      <c r="D841" s="16">
        <v>106.09</v>
      </c>
      <c r="E841" s="17">
        <v>8490900</v>
      </c>
      <c r="F841" s="17">
        <v>1.1399588741780381E-5</v>
      </c>
      <c r="G841" s="17">
        <v>1674600</v>
      </c>
      <c r="H841" s="17">
        <v>3.3996085943785654E-6</v>
      </c>
      <c r="I841" s="17">
        <v>15340000</v>
      </c>
      <c r="J841" s="17">
        <v>1.296071964152682E-5</v>
      </c>
      <c r="K841" s="17">
        <v>4237000</v>
      </c>
      <c r="L841" s="17">
        <v>1.3026161210750104E-5</v>
      </c>
      <c r="M841" s="17">
        <v>12896000</v>
      </c>
      <c r="N841" s="17">
        <v>1.4226903449593775E-5</v>
      </c>
      <c r="O841" s="17">
        <v>1.1002596327605929E-5</v>
      </c>
      <c r="P841" s="17">
        <v>3.9061040337972108E-6</v>
      </c>
      <c r="Q841" s="3"/>
      <c r="R841" s="3"/>
    </row>
    <row r="842" spans="1:18" x14ac:dyDescent="0.25">
      <c r="A842" s="15" t="s">
        <v>1159</v>
      </c>
      <c r="B842" s="15" t="s">
        <v>1922</v>
      </c>
      <c r="C842" s="16">
        <v>45.6</v>
      </c>
      <c r="D842" s="16">
        <v>278.14</v>
      </c>
      <c r="E842" s="17">
        <v>6618500</v>
      </c>
      <c r="F842" s="17">
        <v>8.88576924560099E-6</v>
      </c>
      <c r="G842" s="17">
        <v>8471400</v>
      </c>
      <c r="H842" s="17">
        <v>1.7197804996069855E-5</v>
      </c>
      <c r="I842" s="17">
        <v>15507000</v>
      </c>
      <c r="J842" s="17">
        <v>1.3101817436842008E-5</v>
      </c>
      <c r="K842" s="17">
        <v>4931300</v>
      </c>
      <c r="L842" s="17">
        <v>1.516070539971017E-5</v>
      </c>
      <c r="M842" s="17">
        <v>37749000</v>
      </c>
      <c r="N842" s="17">
        <v>4.164480290932967E-5</v>
      </c>
      <c r="O842" s="17">
        <v>1.919817999751054E-5</v>
      </c>
      <c r="P842" s="17">
        <v>1.155564825881176E-5</v>
      </c>
      <c r="Q842" s="3"/>
      <c r="R842" s="3"/>
    </row>
    <row r="843" spans="1:18" x14ac:dyDescent="0.25">
      <c r="A843" s="15" t="s">
        <v>1161</v>
      </c>
      <c r="B843" s="15" t="s">
        <v>1160</v>
      </c>
      <c r="C843" s="16">
        <v>53.4</v>
      </c>
      <c r="D843" s="16">
        <v>271.79000000000002</v>
      </c>
      <c r="E843" s="17">
        <v>1474700</v>
      </c>
      <c r="F843" s="17">
        <v>1.9798812278443424E-6</v>
      </c>
      <c r="G843" s="17">
        <v>8468300</v>
      </c>
      <c r="H843" s="17">
        <v>1.7191511680267528E-5</v>
      </c>
      <c r="I843" s="17">
        <v>32008000</v>
      </c>
      <c r="J843" s="17">
        <v>2.7043462469751661E-5</v>
      </c>
      <c r="K843" s="17">
        <v>5096300</v>
      </c>
      <c r="L843" s="17">
        <v>1.5667978611835204E-5</v>
      </c>
      <c r="M843" s="17">
        <v>86291000</v>
      </c>
      <c r="N843" s="17">
        <v>9.5196473756893336E-5</v>
      </c>
      <c r="O843" s="17">
        <v>3.1415861549318415E-5</v>
      </c>
      <c r="P843" s="17">
        <v>3.2875185934014434E-5</v>
      </c>
      <c r="Q843" s="3"/>
      <c r="R843" s="3"/>
    </row>
    <row r="844" spans="1:18" x14ac:dyDescent="0.25">
      <c r="A844" s="15" t="s">
        <v>1162</v>
      </c>
      <c r="B844" s="15" t="s">
        <v>1923</v>
      </c>
      <c r="C844" s="16">
        <v>45.7</v>
      </c>
      <c r="D844" s="16">
        <v>235.97</v>
      </c>
      <c r="E844" s="17">
        <v>16595000</v>
      </c>
      <c r="F844" s="17">
        <v>2.227987317832567E-5</v>
      </c>
      <c r="G844" s="17">
        <v>3875500</v>
      </c>
      <c r="H844" s="17">
        <v>7.8676598038421888E-6</v>
      </c>
      <c r="I844" s="17">
        <v>8409300</v>
      </c>
      <c r="J844" s="17">
        <v>7.1049921565509446E-6</v>
      </c>
      <c r="K844" s="17">
        <v>4194600</v>
      </c>
      <c r="L844" s="17">
        <v>1.2895807367149491E-5</v>
      </c>
      <c r="M844" s="17">
        <v>24612000</v>
      </c>
      <c r="N844" s="17">
        <v>2.7152027582304744E-5</v>
      </c>
      <c r="O844" s="17">
        <v>1.5460072017634607E-5</v>
      </c>
      <c r="P844" s="17">
        <v>7.9654133440084798E-6</v>
      </c>
      <c r="Q844" s="3"/>
      <c r="R844" s="3"/>
    </row>
    <row r="845" spans="1:18" x14ac:dyDescent="0.25">
      <c r="A845" s="15" t="s">
        <v>1163</v>
      </c>
      <c r="B845" s="15" t="s">
        <v>1924</v>
      </c>
      <c r="C845" s="16">
        <v>37.6</v>
      </c>
      <c r="D845" s="16">
        <v>323.31</v>
      </c>
      <c r="E845" s="17">
        <v>8408500</v>
      </c>
      <c r="F845" s="17">
        <v>1.1288961351006411E-5</v>
      </c>
      <c r="G845" s="17">
        <v>7445700</v>
      </c>
      <c r="H845" s="17">
        <v>1.5115529506248945E-5</v>
      </c>
      <c r="I845" s="17">
        <v>90200000</v>
      </c>
      <c r="J845" s="17">
        <v>7.6209707409760058E-5</v>
      </c>
      <c r="K845" s="17">
        <v>8009900</v>
      </c>
      <c r="L845" s="17">
        <v>2.462550122303216E-5</v>
      </c>
      <c r="M845" s="17">
        <v>103780000</v>
      </c>
      <c r="N845" s="17">
        <v>1.1449038771703179E-4</v>
      </c>
      <c r="O845" s="17">
        <v>4.8346017441415873E-5</v>
      </c>
      <c r="P845" s="17">
        <v>4.0476206744143937E-5</v>
      </c>
      <c r="Q845" s="3"/>
      <c r="R845" s="3"/>
    </row>
    <row r="846" spans="1:18" ht="20.399999999999999" x14ac:dyDescent="0.25">
      <c r="A846" s="15" t="s">
        <v>1164</v>
      </c>
      <c r="B846" s="15" t="s">
        <v>1925</v>
      </c>
      <c r="C846" s="16">
        <v>48.7</v>
      </c>
      <c r="D846" s="16">
        <v>129.9</v>
      </c>
      <c r="E846" s="17">
        <v>31166000</v>
      </c>
      <c r="F846" s="17">
        <v>4.1842393942494596E-5</v>
      </c>
      <c r="G846" s="17">
        <v>4970700</v>
      </c>
      <c r="H846" s="17">
        <v>1.0091027373747483E-5</v>
      </c>
      <c r="I846" s="17">
        <v>8308300</v>
      </c>
      <c r="J846" s="17">
        <v>7.0196575617794833E-6</v>
      </c>
      <c r="K846" s="17">
        <v>3595100</v>
      </c>
      <c r="L846" s="17">
        <v>1.1052714696428534E-5</v>
      </c>
      <c r="M846" s="17">
        <v>23057000</v>
      </c>
      <c r="N846" s="17">
        <v>2.5436547211327827E-5</v>
      </c>
      <c r="O846" s="17">
        <v>1.9088468157155584E-5</v>
      </c>
      <c r="P846" s="17">
        <v>1.3032441903513866E-5</v>
      </c>
      <c r="Q846" s="3"/>
      <c r="R846" s="3"/>
    </row>
    <row r="847" spans="1:18" x14ac:dyDescent="0.25">
      <c r="A847" s="15" t="s">
        <v>1165</v>
      </c>
      <c r="B847" s="15" t="s">
        <v>1926</v>
      </c>
      <c r="C847" s="16">
        <v>37.200000000000003</v>
      </c>
      <c r="D847" s="16">
        <v>109.78</v>
      </c>
      <c r="E847" s="17">
        <v>8273200</v>
      </c>
      <c r="F847" s="17">
        <v>1.110731224940789E-5</v>
      </c>
      <c r="G847" s="17">
        <v>6941800</v>
      </c>
      <c r="H847" s="17">
        <v>1.4092561173090366E-5</v>
      </c>
      <c r="I847" s="17">
        <v>15955000</v>
      </c>
      <c r="J847" s="17">
        <v>1.3480331282957002E-5</v>
      </c>
      <c r="K847" s="17">
        <v>4020900</v>
      </c>
      <c r="L847" s="17">
        <v>1.23617870220215E-5</v>
      </c>
      <c r="M847" s="17">
        <v>16315000</v>
      </c>
      <c r="N847" s="17">
        <v>1.7998753860121157E-5</v>
      </c>
      <c r="O847" s="17">
        <v>1.380814911751958E-5</v>
      </c>
      <c r="P847" s="17">
        <v>2.3296354203252961E-6</v>
      </c>
      <c r="Q847" s="3"/>
      <c r="R847" s="3"/>
    </row>
    <row r="848" spans="1:18" x14ac:dyDescent="0.25">
      <c r="A848" s="15" t="s">
        <v>1514</v>
      </c>
      <c r="B848" s="15" t="s">
        <v>1166</v>
      </c>
      <c r="C848" s="16">
        <v>49.9</v>
      </c>
      <c r="D848" s="16">
        <v>264.89</v>
      </c>
      <c r="E848" s="17">
        <v>24719000</v>
      </c>
      <c r="F848" s="17">
        <v>3.3186874666769037E-5</v>
      </c>
      <c r="G848" s="17">
        <v>5384900</v>
      </c>
      <c r="H848" s="17">
        <v>1.0931895569012981E-5</v>
      </c>
      <c r="I848" s="17">
        <v>3153100</v>
      </c>
      <c r="J848" s="17">
        <v>2.6640446611276542E-6</v>
      </c>
      <c r="K848" s="17">
        <v>8109300</v>
      </c>
      <c r="L848" s="17">
        <v>2.4931094903548696E-5</v>
      </c>
      <c r="M848" s="17">
        <v>43231000</v>
      </c>
      <c r="N848" s="17">
        <v>4.7692560718780126E-5</v>
      </c>
      <c r="O848" s="17">
        <v>2.3881294103847698E-5</v>
      </c>
      <c r="P848" s="17">
        <v>1.5953249985304258E-5</v>
      </c>
      <c r="Q848" s="3"/>
      <c r="R848" s="3"/>
    </row>
    <row r="849" spans="1:18" x14ac:dyDescent="0.25">
      <c r="A849" s="15" t="s">
        <v>1168</v>
      </c>
      <c r="B849" s="15" t="s">
        <v>1167</v>
      </c>
      <c r="C849" s="16">
        <v>42.6</v>
      </c>
      <c r="D849" s="16">
        <v>110.96</v>
      </c>
      <c r="E849" s="17">
        <v>7696400</v>
      </c>
      <c r="F849" s="17">
        <v>1.0332920513990098E-5</v>
      </c>
      <c r="G849" s="17">
        <v>7959400</v>
      </c>
      <c r="H849" s="17">
        <v>1.615839283775036E-5</v>
      </c>
      <c r="I849" s="17">
        <v>15021000</v>
      </c>
      <c r="J849" s="17">
        <v>1.2691197505565474E-5</v>
      </c>
      <c r="K849" s="17">
        <v>3818400</v>
      </c>
      <c r="L849" s="17">
        <v>1.1739224443504413E-5</v>
      </c>
      <c r="M849" s="17">
        <v>16454000</v>
      </c>
      <c r="N849" s="17">
        <v>1.8152099050838707E-5</v>
      </c>
      <c r="O849" s="17">
        <v>1.3814766870329811E-5</v>
      </c>
      <c r="P849" s="17">
        <v>2.8982260661097953E-6</v>
      </c>
      <c r="Q849" s="3"/>
      <c r="R849" s="3"/>
    </row>
    <row r="850" spans="1:18" x14ac:dyDescent="0.25">
      <c r="A850" s="15" t="s">
        <v>1170</v>
      </c>
      <c r="B850" s="15" t="s">
        <v>1169</v>
      </c>
      <c r="C850" s="16">
        <v>52.3</v>
      </c>
      <c r="D850" s="16">
        <v>149.12</v>
      </c>
      <c r="E850" s="17">
        <v>3441900</v>
      </c>
      <c r="F850" s="17">
        <v>4.6209759260306791E-6</v>
      </c>
      <c r="G850" s="17">
        <v>7872000</v>
      </c>
      <c r="H850" s="17">
        <v>1.5980961934162227E-5</v>
      </c>
      <c r="I850" s="17">
        <v>23564000</v>
      </c>
      <c r="J850" s="17">
        <v>1.990915238806636E-5</v>
      </c>
      <c r="K850" s="17">
        <v>1742300</v>
      </c>
      <c r="L850" s="17">
        <v>5.3564976817299762E-6</v>
      </c>
      <c r="M850" s="17">
        <v>29927000</v>
      </c>
      <c r="N850" s="17">
        <v>3.3015550522331953E-5</v>
      </c>
      <c r="O850" s="17">
        <v>1.5776627690464238E-5</v>
      </c>
      <c r="P850" s="17">
        <v>1.0462577588250068E-5</v>
      </c>
      <c r="Q850" s="3"/>
      <c r="R850" s="3"/>
    </row>
    <row r="851" spans="1:18" x14ac:dyDescent="0.25">
      <c r="A851" s="15" t="s">
        <v>1171</v>
      </c>
      <c r="B851" s="15" t="s">
        <v>1927</v>
      </c>
      <c r="C851" s="16">
        <v>42.9</v>
      </c>
      <c r="D851" s="16">
        <v>161.44999999999999</v>
      </c>
      <c r="E851" s="17">
        <v>7865100</v>
      </c>
      <c r="F851" s="17">
        <v>1.0559411300683894E-5</v>
      </c>
      <c r="G851" s="17">
        <v>408940</v>
      </c>
      <c r="H851" s="17">
        <v>8.3018985942026192E-7</v>
      </c>
      <c r="I851" s="17">
        <v>41058000</v>
      </c>
      <c r="J851" s="17">
        <v>3.4689780120065721E-5</v>
      </c>
      <c r="K851" s="17">
        <v>2670100</v>
      </c>
      <c r="L851" s="17">
        <v>8.2089103254245587E-6</v>
      </c>
      <c r="M851" s="17">
        <v>28728000</v>
      </c>
      <c r="N851" s="17">
        <v>3.1692810352041716E-5</v>
      </c>
      <c r="O851" s="17">
        <v>1.7196220391527232E-5</v>
      </c>
      <c r="P851" s="17">
        <v>1.3482148827020578E-5</v>
      </c>
      <c r="Q851" s="3"/>
      <c r="R851" s="3"/>
    </row>
    <row r="852" spans="1:18" x14ac:dyDescent="0.25">
      <c r="A852" s="15" t="s">
        <v>1172</v>
      </c>
      <c r="B852" s="15" t="s">
        <v>1928</v>
      </c>
      <c r="C852" s="16">
        <v>43.6</v>
      </c>
      <c r="D852" s="16">
        <v>323.31</v>
      </c>
      <c r="E852" s="17">
        <v>1771600</v>
      </c>
      <c r="F852" s="17">
        <v>2.3784889016403587E-6</v>
      </c>
      <c r="G852" s="17">
        <v>663290</v>
      </c>
      <c r="H852" s="17">
        <v>1.3465462704916747E-6</v>
      </c>
      <c r="I852" s="17">
        <v>97725000</v>
      </c>
      <c r="J852" s="17">
        <v>8.2567557168722845E-5</v>
      </c>
      <c r="K852" s="17">
        <v>7861600</v>
      </c>
      <c r="L852" s="17">
        <v>2.4169570208740388E-5</v>
      </c>
      <c r="M852" s="17">
        <v>38010000</v>
      </c>
      <c r="N852" s="17">
        <v>4.1932738842979173E-5</v>
      </c>
      <c r="O852" s="17">
        <v>3.0478980278514888E-5</v>
      </c>
      <c r="P852" s="17">
        <v>3.0075084072974246E-5</v>
      </c>
      <c r="Q852" s="3"/>
      <c r="R852" s="3"/>
    </row>
    <row r="853" spans="1:18" x14ac:dyDescent="0.25">
      <c r="A853" s="15" t="s">
        <v>1174</v>
      </c>
      <c r="B853" s="15" t="s">
        <v>1173</v>
      </c>
      <c r="C853" s="16">
        <v>44.4</v>
      </c>
      <c r="D853" s="16">
        <v>134.13999999999999</v>
      </c>
      <c r="E853" s="17">
        <v>3723300</v>
      </c>
      <c r="F853" s="17">
        <v>4.9987738357854752E-6</v>
      </c>
      <c r="G853" s="17">
        <v>7828400</v>
      </c>
      <c r="H853" s="17">
        <v>1.5892449492555335E-5</v>
      </c>
      <c r="I853" s="17">
        <v>22015000</v>
      </c>
      <c r="J853" s="17">
        <v>1.8600406969244652E-5</v>
      </c>
      <c r="K853" s="17">
        <v>4569100</v>
      </c>
      <c r="L853" s="17">
        <v>1.4047163839518127E-5</v>
      </c>
      <c r="M853" s="17">
        <v>25380000</v>
      </c>
      <c r="N853" s="17">
        <v>2.7999287341089484E-5</v>
      </c>
      <c r="O853" s="17">
        <v>1.6307616295638615E-5</v>
      </c>
      <c r="P853" s="17">
        <v>7.4178701454062914E-6</v>
      </c>
      <c r="Q853" s="3"/>
      <c r="R853" s="3"/>
    </row>
    <row r="854" spans="1:18" x14ac:dyDescent="0.25">
      <c r="A854" s="15" t="s">
        <v>1515</v>
      </c>
      <c r="B854" s="15" t="s">
        <v>1175</v>
      </c>
      <c r="C854" s="16">
        <v>47.6</v>
      </c>
      <c r="D854" s="16">
        <v>323.31</v>
      </c>
      <c r="E854" s="17">
        <v>7823800</v>
      </c>
      <c r="F854" s="17">
        <v>1.0503963348754707E-5</v>
      </c>
      <c r="G854" s="17">
        <v>1502600</v>
      </c>
      <c r="H854" s="17">
        <v>3.0504310724431101E-6</v>
      </c>
      <c r="I854" s="17">
        <v>29039000</v>
      </c>
      <c r="J854" s="17">
        <v>2.4534963342261887E-5</v>
      </c>
      <c r="K854" s="17">
        <v>4702700</v>
      </c>
      <c r="L854" s="17">
        <v>1.4457901422184215E-5</v>
      </c>
      <c r="M854" s="17">
        <v>26710000</v>
      </c>
      <c r="N854" s="17">
        <v>2.9466547079609935E-5</v>
      </c>
      <c r="O854" s="17">
        <v>1.6402761253050769E-5</v>
      </c>
      <c r="P854" s="17">
        <v>9.525316043800225E-6</v>
      </c>
      <c r="Q854" s="3"/>
      <c r="R854" s="3"/>
    </row>
    <row r="855" spans="1:18" x14ac:dyDescent="0.25">
      <c r="A855" s="15" t="s">
        <v>1177</v>
      </c>
      <c r="B855" s="15" t="s">
        <v>1176</v>
      </c>
      <c r="C855" s="16">
        <v>30</v>
      </c>
      <c r="D855" s="16">
        <v>168.51</v>
      </c>
      <c r="E855" s="17">
        <v>7738100</v>
      </c>
      <c r="F855" s="17">
        <v>1.038890549208809E-5</v>
      </c>
      <c r="G855" s="17">
        <v>3816300</v>
      </c>
      <c r="H855" s="17">
        <v>7.7474777730364983E-6</v>
      </c>
      <c r="I855" s="17">
        <v>16608000</v>
      </c>
      <c r="J855" s="17">
        <v>1.4032049009548724E-5</v>
      </c>
      <c r="K855" s="17">
        <v>2854400</v>
      </c>
      <c r="L855" s="17">
        <v>8.7755191314527028E-6</v>
      </c>
      <c r="M855" s="17">
        <v>13998000</v>
      </c>
      <c r="N855" s="17">
        <v>1.5442632947225003E-5</v>
      </c>
      <c r="O855" s="17">
        <v>1.1277316870670205E-5</v>
      </c>
      <c r="P855" s="17">
        <v>2.9814908329662058E-6</v>
      </c>
      <c r="Q855" s="3"/>
      <c r="R855" s="3"/>
    </row>
    <row r="856" spans="1:18" x14ac:dyDescent="0.25">
      <c r="A856" s="15" t="s">
        <v>1179</v>
      </c>
      <c r="B856" s="15" t="s">
        <v>1178</v>
      </c>
      <c r="C856" s="16">
        <v>24.5</v>
      </c>
      <c r="D856" s="16">
        <v>149.97999999999999</v>
      </c>
      <c r="E856" s="17">
        <v>8633300</v>
      </c>
      <c r="F856" s="17">
        <v>1.1590770057875204E-5</v>
      </c>
      <c r="G856" s="17">
        <v>730540</v>
      </c>
      <c r="H856" s="17">
        <v>1.4830706213646944E-6</v>
      </c>
      <c r="I856" s="17">
        <v>7713700</v>
      </c>
      <c r="J856" s="17">
        <v>6.517281818699181E-6</v>
      </c>
      <c r="K856" s="17">
        <v>759290</v>
      </c>
      <c r="L856" s="17">
        <v>2.3343483468752532E-6</v>
      </c>
      <c r="M856" s="17">
        <v>10741000</v>
      </c>
      <c r="N856" s="17">
        <v>1.1849501392066279E-5</v>
      </c>
      <c r="O856" s="17">
        <v>6.754994447376122E-6</v>
      </c>
      <c r="P856" s="17">
        <v>4.3984207809523408E-6</v>
      </c>
      <c r="Q856" s="3"/>
      <c r="R856" s="3"/>
    </row>
    <row r="857" spans="1:18" x14ac:dyDescent="0.25">
      <c r="A857" s="15" t="s">
        <v>1180</v>
      </c>
      <c r="B857" s="15" t="s">
        <v>1929</v>
      </c>
      <c r="C857" s="16">
        <v>30.9</v>
      </c>
      <c r="D857" s="16">
        <v>311.91000000000003</v>
      </c>
      <c r="E857" s="17">
        <v>6391500</v>
      </c>
      <c r="F857" s="17">
        <v>8.5810068948037668E-6</v>
      </c>
      <c r="G857" s="17">
        <v>7644600</v>
      </c>
      <c r="H857" s="17">
        <v>1.5519316768533609E-5</v>
      </c>
      <c r="I857" s="17">
        <v>10056000</v>
      </c>
      <c r="J857" s="17">
        <v>8.4962840101169292E-6</v>
      </c>
      <c r="K857" s="17">
        <v>2841600</v>
      </c>
      <c r="L857" s="17">
        <v>8.7361670277242143E-6</v>
      </c>
      <c r="M857" s="17">
        <v>20824000</v>
      </c>
      <c r="N857" s="17">
        <v>2.2973095334548756E-5</v>
      </c>
      <c r="O857" s="17">
        <v>1.2861174007145455E-5</v>
      </c>
      <c r="P857" s="17">
        <v>5.7219656351208364E-6</v>
      </c>
      <c r="Q857" s="3"/>
      <c r="R857" s="3"/>
    </row>
    <row r="858" spans="1:18" x14ac:dyDescent="0.25">
      <c r="A858" s="15" t="s">
        <v>1182</v>
      </c>
      <c r="B858" s="15" t="s">
        <v>1181</v>
      </c>
      <c r="C858" s="16">
        <v>49.8</v>
      </c>
      <c r="D858" s="16">
        <v>108.91</v>
      </c>
      <c r="E858" s="17">
        <v>2147000</v>
      </c>
      <c r="F858" s="17">
        <v>2.8824879610644899E-6</v>
      </c>
      <c r="G858" s="17">
        <v>7594900</v>
      </c>
      <c r="H858" s="17">
        <v>1.5418420705509235E-5</v>
      </c>
      <c r="I858" s="17">
        <v>12154000</v>
      </c>
      <c r="J858" s="17">
        <v>1.0268877869825096E-5</v>
      </c>
      <c r="K858" s="17">
        <v>3067900</v>
      </c>
      <c r="L858" s="17">
        <v>9.4318999241114573E-6</v>
      </c>
      <c r="M858" s="17">
        <v>8163500</v>
      </c>
      <c r="N858" s="17">
        <v>9.0059961469260832E-6</v>
      </c>
      <c r="O858" s="17">
        <v>9.4015365214872721E-6</v>
      </c>
      <c r="P858" s="17">
        <v>3.9902517353106278E-6</v>
      </c>
      <c r="Q858" s="3"/>
      <c r="R858" s="3"/>
    </row>
    <row r="859" spans="1:18" x14ac:dyDescent="0.25">
      <c r="A859" s="15" t="s">
        <v>1184</v>
      </c>
      <c r="B859" s="15" t="s">
        <v>1183</v>
      </c>
      <c r="C859" s="16">
        <v>34.200000000000003</v>
      </c>
      <c r="D859" s="16">
        <v>182.89</v>
      </c>
      <c r="E859" s="17">
        <v>12624000</v>
      </c>
      <c r="F859" s="17">
        <v>1.6948545887507277E-5</v>
      </c>
      <c r="G859" s="17">
        <v>7468400</v>
      </c>
      <c r="H859" s="17">
        <v>1.5161612818736939E-5</v>
      </c>
      <c r="I859" s="17">
        <v>7572600</v>
      </c>
      <c r="J859" s="17">
        <v>6.398066855112516E-6</v>
      </c>
      <c r="K859" s="17">
        <v>5980500</v>
      </c>
      <c r="L859" s="17">
        <v>1.8386348152204626E-5</v>
      </c>
      <c r="M859" s="17">
        <v>13511000</v>
      </c>
      <c r="N859" s="17">
        <v>1.4905373178308117E-5</v>
      </c>
      <c r="O859" s="17">
        <v>1.4359989378373895E-5</v>
      </c>
      <c r="P859" s="17">
        <v>4.1771867009356318E-6</v>
      </c>
      <c r="Q859" s="3"/>
      <c r="R859" s="3"/>
    </row>
    <row r="860" spans="1:18" ht="33.6" customHeight="1" x14ac:dyDescent="0.25">
      <c r="A860" s="15" t="s">
        <v>1185</v>
      </c>
      <c r="B860" s="15" t="s">
        <v>1930</v>
      </c>
      <c r="C860" s="16">
        <v>22.2</v>
      </c>
      <c r="D860" s="16">
        <v>190.71</v>
      </c>
      <c r="E860" s="17">
        <v>4112500</v>
      </c>
      <c r="F860" s="17">
        <v>5.5213002980334019E-6</v>
      </c>
      <c r="G860" s="17">
        <v>7416700</v>
      </c>
      <c r="H860" s="17">
        <v>1.5056656551969131E-5</v>
      </c>
      <c r="I860" s="17">
        <v>21047000</v>
      </c>
      <c r="J860" s="17">
        <v>1.7782546694603324E-5</v>
      </c>
      <c r="K860" s="17">
        <v>3156200</v>
      </c>
      <c r="L860" s="17">
        <v>9.7033679521759456E-6</v>
      </c>
      <c r="M860" s="17">
        <v>10099000</v>
      </c>
      <c r="N860" s="17">
        <v>1.1141245187457159E-5</v>
      </c>
      <c r="O860" s="17">
        <v>1.1841023336847793E-5</v>
      </c>
      <c r="P860" s="17">
        <v>4.2577025747285044E-6</v>
      </c>
      <c r="Q860" s="3"/>
      <c r="R860" s="3"/>
    </row>
    <row r="861" spans="1:18" x14ac:dyDescent="0.25">
      <c r="A861" s="15" t="s">
        <v>1187</v>
      </c>
      <c r="B861" s="15" t="s">
        <v>1186</v>
      </c>
      <c r="C861" s="16">
        <v>41.7</v>
      </c>
      <c r="D861" s="16">
        <v>323.31</v>
      </c>
      <c r="E861" s="17">
        <v>7392300</v>
      </c>
      <c r="F861" s="17">
        <v>9.9246463691555785E-6</v>
      </c>
      <c r="G861" s="17">
        <v>6328500</v>
      </c>
      <c r="H861" s="17">
        <v>1.2847499695165861E-5</v>
      </c>
      <c r="I861" s="17">
        <v>26365000</v>
      </c>
      <c r="J861" s="17">
        <v>2.2275708823263013E-5</v>
      </c>
      <c r="K861" s="17">
        <v>2870000</v>
      </c>
      <c r="L861" s="17">
        <v>8.8234795078717957E-6</v>
      </c>
      <c r="M861" s="17">
        <v>20155000</v>
      </c>
      <c r="N861" s="17">
        <v>2.2235052654044861E-5</v>
      </c>
      <c r="O861" s="17">
        <v>1.5221277409900222E-5</v>
      </c>
      <c r="P861" s="17">
        <v>5.8920112823579084E-6</v>
      </c>
      <c r="Q861" s="3"/>
      <c r="R861" s="3"/>
    </row>
    <row r="862" spans="1:18" ht="23.4" customHeight="1" x14ac:dyDescent="0.25">
      <c r="A862" s="15" t="s">
        <v>1188</v>
      </c>
      <c r="B862" s="15" t="s">
        <v>1931</v>
      </c>
      <c r="C862" s="16">
        <v>25.8</v>
      </c>
      <c r="D862" s="16">
        <v>123.18</v>
      </c>
      <c r="E862" s="17">
        <v>7256600</v>
      </c>
      <c r="F862" s="17">
        <v>9.7424602413882515E-6</v>
      </c>
      <c r="G862" s="17">
        <v>1831200</v>
      </c>
      <c r="H862" s="17">
        <v>3.717522547489567E-6</v>
      </c>
      <c r="I862" s="17">
        <v>22142000</v>
      </c>
      <c r="J862" s="17">
        <v>1.8707708885442428E-5</v>
      </c>
      <c r="K862" s="17">
        <v>104640</v>
      </c>
      <c r="L862" s="17">
        <v>3.2170344798038493E-7</v>
      </c>
      <c r="M862" s="17">
        <v>20863000</v>
      </c>
      <c r="N862" s="17">
        <v>2.3016120244174543E-5</v>
      </c>
      <c r="O862" s="17">
        <v>1.1101103073295036E-5</v>
      </c>
      <c r="P862" s="17">
        <v>8.6300256566446779E-6</v>
      </c>
      <c r="Q862" s="3"/>
      <c r="R862" s="3"/>
    </row>
    <row r="863" spans="1:18" x14ac:dyDescent="0.25">
      <c r="A863" s="15" t="s">
        <v>83</v>
      </c>
      <c r="B863" s="15" t="s">
        <v>1189</v>
      </c>
      <c r="C863" s="16">
        <v>71.2</v>
      </c>
      <c r="D863" s="16">
        <v>106.02</v>
      </c>
      <c r="E863" s="17">
        <v>7202300</v>
      </c>
      <c r="F863" s="17">
        <v>9.6695589389728813E-6</v>
      </c>
      <c r="G863" s="17">
        <v>2887800</v>
      </c>
      <c r="H863" s="17">
        <v>5.8625281851465548E-6</v>
      </c>
      <c r="I863" s="17">
        <v>16168000</v>
      </c>
      <c r="J863" s="17">
        <v>1.3660294339257211E-5</v>
      </c>
      <c r="K863" s="17">
        <v>2179900</v>
      </c>
      <c r="L863" s="17">
        <v>6.7018477279476409E-6</v>
      </c>
      <c r="M863" s="17">
        <v>9011100</v>
      </c>
      <c r="N863" s="17">
        <v>9.9410708494598678E-6</v>
      </c>
      <c r="O863" s="17">
        <v>9.167060008156832E-6</v>
      </c>
      <c r="P863" s="17">
        <v>2.7581861745678735E-6</v>
      </c>
      <c r="Q863" s="3"/>
      <c r="R863" s="3"/>
    </row>
    <row r="864" spans="1:18" x14ac:dyDescent="0.25">
      <c r="A864" s="15" t="s">
        <v>1191</v>
      </c>
      <c r="B864" s="15" t="s">
        <v>1190</v>
      </c>
      <c r="C864" s="16">
        <v>32.9</v>
      </c>
      <c r="D864" s="16">
        <v>205.04</v>
      </c>
      <c r="E864" s="17">
        <v>19475000</v>
      </c>
      <c r="F864" s="17">
        <v>2.6146461593726566E-5</v>
      </c>
      <c r="G864" s="17">
        <v>1573100</v>
      </c>
      <c r="H864" s="17">
        <v>3.1935532543992124E-6</v>
      </c>
      <c r="I864" s="17">
        <v>7178100</v>
      </c>
      <c r="J864" s="17">
        <v>6.064754997317058E-6</v>
      </c>
      <c r="K864" s="17">
        <v>743380</v>
      </c>
      <c r="L864" s="17">
        <v>2.2854349116939845E-6</v>
      </c>
      <c r="M864" s="17">
        <v>9661900</v>
      </c>
      <c r="N864" s="17">
        <v>1.0659035238805063E-5</v>
      </c>
      <c r="O864" s="17">
        <v>9.6698479991883762E-6</v>
      </c>
      <c r="P864" s="17">
        <v>8.7398619297907114E-6</v>
      </c>
      <c r="Q864" s="3"/>
      <c r="R864" s="3"/>
    </row>
    <row r="865" spans="1:18" ht="13.8" customHeight="1" x14ac:dyDescent="0.25">
      <c r="A865" s="15" t="s">
        <v>1192</v>
      </c>
      <c r="B865" s="15" t="s">
        <v>1932</v>
      </c>
      <c r="C865" s="16">
        <v>24.3</v>
      </c>
      <c r="D865" s="16">
        <v>115.66</v>
      </c>
      <c r="E865" s="17">
        <v>7870500</v>
      </c>
      <c r="F865" s="17">
        <v>1.056666115396277E-5</v>
      </c>
      <c r="G865" s="17">
        <v>2478400</v>
      </c>
      <c r="H865" s="17">
        <v>5.0314044788653028E-6</v>
      </c>
      <c r="I865" s="17">
        <v>10588000</v>
      </c>
      <c r="J865" s="17">
        <v>8.9457692023784855E-6</v>
      </c>
      <c r="K865" s="17">
        <v>2163700</v>
      </c>
      <c r="L865" s="17">
        <v>6.6520427216662739E-6</v>
      </c>
      <c r="M865" s="17">
        <v>7096200</v>
      </c>
      <c r="N865" s="17">
        <v>7.8285477868336956E-6</v>
      </c>
      <c r="O865" s="17">
        <v>7.8048850687413055E-6</v>
      </c>
      <c r="P865" s="17">
        <v>1.8947730067288896E-6</v>
      </c>
      <c r="Q865" s="3"/>
      <c r="R865" s="3"/>
    </row>
    <row r="866" spans="1:18" x14ac:dyDescent="0.25">
      <c r="A866" s="15" t="s">
        <v>1193</v>
      </c>
      <c r="B866" s="15" t="s">
        <v>1933</v>
      </c>
      <c r="C866" s="16">
        <v>48.9</v>
      </c>
      <c r="D866" s="16">
        <v>185.38</v>
      </c>
      <c r="E866" s="17">
        <v>3604800</v>
      </c>
      <c r="F866" s="17">
        <v>4.8396798332767922E-6</v>
      </c>
      <c r="G866" s="17">
        <v>6998700</v>
      </c>
      <c r="H866" s="17">
        <v>1.4208073969591106E-5</v>
      </c>
      <c r="I866" s="17">
        <v>37148000</v>
      </c>
      <c r="J866" s="17">
        <v>3.1386232936338872E-5</v>
      </c>
      <c r="K866" s="17">
        <v>2717300</v>
      </c>
      <c r="L866" s="17">
        <v>8.3540212079233552E-6</v>
      </c>
      <c r="M866" s="17">
        <v>16596000</v>
      </c>
      <c r="N866" s="17">
        <v>1.8308753849989012E-5</v>
      </c>
      <c r="O866" s="17">
        <v>1.5419352359423827E-5</v>
      </c>
      <c r="P866" s="17">
        <v>9.2369419908289603E-6</v>
      </c>
      <c r="Q866" s="3"/>
      <c r="R866" s="3"/>
    </row>
    <row r="867" spans="1:18" ht="20.399999999999999" x14ac:dyDescent="0.25">
      <c r="A867" s="15" t="s">
        <v>1194</v>
      </c>
      <c r="B867" s="15" t="s">
        <v>1934</v>
      </c>
      <c r="C867" s="16">
        <v>10.199999999999999</v>
      </c>
      <c r="D867" s="16">
        <v>293.01</v>
      </c>
      <c r="E867" s="17">
        <v>2367400</v>
      </c>
      <c r="F867" s="17">
        <v>3.1783893800764197E-6</v>
      </c>
      <c r="G867" s="17">
        <v>6969000</v>
      </c>
      <c r="H867" s="17">
        <v>1.4147779944001089E-5</v>
      </c>
      <c r="I867" s="17">
        <v>42440000</v>
      </c>
      <c r="J867" s="17">
        <v>3.5857427743572244E-5</v>
      </c>
      <c r="K867" s="17">
        <v>3699200</v>
      </c>
      <c r="L867" s="17">
        <v>1.1372757977532874E-5</v>
      </c>
      <c r="M867" s="17">
        <v>10650000</v>
      </c>
      <c r="N867" s="17">
        <v>1.1749109936272775E-5</v>
      </c>
      <c r="O867" s="17">
        <v>1.5261092996291079E-5</v>
      </c>
      <c r="P867" s="17">
        <v>1.0944344401413039E-5</v>
      </c>
      <c r="Q867" s="3"/>
      <c r="R867" s="3"/>
    </row>
    <row r="868" spans="1:18" x14ac:dyDescent="0.25">
      <c r="A868" s="15" t="s">
        <v>1196</v>
      </c>
      <c r="B868" s="15" t="s">
        <v>1195</v>
      </c>
      <c r="C868" s="16">
        <v>31</v>
      </c>
      <c r="D868" s="16">
        <v>323.31</v>
      </c>
      <c r="E868" s="17">
        <v>8779000</v>
      </c>
      <c r="F868" s="17">
        <v>1.1786381839862672E-5</v>
      </c>
      <c r="G868" s="17">
        <v>362460</v>
      </c>
      <c r="H868" s="17">
        <v>7.3583072442282029E-7</v>
      </c>
      <c r="I868" s="17">
        <v>9258200</v>
      </c>
      <c r="J868" s="17">
        <v>7.8222252011201835E-6</v>
      </c>
      <c r="K868" s="17">
        <v>1292900</v>
      </c>
      <c r="L868" s="17">
        <v>3.9748699148876115E-6</v>
      </c>
      <c r="M868" s="17">
        <v>6935600</v>
      </c>
      <c r="N868" s="17">
        <v>7.6513734154003246E-6</v>
      </c>
      <c r="O868" s="17">
        <v>6.3941362191387225E-6</v>
      </c>
      <c r="P868" s="17">
        <v>3.7567450502996393E-6</v>
      </c>
      <c r="Q868" s="3"/>
      <c r="R868" s="3"/>
    </row>
    <row r="869" spans="1:18" x14ac:dyDescent="0.25">
      <c r="A869" s="15" t="s">
        <v>1198</v>
      </c>
      <c r="B869" s="15" t="s">
        <v>1197</v>
      </c>
      <c r="C869" s="16">
        <v>51.1</v>
      </c>
      <c r="D869" s="16">
        <v>323.31</v>
      </c>
      <c r="E869" s="17">
        <v>2737400</v>
      </c>
      <c r="F869" s="17">
        <v>3.6751385862216742E-6</v>
      </c>
      <c r="G869" s="17">
        <v>6930000</v>
      </c>
      <c r="H869" s="17">
        <v>1.4068605971004096E-5</v>
      </c>
      <c r="I869" s="17">
        <v>13674000</v>
      </c>
      <c r="J869" s="17">
        <v>1.1553121276286684E-5</v>
      </c>
      <c r="K869" s="17">
        <v>6504400</v>
      </c>
      <c r="L869" s="17">
        <v>1.9997017460279203E-5</v>
      </c>
      <c r="M869" s="17">
        <v>20269000</v>
      </c>
      <c r="N869" s="17">
        <v>2.2360817774489472E-5</v>
      </c>
      <c r="O869" s="17">
        <v>1.4330940213656227E-5</v>
      </c>
      <c r="P869" s="17">
        <v>6.6017356904617968E-6</v>
      </c>
      <c r="Q869" s="3"/>
      <c r="R869" s="3"/>
    </row>
    <row r="870" spans="1:18" x14ac:dyDescent="0.25">
      <c r="A870" s="15" t="s">
        <v>1200</v>
      </c>
      <c r="B870" s="15" t="s">
        <v>1199</v>
      </c>
      <c r="C870" s="16">
        <v>29.6</v>
      </c>
      <c r="D870" s="16">
        <v>152.55000000000001</v>
      </c>
      <c r="E870" s="17">
        <v>4627500</v>
      </c>
      <c r="F870" s="17">
        <v>6.2127214903707163E-6</v>
      </c>
      <c r="G870" s="17">
        <v>1868100</v>
      </c>
      <c r="H870" s="17">
        <v>3.7924333065559524E-6</v>
      </c>
      <c r="I870" s="17">
        <v>12060000</v>
      </c>
      <c r="J870" s="17">
        <v>1.0189457553899181E-5</v>
      </c>
      <c r="K870" s="17">
        <v>6891500</v>
      </c>
      <c r="L870" s="17">
        <v>2.118711115975557E-5</v>
      </c>
      <c r="M870" s="17">
        <v>15669000</v>
      </c>
      <c r="N870" s="17">
        <v>1.7286084844268367E-5</v>
      </c>
      <c r="O870" s="17">
        <v>1.1733561670969957E-5</v>
      </c>
      <c r="P870" s="17">
        <v>6.574580823917358E-6</v>
      </c>
      <c r="Q870" s="3"/>
      <c r="R870" s="3"/>
    </row>
    <row r="871" spans="1:18" x14ac:dyDescent="0.25">
      <c r="A871" s="15" t="s">
        <v>1202</v>
      </c>
      <c r="B871" s="15" t="s">
        <v>1201</v>
      </c>
      <c r="C871" s="16">
        <v>47.3</v>
      </c>
      <c r="D871" s="16">
        <v>323.31</v>
      </c>
      <c r="E871" s="17">
        <v>6877500</v>
      </c>
      <c r="F871" s="17">
        <v>9.2334936899026687E-6</v>
      </c>
      <c r="G871" s="17">
        <v>4648500</v>
      </c>
      <c r="H871" s="17">
        <v>9.4369285506800199E-6</v>
      </c>
      <c r="I871" s="17">
        <v>38522000</v>
      </c>
      <c r="J871" s="17">
        <v>3.2547121384021912E-5</v>
      </c>
      <c r="K871" s="17">
        <v>5746800</v>
      </c>
      <c r="L871" s="17">
        <v>1.7667864820849352E-5</v>
      </c>
      <c r="M871" s="17">
        <v>16941000</v>
      </c>
      <c r="N871" s="17">
        <v>1.8689358819755592E-5</v>
      </c>
      <c r="O871" s="17">
        <v>1.7514953453041907E-5</v>
      </c>
      <c r="P871" s="17">
        <v>8.4994793333312746E-6</v>
      </c>
      <c r="Q871" s="3"/>
      <c r="R871" s="3"/>
    </row>
    <row r="872" spans="1:18" x14ac:dyDescent="0.25">
      <c r="A872" s="15" t="s">
        <v>1203</v>
      </c>
      <c r="B872" s="15" t="s">
        <v>1935</v>
      </c>
      <c r="C872" s="16">
        <v>36.200000000000003</v>
      </c>
      <c r="D872" s="16">
        <v>234.17</v>
      </c>
      <c r="E872" s="17">
        <v>3457100</v>
      </c>
      <c r="F872" s="17">
        <v>4.6413829204452946E-6</v>
      </c>
      <c r="G872" s="17">
        <v>6217800</v>
      </c>
      <c r="H872" s="17">
        <v>1.2622767417966706E-5</v>
      </c>
      <c r="I872" s="17">
        <v>20957000</v>
      </c>
      <c r="J872" s="17">
        <v>1.7706505966589152E-5</v>
      </c>
      <c r="K872" s="17">
        <v>6842400</v>
      </c>
      <c r="L872" s="17">
        <v>2.1036158949359574E-5</v>
      </c>
      <c r="M872" s="17">
        <v>16339000</v>
      </c>
      <c r="N872" s="17">
        <v>1.8025230727583179E-5</v>
      </c>
      <c r="O872" s="17">
        <v>1.4806409196388781E-5</v>
      </c>
      <c r="P872" s="17">
        <v>5.7563392172098191E-6</v>
      </c>
      <c r="Q872" s="3"/>
      <c r="R872" s="3"/>
    </row>
    <row r="873" spans="1:18" ht="13.8" customHeight="1" x14ac:dyDescent="0.25">
      <c r="A873" s="15" t="s">
        <v>1204</v>
      </c>
      <c r="B873" s="15" t="s">
        <v>1936</v>
      </c>
      <c r="C873" s="16">
        <v>32</v>
      </c>
      <c r="D873" s="16">
        <v>288.81</v>
      </c>
      <c r="E873" s="17">
        <v>14232000</v>
      </c>
      <c r="F873" s="17">
        <v>1.9107391086106111E-5</v>
      </c>
      <c r="G873" s="17">
        <v>561920</v>
      </c>
      <c r="H873" s="17">
        <v>1.1407548437556452E-6</v>
      </c>
      <c r="I873" s="17">
        <v>9656700</v>
      </c>
      <c r="J873" s="17">
        <v>8.1589166468273822E-6</v>
      </c>
      <c r="K873" s="17">
        <v>463240</v>
      </c>
      <c r="L873" s="17">
        <v>1.4241772289987912E-6</v>
      </c>
      <c r="M873" s="17">
        <v>6809700</v>
      </c>
      <c r="N873" s="17">
        <v>7.5124801815057944E-6</v>
      </c>
      <c r="O873" s="17">
        <v>7.4687439974387449E-6</v>
      </c>
      <c r="P873" s="17">
        <v>6.5194568997971881E-6</v>
      </c>
      <c r="Q873" s="3"/>
      <c r="R873" s="3"/>
    </row>
    <row r="874" spans="1:18" x14ac:dyDescent="0.25">
      <c r="A874" s="15" t="s">
        <v>1206</v>
      </c>
      <c r="B874" s="15" t="s">
        <v>1205</v>
      </c>
      <c r="C874" s="16">
        <v>37.700000000000003</v>
      </c>
      <c r="D874" s="16">
        <v>283.58999999999997</v>
      </c>
      <c r="E874" s="17">
        <v>6803000</v>
      </c>
      <c r="F874" s="17">
        <v>9.1334725659626108E-6</v>
      </c>
      <c r="G874" s="17">
        <v>6330500</v>
      </c>
      <c r="H874" s="17">
        <v>1.2851559898909297E-5</v>
      </c>
      <c r="I874" s="17">
        <v>23917000</v>
      </c>
      <c r="J874" s="17">
        <v>2.0207401021277507E-5</v>
      </c>
      <c r="K874" s="17">
        <v>6305600</v>
      </c>
      <c r="L874" s="17">
        <v>1.9385830099246131E-5</v>
      </c>
      <c r="M874" s="17">
        <v>20294000</v>
      </c>
      <c r="N874" s="17">
        <v>2.238839784476241E-5</v>
      </c>
      <c r="O874" s="17">
        <v>1.6793332286031593E-5</v>
      </c>
      <c r="P874" s="17">
        <v>4.9778045226789817E-6</v>
      </c>
      <c r="Q874" s="3"/>
      <c r="R874" s="3"/>
    </row>
    <row r="875" spans="1:18" x14ac:dyDescent="0.25">
      <c r="A875" s="15" t="s">
        <v>1516</v>
      </c>
      <c r="B875" s="15" t="s">
        <v>1207</v>
      </c>
      <c r="C875" s="16">
        <v>57.5</v>
      </c>
      <c r="D875" s="16">
        <v>323.31</v>
      </c>
      <c r="E875" s="17">
        <v>1680000</v>
      </c>
      <c r="F875" s="17">
        <v>2.2555099089838578E-6</v>
      </c>
      <c r="G875" s="17">
        <v>6785700</v>
      </c>
      <c r="H875" s="17">
        <v>1.3775662270915223E-5</v>
      </c>
      <c r="I875" s="17">
        <v>52242000</v>
      </c>
      <c r="J875" s="17">
        <v>4.4139107921293618E-5</v>
      </c>
      <c r="K875" s="17">
        <v>3174400</v>
      </c>
      <c r="L875" s="17">
        <v>9.7593217246648882E-6</v>
      </c>
      <c r="M875" s="17">
        <v>61926000</v>
      </c>
      <c r="N875" s="17">
        <v>6.831693726888524E-5</v>
      </c>
      <c r="O875" s="17">
        <v>2.7649307818948566E-5</v>
      </c>
      <c r="P875" s="17">
        <v>2.4832012435688383E-5</v>
      </c>
      <c r="Q875" s="3"/>
      <c r="R875" s="3"/>
    </row>
    <row r="876" spans="1:18" x14ac:dyDescent="0.25">
      <c r="A876" s="15" t="s">
        <v>1208</v>
      </c>
      <c r="B876" s="15" t="s">
        <v>1937</v>
      </c>
      <c r="C876" s="16">
        <v>57.9</v>
      </c>
      <c r="D876" s="16">
        <v>323.31</v>
      </c>
      <c r="E876" s="17">
        <v>10509000</v>
      </c>
      <c r="F876" s="17">
        <v>1.4109020019947239E-5</v>
      </c>
      <c r="G876" s="17">
        <v>2948300</v>
      </c>
      <c r="H876" s="17">
        <v>5.9853493483854796E-6</v>
      </c>
      <c r="I876" s="17">
        <v>6744700</v>
      </c>
      <c r="J876" s="17">
        <v>5.698576647079918E-6</v>
      </c>
      <c r="K876" s="17">
        <v>4220000</v>
      </c>
      <c r="L876" s="17">
        <v>1.2973896697985708E-5</v>
      </c>
      <c r="M876" s="17">
        <v>9014100</v>
      </c>
      <c r="N876" s="17">
        <v>9.9443804578926209E-6</v>
      </c>
      <c r="O876" s="17">
        <v>9.742244634258193E-6</v>
      </c>
      <c r="P876" s="17">
        <v>3.4646406509418381E-6</v>
      </c>
      <c r="Q876" s="3"/>
      <c r="R876" s="3"/>
    </row>
    <row r="877" spans="1:18" x14ac:dyDescent="0.25">
      <c r="A877" s="15" t="s">
        <v>1210</v>
      </c>
      <c r="B877" s="15" t="s">
        <v>1209</v>
      </c>
      <c r="C877" s="16">
        <v>26.4</v>
      </c>
      <c r="D877" s="16">
        <v>116.29</v>
      </c>
      <c r="E877" s="17">
        <v>3569400</v>
      </c>
      <c r="F877" s="17">
        <v>4.7921530173374899E-6</v>
      </c>
      <c r="G877" s="17">
        <v>6155200</v>
      </c>
      <c r="H877" s="17">
        <v>1.2495683040797172E-5</v>
      </c>
      <c r="I877" s="17">
        <v>34224000</v>
      </c>
      <c r="J877" s="17">
        <v>2.8915754172856185E-5</v>
      </c>
      <c r="K877" s="17">
        <v>6685000</v>
      </c>
      <c r="L877" s="17">
        <v>2.055225104882333E-5</v>
      </c>
      <c r="M877" s="17">
        <v>22823000</v>
      </c>
      <c r="N877" s="17">
        <v>2.5178397753573102E-5</v>
      </c>
      <c r="O877" s="17">
        <v>1.8386847806677459E-5</v>
      </c>
      <c r="P877" s="17">
        <v>8.7314779947508275E-6</v>
      </c>
      <c r="Q877" s="3"/>
      <c r="R877" s="3"/>
    </row>
    <row r="878" spans="1:18" x14ac:dyDescent="0.25">
      <c r="A878" s="15" t="s">
        <v>1212</v>
      </c>
      <c r="B878" s="15" t="s">
        <v>1211</v>
      </c>
      <c r="C878" s="16">
        <v>20.5</v>
      </c>
      <c r="D878" s="16">
        <v>172.06</v>
      </c>
      <c r="E878" s="17">
        <v>13928000</v>
      </c>
      <c r="F878" s="17">
        <v>1.8699251197813793E-5</v>
      </c>
      <c r="G878" s="17">
        <v>609710</v>
      </c>
      <c r="H878" s="17">
        <v>1.2377734122050372E-6</v>
      </c>
      <c r="I878" s="17">
        <v>13255000</v>
      </c>
      <c r="J878" s="17">
        <v>1.1199109442531813E-5</v>
      </c>
      <c r="K878" s="17">
        <v>836830</v>
      </c>
      <c r="L878" s="17">
        <v>2.572736012742981E-6</v>
      </c>
      <c r="M878" s="17">
        <v>6669600</v>
      </c>
      <c r="N878" s="17">
        <v>7.3579214676962343E-6</v>
      </c>
      <c r="O878" s="17">
        <v>8.2133583065979715E-6</v>
      </c>
      <c r="P878" s="17">
        <v>6.3257542828969855E-6</v>
      </c>
      <c r="Q878" s="3"/>
      <c r="R878" s="3"/>
    </row>
    <row r="879" spans="1:18" x14ac:dyDescent="0.25">
      <c r="A879" s="15" t="s">
        <v>1213</v>
      </c>
      <c r="B879" s="15" t="s">
        <v>1938</v>
      </c>
      <c r="C879" s="16">
        <v>36.799999999999997</v>
      </c>
      <c r="D879" s="16">
        <v>323.31</v>
      </c>
      <c r="E879" s="17">
        <v>4289400</v>
      </c>
      <c r="F879" s="17">
        <v>5.7588001211877141E-6</v>
      </c>
      <c r="G879" s="17">
        <v>3036500</v>
      </c>
      <c r="H879" s="17">
        <v>6.1644043334709861E-6</v>
      </c>
      <c r="I879" s="17">
        <v>51355000</v>
      </c>
      <c r="J879" s="17">
        <v>4.3389684301865051E-5</v>
      </c>
      <c r="K879" s="17">
        <v>6624800</v>
      </c>
      <c r="L879" s="17">
        <v>2.0367173185975289E-5</v>
      </c>
      <c r="M879" s="17">
        <v>46014000</v>
      </c>
      <c r="N879" s="17">
        <v>5.0762774141563888E-5</v>
      </c>
      <c r="O879" s="17">
        <v>2.5288567216812584E-5</v>
      </c>
      <c r="P879" s="17">
        <v>1.8697332356122459E-5</v>
      </c>
      <c r="Q879" s="3"/>
      <c r="R879" s="3"/>
    </row>
    <row r="880" spans="1:18" x14ac:dyDescent="0.25">
      <c r="A880" s="15" t="s">
        <v>2010</v>
      </c>
      <c r="B880" s="15" t="s">
        <v>1939</v>
      </c>
      <c r="C880" s="16">
        <v>42.4</v>
      </c>
      <c r="D880" s="16">
        <v>161.49</v>
      </c>
      <c r="E880" s="17">
        <v>6620800</v>
      </c>
      <c r="F880" s="17">
        <v>8.8888571460716225E-6</v>
      </c>
      <c r="G880" s="17">
        <v>975590</v>
      </c>
      <c r="H880" s="17">
        <v>1.9805470850291319E-6</v>
      </c>
      <c r="I880" s="17">
        <v>20484000</v>
      </c>
      <c r="J880" s="17">
        <v>1.7306869696025774E-5</v>
      </c>
      <c r="K880" s="17">
        <v>4092100</v>
      </c>
      <c r="L880" s="17">
        <v>1.2580683099011211E-5</v>
      </c>
      <c r="M880" s="17">
        <v>9014500</v>
      </c>
      <c r="N880" s="17">
        <v>9.9448217390169875E-6</v>
      </c>
      <c r="O880" s="17">
        <v>1.0140355753030946E-5</v>
      </c>
      <c r="P880" s="17">
        <v>5.0100115661130646E-6</v>
      </c>
      <c r="Q880" s="3"/>
      <c r="R880" s="3"/>
    </row>
    <row r="881" spans="1:18" x14ac:dyDescent="0.25">
      <c r="A881" s="15" t="s">
        <v>1214</v>
      </c>
      <c r="B881" s="15" t="s">
        <v>1940</v>
      </c>
      <c r="C881" s="16">
        <v>52.6</v>
      </c>
      <c r="D881" s="16">
        <v>323.31</v>
      </c>
      <c r="E881" s="17">
        <v>307590016</v>
      </c>
      <c r="F881" s="17">
        <v>4.129597196383949E-4</v>
      </c>
      <c r="G881" s="17">
        <v>5323900</v>
      </c>
      <c r="H881" s="17">
        <v>1.0808059354838197E-5</v>
      </c>
      <c r="I881" s="17">
        <v>9496800</v>
      </c>
      <c r="J881" s="17">
        <v>8.023817620055535E-6</v>
      </c>
      <c r="K881" s="17">
        <v>2879200</v>
      </c>
      <c r="L881" s="17">
        <v>8.851763832426646E-6</v>
      </c>
      <c r="M881" s="17">
        <v>6588300</v>
      </c>
      <c r="N881" s="17">
        <v>7.2682310791686306E-6</v>
      </c>
      <c r="O881" s="17">
        <v>8.9582318304976802E-5</v>
      </c>
      <c r="P881" s="17">
        <v>1.6169301035080875E-4</v>
      </c>
      <c r="Q881" s="3"/>
      <c r="R881" s="3"/>
    </row>
    <row r="882" spans="1:18" x14ac:dyDescent="0.25">
      <c r="A882" s="15" t="s">
        <v>1215</v>
      </c>
      <c r="B882" s="15" t="s">
        <v>1941</v>
      </c>
      <c r="C882" s="16">
        <v>36.799999999999997</v>
      </c>
      <c r="D882" s="16">
        <v>323.31</v>
      </c>
      <c r="E882" s="17">
        <v>6574200</v>
      </c>
      <c r="F882" s="17">
        <v>8.826293597405761E-6</v>
      </c>
      <c r="G882" s="17">
        <v>2401000</v>
      </c>
      <c r="H882" s="17">
        <v>4.8742745939943486E-6</v>
      </c>
      <c r="I882" s="17">
        <v>21626000</v>
      </c>
      <c r="J882" s="17">
        <v>1.8271742044827838E-5</v>
      </c>
      <c r="K882" s="17">
        <v>1826600</v>
      </c>
      <c r="L882" s="17">
        <v>5.615668177379311E-6</v>
      </c>
      <c r="M882" s="17">
        <v>13636000</v>
      </c>
      <c r="N882" s="17">
        <v>1.5043273529672822E-5</v>
      </c>
      <c r="O882" s="17">
        <v>1.0526250388656016E-5</v>
      </c>
      <c r="P882" s="17">
        <v>5.2791029575407048E-6</v>
      </c>
      <c r="Q882" s="3"/>
      <c r="R882" s="3"/>
    </row>
    <row r="883" spans="1:18" x14ac:dyDescent="0.25">
      <c r="A883" s="15" t="s">
        <v>1517</v>
      </c>
      <c r="B883" s="15" t="s">
        <v>1216</v>
      </c>
      <c r="C883" s="16">
        <v>37.799999999999997</v>
      </c>
      <c r="D883" s="16">
        <v>196.87</v>
      </c>
      <c r="E883" s="17">
        <v>6539900</v>
      </c>
      <c r="F883" s="17">
        <v>8.7802436034306749E-6</v>
      </c>
      <c r="G883" s="17">
        <v>4938500</v>
      </c>
      <c r="H883" s="17">
        <v>1.0025658093478171E-5</v>
      </c>
      <c r="I883" s="17">
        <v>9174500</v>
      </c>
      <c r="J883" s="17">
        <v>7.7515073240670021E-6</v>
      </c>
      <c r="K883" s="17">
        <v>4260100</v>
      </c>
      <c r="L883" s="17">
        <v>1.309717946044761E-5</v>
      </c>
      <c r="M883" s="17">
        <v>24480000</v>
      </c>
      <c r="N883" s="17">
        <v>2.7006404811263617E-5</v>
      </c>
      <c r="O883" s="17">
        <v>1.3332198658537415E-5</v>
      </c>
      <c r="P883" s="17">
        <v>7.0687590004675244E-6</v>
      </c>
      <c r="Q883" s="3"/>
      <c r="R883" s="3"/>
    </row>
    <row r="884" spans="1:18" x14ac:dyDescent="0.25">
      <c r="A884" s="15" t="s">
        <v>1218</v>
      </c>
      <c r="B884" s="15" t="s">
        <v>1217</v>
      </c>
      <c r="C884" s="16">
        <v>34.9</v>
      </c>
      <c r="D884" s="16">
        <v>114.14</v>
      </c>
      <c r="E884" s="17">
        <v>13908000</v>
      </c>
      <c r="F884" s="17">
        <v>1.867239988937351E-5</v>
      </c>
      <c r="G884" s="17">
        <v>1157700</v>
      </c>
      <c r="H884" s="17">
        <v>2.3502489368876537E-6</v>
      </c>
      <c r="I884" s="17">
        <v>6511200</v>
      </c>
      <c r="J884" s="17">
        <v>5.5012932027320362E-6</v>
      </c>
      <c r="K884" s="17">
        <v>1006400</v>
      </c>
      <c r="L884" s="17">
        <v>3.0940591556523262E-6</v>
      </c>
      <c r="M884" s="17">
        <v>6702500</v>
      </c>
      <c r="N884" s="17">
        <v>7.3942168401754243E-6</v>
      </c>
      <c r="O884" s="17">
        <v>7.4024436049641901E-6</v>
      </c>
      <c r="P884" s="17">
        <v>5.9112300363169211E-6</v>
      </c>
      <c r="Q884" s="3"/>
      <c r="R884" s="3"/>
    </row>
    <row r="885" spans="1:18" x14ac:dyDescent="0.25">
      <c r="A885" s="15" t="s">
        <v>1518</v>
      </c>
      <c r="B885" s="15" t="s">
        <v>1219</v>
      </c>
      <c r="C885" s="16">
        <v>35.5</v>
      </c>
      <c r="D885" s="16">
        <v>148.16999999999999</v>
      </c>
      <c r="E885" s="17">
        <v>530740</v>
      </c>
      <c r="F885" s="17">
        <v>7.1255317207981711E-7</v>
      </c>
      <c r="G885" s="17">
        <v>556920</v>
      </c>
      <c r="H885" s="17">
        <v>1.1306043343970565E-6</v>
      </c>
      <c r="I885" s="17">
        <v>16426000</v>
      </c>
      <c r="J885" s="17">
        <v>1.3878277759564508E-5</v>
      </c>
      <c r="K885" s="17">
        <v>6472200</v>
      </c>
      <c r="L885" s="17">
        <v>1.9898022324337225E-5</v>
      </c>
      <c r="M885" s="17">
        <v>11869000</v>
      </c>
      <c r="N885" s="17">
        <v>1.3093914162781367E-5</v>
      </c>
      <c r="O885" s="17">
        <v>9.7426743506319952E-6</v>
      </c>
      <c r="P885" s="17">
        <v>7.5786008572218326E-6</v>
      </c>
      <c r="Q885" s="3"/>
      <c r="R885" s="3"/>
    </row>
    <row r="886" spans="1:18" ht="32.4" customHeight="1" x14ac:dyDescent="0.25">
      <c r="A886" s="15" t="s">
        <v>1220</v>
      </c>
      <c r="B886" s="15" t="s">
        <v>1942</v>
      </c>
      <c r="C886" s="16">
        <v>36.299999999999997</v>
      </c>
      <c r="D886" s="16">
        <v>122.87</v>
      </c>
      <c r="E886" s="17">
        <v>5510700</v>
      </c>
      <c r="F886" s="17">
        <v>7.3984752710936583E-6</v>
      </c>
      <c r="G886" s="17">
        <v>1981800</v>
      </c>
      <c r="H886" s="17">
        <v>4.0232558893702623E-6</v>
      </c>
      <c r="I886" s="17">
        <v>22493000</v>
      </c>
      <c r="J886" s="17">
        <v>1.9004267724697703E-5</v>
      </c>
      <c r="K886" s="17">
        <v>6420600</v>
      </c>
      <c r="L886" s="17">
        <v>1.9739384156181761E-5</v>
      </c>
      <c r="M886" s="17">
        <v>17144000</v>
      </c>
      <c r="N886" s="17">
        <v>1.8913308990371873E-5</v>
      </c>
      <c r="O886" s="17">
        <v>1.3815738406343053E-5</v>
      </c>
      <c r="P886" s="17">
        <v>6.7092417054151893E-6</v>
      </c>
      <c r="Q886" s="3"/>
      <c r="R886" s="3"/>
    </row>
    <row r="887" spans="1:18" ht="22.8" customHeight="1" x14ac:dyDescent="0.25">
      <c r="A887" s="15" t="s">
        <v>1221</v>
      </c>
      <c r="B887" s="15" t="s">
        <v>1943</v>
      </c>
      <c r="C887" s="16">
        <v>29</v>
      </c>
      <c r="D887" s="16">
        <v>116.45</v>
      </c>
      <c r="E887" s="17">
        <v>7549600</v>
      </c>
      <c r="F887" s="17">
        <v>1.0135831910038412E-5</v>
      </c>
      <c r="G887" s="17">
        <v>986560</v>
      </c>
      <c r="H887" s="17">
        <v>2.0028173025618759E-6</v>
      </c>
      <c r="I887" s="17">
        <v>6404400</v>
      </c>
      <c r="J887" s="17">
        <v>5.4110582054885505E-6</v>
      </c>
      <c r="K887" s="17">
        <v>1313100</v>
      </c>
      <c r="L887" s="17">
        <v>4.0369724535841313E-6</v>
      </c>
      <c r="M887" s="17">
        <v>8668700</v>
      </c>
      <c r="N887" s="17">
        <v>9.5633342070016709E-6</v>
      </c>
      <c r="O887" s="17">
        <v>6.2300028157349275E-6</v>
      </c>
      <c r="P887" s="17">
        <v>3.1532760388097589E-6</v>
      </c>
      <c r="Q887" s="3"/>
      <c r="R887" s="3"/>
    </row>
    <row r="888" spans="1:18" x14ac:dyDescent="0.25">
      <c r="A888" s="15" t="s">
        <v>1223</v>
      </c>
      <c r="B888" s="15" t="s">
        <v>1222</v>
      </c>
      <c r="C888" s="16">
        <v>28.9</v>
      </c>
      <c r="D888" s="16">
        <v>126.38</v>
      </c>
      <c r="E888" s="17">
        <v>1470500</v>
      </c>
      <c r="F888" s="17">
        <v>1.9742424530718828E-6</v>
      </c>
      <c r="G888" s="17">
        <v>6359600</v>
      </c>
      <c r="H888" s="17">
        <v>1.2910635863376284E-5</v>
      </c>
      <c r="I888" s="17">
        <v>13712000</v>
      </c>
      <c r="J888" s="17">
        <v>1.1585227361448225E-5</v>
      </c>
      <c r="K888" s="17">
        <v>2109800</v>
      </c>
      <c r="L888" s="17">
        <v>6.486333472372096E-6</v>
      </c>
      <c r="M888" s="17">
        <v>10959000</v>
      </c>
      <c r="N888" s="17">
        <v>1.2089999604846322E-5</v>
      </c>
      <c r="O888" s="17">
        <v>9.0092877510229618E-6</v>
      </c>
      <c r="P888" s="17">
        <v>4.1762166642307896E-6</v>
      </c>
      <c r="Q888" s="3"/>
      <c r="R888" s="3"/>
    </row>
    <row r="889" spans="1:18" x14ac:dyDescent="0.25">
      <c r="A889" s="15" t="s">
        <v>1225</v>
      </c>
      <c r="B889" s="15" t="s">
        <v>1224</v>
      </c>
      <c r="C889" s="16">
        <v>31.2</v>
      </c>
      <c r="D889" s="16">
        <v>102.28</v>
      </c>
      <c r="E889" s="17">
        <v>2531800</v>
      </c>
      <c r="F889" s="17">
        <v>3.3991071354555546E-6</v>
      </c>
      <c r="G889" s="17">
        <v>2612200</v>
      </c>
      <c r="H889" s="17">
        <v>5.3030321093011399E-6</v>
      </c>
      <c r="I889" s="17">
        <v>23474000</v>
      </c>
      <c r="J889" s="17">
        <v>1.9833111660052188E-5</v>
      </c>
      <c r="K889" s="17">
        <v>6347900</v>
      </c>
      <c r="L889" s="17">
        <v>1.9515876504536369E-5</v>
      </c>
      <c r="M889" s="17">
        <v>18715000</v>
      </c>
      <c r="N889" s="17">
        <v>2.0646440606323472E-5</v>
      </c>
      <c r="O889" s="17">
        <v>1.3739513603133745E-5</v>
      </c>
      <c r="P889" s="17">
        <v>7.6980799188882574E-6</v>
      </c>
      <c r="Q889" s="3"/>
      <c r="R889" s="3"/>
    </row>
    <row r="890" spans="1:18" x14ac:dyDescent="0.25">
      <c r="A890" s="15" t="s">
        <v>1226</v>
      </c>
      <c r="B890" s="15" t="s">
        <v>1944</v>
      </c>
      <c r="C890" s="16">
        <v>42</v>
      </c>
      <c r="D890" s="16">
        <v>314.45</v>
      </c>
      <c r="E890" s="17">
        <v>0</v>
      </c>
      <c r="F890" s="17">
        <v>0</v>
      </c>
      <c r="G890" s="17">
        <v>6261100</v>
      </c>
      <c r="H890" s="17">
        <v>1.2710670829012084E-5</v>
      </c>
      <c r="I890" s="17">
        <v>21330000</v>
      </c>
      <c r="J890" s="17">
        <v>1.8021652539359003E-5</v>
      </c>
      <c r="K890" s="17">
        <v>2015800</v>
      </c>
      <c r="L890" s="17">
        <v>6.1973414606160166E-6</v>
      </c>
      <c r="M890" s="17">
        <v>24793000</v>
      </c>
      <c r="N890" s="17">
        <v>2.7351707291080836E-5</v>
      </c>
      <c r="O890" s="17">
        <v>1.2856274424013587E-5</v>
      </c>
      <c r="P890" s="17">
        <v>9.4492865948873506E-6</v>
      </c>
      <c r="Q890" s="3"/>
      <c r="R890" s="3"/>
    </row>
    <row r="891" spans="1:18" x14ac:dyDescent="0.25">
      <c r="A891" s="15" t="s">
        <v>1228</v>
      </c>
      <c r="B891" s="15" t="s">
        <v>1227</v>
      </c>
      <c r="C891" s="16">
        <v>30.4</v>
      </c>
      <c r="D891" s="16">
        <v>119.67</v>
      </c>
      <c r="E891" s="17">
        <v>9827600</v>
      </c>
      <c r="F891" s="17">
        <v>1.3194195941386764E-5</v>
      </c>
      <c r="G891" s="17">
        <v>6174400</v>
      </c>
      <c r="H891" s="17">
        <v>1.2534660996734155E-5</v>
      </c>
      <c r="I891" s="17">
        <v>5997600</v>
      </c>
      <c r="J891" s="17">
        <v>5.0673541148644888E-6</v>
      </c>
      <c r="K891" s="17">
        <v>779540</v>
      </c>
      <c r="L891" s="17">
        <v>2.3966046047269616E-6</v>
      </c>
      <c r="M891" s="17">
        <v>18265000</v>
      </c>
      <c r="N891" s="17">
        <v>2.0149999341410537E-5</v>
      </c>
      <c r="O891" s="17">
        <v>1.0668562999824581E-5</v>
      </c>
      <c r="P891" s="17">
        <v>6.3175567310836667E-6</v>
      </c>
      <c r="Q891" s="3"/>
      <c r="R891" s="3"/>
    </row>
    <row r="892" spans="1:18" x14ac:dyDescent="0.25">
      <c r="A892" s="15" t="s">
        <v>1230</v>
      </c>
      <c r="B892" s="15" t="s">
        <v>1229</v>
      </c>
      <c r="C892" s="16">
        <v>51</v>
      </c>
      <c r="D892" s="16">
        <v>149.72</v>
      </c>
      <c r="E892" s="17">
        <v>6169800</v>
      </c>
      <c r="F892" s="17">
        <v>8.2833601407432181E-6</v>
      </c>
      <c r="G892" s="17">
        <v>3663400</v>
      </c>
      <c r="H892" s="17">
        <v>7.4370751968508519E-6</v>
      </c>
      <c r="I892" s="17">
        <v>29971000</v>
      </c>
      <c r="J892" s="17">
        <v>2.5322407325697544E-5</v>
      </c>
      <c r="K892" s="17">
        <v>4085000</v>
      </c>
      <c r="L892" s="17">
        <v>1.2558854978974316E-5</v>
      </c>
      <c r="M892" s="17">
        <v>41945000</v>
      </c>
      <c r="N892" s="17">
        <v>4.6273841903940052E-5</v>
      </c>
      <c r="O892" s="17">
        <v>1.9975107909241195E-5</v>
      </c>
      <c r="P892" s="17">
        <v>1.4622701928699796E-5</v>
      </c>
      <c r="Q892" s="3"/>
      <c r="R892" s="3"/>
    </row>
    <row r="893" spans="1:18" ht="20.399999999999999" x14ac:dyDescent="0.25">
      <c r="A893" s="15" t="s">
        <v>1231</v>
      </c>
      <c r="B893" s="15" t="s">
        <v>1945</v>
      </c>
      <c r="C893" s="16">
        <v>52.2</v>
      </c>
      <c r="D893" s="16">
        <v>323.31</v>
      </c>
      <c r="E893" s="17">
        <v>1290500</v>
      </c>
      <c r="F893" s="17">
        <v>1.7325806771093266E-6</v>
      </c>
      <c r="G893" s="17">
        <v>2021200</v>
      </c>
      <c r="H893" s="17">
        <v>4.1032419031159419E-6</v>
      </c>
      <c r="I893" s="17">
        <v>59199000</v>
      </c>
      <c r="J893" s="17">
        <v>5.0017056196789192E-5</v>
      </c>
      <c r="K893" s="17">
        <v>6136300</v>
      </c>
      <c r="L893" s="17">
        <v>1.8865337039774809E-5</v>
      </c>
      <c r="M893" s="17">
        <v>48877000</v>
      </c>
      <c r="N893" s="17">
        <v>5.3921243789221071E-5</v>
      </c>
      <c r="O893" s="17">
        <v>2.5727891921202069E-5</v>
      </c>
      <c r="P893" s="17">
        <v>2.2250050338669284E-5</v>
      </c>
      <c r="Q893" s="3"/>
      <c r="R893" s="3"/>
    </row>
    <row r="894" spans="1:18" x14ac:dyDescent="0.25">
      <c r="A894" s="15" t="s">
        <v>1519</v>
      </c>
      <c r="B894" s="15" t="s">
        <v>1232</v>
      </c>
      <c r="C894" s="16">
        <v>32.799999999999997</v>
      </c>
      <c r="D894" s="16">
        <v>120.62</v>
      </c>
      <c r="E894" s="17">
        <v>4281100</v>
      </c>
      <c r="F894" s="17">
        <v>5.7476568281849968E-6</v>
      </c>
      <c r="G894" s="17">
        <v>3638100</v>
      </c>
      <c r="H894" s="17">
        <v>7.3857136194963925E-6</v>
      </c>
      <c r="I894" s="17">
        <v>11269000</v>
      </c>
      <c r="J894" s="17">
        <v>9.5211440443523948E-6</v>
      </c>
      <c r="K894" s="17">
        <v>6128200</v>
      </c>
      <c r="L894" s="17">
        <v>1.8840434536634125E-5</v>
      </c>
      <c r="M894" s="17">
        <v>16079000</v>
      </c>
      <c r="N894" s="17">
        <v>1.7738397996744596E-5</v>
      </c>
      <c r="O894" s="17">
        <v>1.1846669405082502E-5</v>
      </c>
      <c r="P894" s="17">
        <v>5.4061329182812903E-6</v>
      </c>
      <c r="Q894" s="3"/>
      <c r="R894" s="3"/>
    </row>
    <row r="895" spans="1:18" x14ac:dyDescent="0.25">
      <c r="A895" s="15" t="s">
        <v>1234</v>
      </c>
      <c r="B895" s="15" t="s">
        <v>1233</v>
      </c>
      <c r="C895" s="16">
        <v>35</v>
      </c>
      <c r="D895" s="16">
        <v>262.98</v>
      </c>
      <c r="E895" s="17">
        <v>843690</v>
      </c>
      <c r="F895" s="17">
        <v>1.1327090208991613E-6</v>
      </c>
      <c r="G895" s="17">
        <v>6044700</v>
      </c>
      <c r="H895" s="17">
        <v>1.2271356783972359E-5</v>
      </c>
      <c r="I895" s="17">
        <v>24973000</v>
      </c>
      <c r="J895" s="17">
        <v>2.1099612229977136E-5</v>
      </c>
      <c r="K895" s="17">
        <v>3970200</v>
      </c>
      <c r="L895" s="17">
        <v>1.2205915798659445E-5</v>
      </c>
      <c r="M895" s="17">
        <v>28461000</v>
      </c>
      <c r="N895" s="17">
        <v>3.1398255201526706E-5</v>
      </c>
      <c r="O895" s="17">
        <v>1.5621569807006959E-5</v>
      </c>
      <c r="P895" s="17">
        <v>1.0116624509283489E-5</v>
      </c>
      <c r="Q895" s="3"/>
      <c r="R895" s="3"/>
    </row>
    <row r="896" spans="1:18" x14ac:dyDescent="0.25">
      <c r="A896" s="15" t="s">
        <v>1236</v>
      </c>
      <c r="B896" s="15" t="s">
        <v>1235</v>
      </c>
      <c r="C896" s="16">
        <v>34.5</v>
      </c>
      <c r="D896" s="16">
        <v>187.32</v>
      </c>
      <c r="E896" s="17">
        <v>2181600</v>
      </c>
      <c r="F896" s="17">
        <v>2.9289407246661812E-6</v>
      </c>
      <c r="G896" s="17">
        <v>5246600</v>
      </c>
      <c r="H896" s="17">
        <v>1.0651132480154414E-5</v>
      </c>
      <c r="I896" s="17">
        <v>19616000</v>
      </c>
      <c r="J896" s="17">
        <v>1.6573499119177973E-5</v>
      </c>
      <c r="K896" s="17">
        <v>5971800</v>
      </c>
      <c r="L896" s="17">
        <v>1.835960101920167E-5</v>
      </c>
      <c r="M896" s="17">
        <v>12532000</v>
      </c>
      <c r="N896" s="17">
        <v>1.3825337626419756E-5</v>
      </c>
      <c r="O896" s="17">
        <v>1.2467702193923998E-5</v>
      </c>
      <c r="P896" s="17">
        <v>5.43512851768353E-6</v>
      </c>
      <c r="Q896" s="3"/>
      <c r="R896" s="3"/>
    </row>
    <row r="897" spans="1:18" x14ac:dyDescent="0.25">
      <c r="A897" s="15" t="s">
        <v>1238</v>
      </c>
      <c r="B897" s="15" t="s">
        <v>1237</v>
      </c>
      <c r="C897" s="16">
        <v>25.1</v>
      </c>
      <c r="D897" s="16">
        <v>200.64</v>
      </c>
      <c r="E897" s="17">
        <v>3483300</v>
      </c>
      <c r="F897" s="17">
        <v>4.6765581345020671E-6</v>
      </c>
      <c r="G897" s="17">
        <v>3566200</v>
      </c>
      <c r="H897" s="17">
        <v>7.2397492949198852E-6</v>
      </c>
      <c r="I897" s="17">
        <v>21117000</v>
      </c>
      <c r="J897" s="17">
        <v>1.7841689483058792E-5</v>
      </c>
      <c r="K897" s="17">
        <v>5938000</v>
      </c>
      <c r="L897" s="17">
        <v>1.8255686870293631E-5</v>
      </c>
      <c r="M897" s="17">
        <v>9603500</v>
      </c>
      <c r="N897" s="17">
        <v>1.0594608194647474E-5</v>
      </c>
      <c r="O897" s="17">
        <v>1.1721658395484369E-5</v>
      </c>
      <c r="P897" s="17">
        <v>5.4979904992773085E-6</v>
      </c>
      <c r="Q897" s="3"/>
      <c r="R897" s="3"/>
    </row>
    <row r="898" spans="1:18" x14ac:dyDescent="0.25">
      <c r="A898" s="15" t="s">
        <v>1239</v>
      </c>
      <c r="B898" s="15" t="s">
        <v>1946</v>
      </c>
      <c r="C898" s="16">
        <v>28.3</v>
      </c>
      <c r="D898" s="16">
        <v>125.94</v>
      </c>
      <c r="E898" s="17">
        <v>16556000</v>
      </c>
      <c r="F898" s="17">
        <v>2.2227513126867113E-5</v>
      </c>
      <c r="G898" s="17">
        <v>5836700</v>
      </c>
      <c r="H898" s="17">
        <v>1.1849095594655065E-5</v>
      </c>
      <c r="I898" s="17">
        <v>1529900</v>
      </c>
      <c r="J898" s="17">
        <v>1.2926078865431475E-6</v>
      </c>
      <c r="K898" s="17">
        <v>1961800</v>
      </c>
      <c r="L898" s="17">
        <v>6.0313247730114597E-6</v>
      </c>
      <c r="M898" s="17">
        <v>14311000</v>
      </c>
      <c r="N898" s="17">
        <v>1.5787935427042222E-5</v>
      </c>
      <c r="O898" s="17">
        <v>1.1437695361623802E-5</v>
      </c>
      <c r="P898" s="17">
        <v>7.3166337752291654E-6</v>
      </c>
      <c r="Q898" s="3"/>
      <c r="R898" s="3"/>
    </row>
    <row r="899" spans="1:18" x14ac:dyDescent="0.25">
      <c r="A899" s="15" t="s">
        <v>1241</v>
      </c>
      <c r="B899" s="15" t="s">
        <v>1240</v>
      </c>
      <c r="C899" s="16">
        <v>34.700000000000003</v>
      </c>
      <c r="D899" s="16">
        <v>108.46</v>
      </c>
      <c r="E899" s="17">
        <v>5817400</v>
      </c>
      <c r="F899" s="17">
        <v>7.8102400860254145E-6</v>
      </c>
      <c r="G899" s="17">
        <v>709520</v>
      </c>
      <c r="H899" s="17">
        <v>1.440397880021187E-6</v>
      </c>
      <c r="I899" s="17">
        <v>8042800</v>
      </c>
      <c r="J899" s="17">
        <v>6.7953374141376737E-6</v>
      </c>
      <c r="K899" s="17">
        <v>1988000</v>
      </c>
      <c r="L899" s="17">
        <v>6.1118736103307076E-6</v>
      </c>
      <c r="M899" s="17">
        <v>7834500</v>
      </c>
      <c r="N899" s="17">
        <v>8.6430424221341836E-6</v>
      </c>
      <c r="O899" s="17">
        <v>6.1601782825298323E-6</v>
      </c>
      <c r="P899" s="17">
        <v>2.5127437514722472E-6</v>
      </c>
      <c r="Q899" s="3"/>
      <c r="R899" s="3"/>
    </row>
    <row r="900" spans="1:18" x14ac:dyDescent="0.25">
      <c r="A900" s="15" t="s">
        <v>1242</v>
      </c>
      <c r="B900" s="15" t="s">
        <v>1947</v>
      </c>
      <c r="C900" s="16">
        <v>20.5</v>
      </c>
      <c r="D900" s="16">
        <v>120.2</v>
      </c>
      <c r="E900" s="17">
        <v>5767000</v>
      </c>
      <c r="F900" s="17">
        <v>7.7425747887558979E-6</v>
      </c>
      <c r="G900" s="17">
        <v>2597900</v>
      </c>
      <c r="H900" s="17">
        <v>5.2740016525355758E-6</v>
      </c>
      <c r="I900" s="17">
        <v>17782000</v>
      </c>
      <c r="J900" s="17">
        <v>1.5023958061644714E-5</v>
      </c>
      <c r="K900" s="17">
        <v>2535800</v>
      </c>
      <c r="L900" s="17">
        <v>7.7960206745858188E-6</v>
      </c>
      <c r="M900" s="17">
        <v>8550000</v>
      </c>
      <c r="N900" s="17">
        <v>9.4323840333457484E-6</v>
      </c>
      <c r="O900" s="17">
        <v>9.0537878421735522E-6</v>
      </c>
      <c r="P900" s="17">
        <v>3.26724070383934E-6</v>
      </c>
      <c r="Q900" s="3"/>
      <c r="R900" s="3"/>
    </row>
    <row r="901" spans="1:18" x14ac:dyDescent="0.25">
      <c r="A901" s="15" t="s">
        <v>1243</v>
      </c>
      <c r="B901" s="15" t="s">
        <v>1948</v>
      </c>
      <c r="C901" s="16">
        <v>46.8</v>
      </c>
      <c r="D901" s="16">
        <v>187.23</v>
      </c>
      <c r="E901" s="17">
        <v>4383000</v>
      </c>
      <c r="F901" s="17">
        <v>5.8844642446882435E-6</v>
      </c>
      <c r="G901" s="17">
        <v>3414700</v>
      </c>
      <c r="H901" s="17">
        <v>6.9321888613546447E-6</v>
      </c>
      <c r="I901" s="17">
        <v>105950000</v>
      </c>
      <c r="J901" s="17">
        <v>8.951683481224032E-5</v>
      </c>
      <c r="K901" s="17">
        <v>5727800</v>
      </c>
      <c r="L901" s="17">
        <v>1.7609451541877379E-5</v>
      </c>
      <c r="M901" s="17">
        <v>62247000</v>
      </c>
      <c r="N901" s="17">
        <v>6.8671065371189805E-5</v>
      </c>
      <c r="O901" s="17">
        <v>3.7722800966270078E-5</v>
      </c>
      <c r="P901" s="17">
        <v>3.4660367325734564E-5</v>
      </c>
      <c r="Q901" s="3"/>
      <c r="R901" s="3"/>
    </row>
    <row r="902" spans="1:18" x14ac:dyDescent="0.25">
      <c r="A902" s="15" t="s">
        <v>1245</v>
      </c>
      <c r="B902" s="15" t="s">
        <v>1244</v>
      </c>
      <c r="C902" s="16">
        <v>42.5</v>
      </c>
      <c r="D902" s="16">
        <v>323.31</v>
      </c>
      <c r="E902" s="17">
        <v>5716200</v>
      </c>
      <c r="F902" s="17">
        <v>7.6743724653175773E-6</v>
      </c>
      <c r="G902" s="17">
        <v>4833000</v>
      </c>
      <c r="H902" s="17">
        <v>9.8114823460119475E-6</v>
      </c>
      <c r="I902" s="17">
        <v>24751000</v>
      </c>
      <c r="J902" s="17">
        <v>2.0912045100875511E-5</v>
      </c>
      <c r="K902" s="17">
        <v>3043000</v>
      </c>
      <c r="L902" s="17">
        <v>9.3553477848271342E-6</v>
      </c>
      <c r="M902" s="17">
        <v>19750000</v>
      </c>
      <c r="N902" s="17">
        <v>2.1788255515623219E-5</v>
      </c>
      <c r="O902" s="17">
        <v>1.3908300642531078E-5</v>
      </c>
      <c r="P902" s="17">
        <v>6.124071940099721E-6</v>
      </c>
      <c r="Q902" s="3"/>
      <c r="R902" s="3"/>
    </row>
    <row r="903" spans="1:18" ht="13.8" customHeight="1" x14ac:dyDescent="0.25">
      <c r="A903" s="15" t="s">
        <v>1520</v>
      </c>
      <c r="B903" s="15" t="s">
        <v>1949</v>
      </c>
      <c r="C903" s="16">
        <v>27.4</v>
      </c>
      <c r="D903" s="16">
        <v>221.38</v>
      </c>
      <c r="E903" s="17">
        <v>7223100</v>
      </c>
      <c r="F903" s="17">
        <v>9.6974842997507768E-6</v>
      </c>
      <c r="G903" s="17">
        <v>2999400</v>
      </c>
      <c r="H903" s="17">
        <v>6.0890875540302571E-6</v>
      </c>
      <c r="I903" s="17">
        <v>5645300</v>
      </c>
      <c r="J903" s="17">
        <v>4.7696969095378981E-6</v>
      </c>
      <c r="K903" s="17">
        <v>338770</v>
      </c>
      <c r="L903" s="17">
        <v>1.0415087640702886E-6</v>
      </c>
      <c r="M903" s="17">
        <v>10721000</v>
      </c>
      <c r="N903" s="17">
        <v>1.1827437335847926E-5</v>
      </c>
      <c r="O903" s="17">
        <v>6.6850429726474296E-6</v>
      </c>
      <c r="P903" s="17">
        <v>3.7786826884972806E-6</v>
      </c>
      <c r="Q903" s="3"/>
      <c r="R903" s="3"/>
    </row>
    <row r="904" spans="1:18" ht="13.8" customHeight="1" x14ac:dyDescent="0.25">
      <c r="A904" s="15" t="s">
        <v>1246</v>
      </c>
      <c r="B904" s="15" t="s">
        <v>1950</v>
      </c>
      <c r="C904" s="16">
        <v>50.3</v>
      </c>
      <c r="D904" s="16">
        <v>323.31</v>
      </c>
      <c r="E904" s="17">
        <v>3054300</v>
      </c>
      <c r="F904" s="17">
        <v>4.1005975684579744E-6</v>
      </c>
      <c r="G904" s="17">
        <v>5631000</v>
      </c>
      <c r="H904" s="17">
        <v>1.1431503639642723E-5</v>
      </c>
      <c r="I904" s="17">
        <v>48765000</v>
      </c>
      <c r="J904" s="17">
        <v>4.1201401129012738E-5</v>
      </c>
      <c r="K904" s="17">
        <v>3751900</v>
      </c>
      <c r="L904" s="17">
        <v>1.1534777967102506E-5</v>
      </c>
      <c r="M904" s="17">
        <v>53494000</v>
      </c>
      <c r="N904" s="17">
        <v>5.9014731167227778E-5</v>
      </c>
      <c r="O904" s="17">
        <v>2.5456602294288745E-5</v>
      </c>
      <c r="P904" s="17">
        <v>2.1074374137886062E-5</v>
      </c>
      <c r="Q904" s="3"/>
      <c r="R904" s="3"/>
    </row>
    <row r="905" spans="1:18" x14ac:dyDescent="0.25">
      <c r="A905" s="15" t="s">
        <v>1248</v>
      </c>
      <c r="B905" s="15" t="s">
        <v>1247</v>
      </c>
      <c r="C905" s="16">
        <v>30</v>
      </c>
      <c r="D905" s="16">
        <v>129.13</v>
      </c>
      <c r="E905" s="17">
        <v>3450600</v>
      </c>
      <c r="F905" s="17">
        <v>4.6326562452022021E-6</v>
      </c>
      <c r="G905" s="17">
        <v>5606300</v>
      </c>
      <c r="H905" s="17">
        <v>1.1381360123411292E-5</v>
      </c>
      <c r="I905" s="17">
        <v>12882000</v>
      </c>
      <c r="J905" s="17">
        <v>1.0883962869761962E-5</v>
      </c>
      <c r="K905" s="17">
        <v>1413200</v>
      </c>
      <c r="L905" s="17">
        <v>4.3447182022733179E-6</v>
      </c>
      <c r="M905" s="17">
        <v>20621000</v>
      </c>
      <c r="N905" s="17">
        <v>2.2749145163932478E-5</v>
      </c>
      <c r="O905" s="17">
        <v>1.0798368520916251E-5</v>
      </c>
      <c r="P905" s="17">
        <v>6.6758352027983312E-6</v>
      </c>
      <c r="Q905" s="3"/>
      <c r="R905" s="3"/>
    </row>
    <row r="906" spans="1:18" x14ac:dyDescent="0.25">
      <c r="A906" s="15" t="s">
        <v>1250</v>
      </c>
      <c r="B906" s="15" t="s">
        <v>1249</v>
      </c>
      <c r="C906" s="16">
        <v>17.899999999999999</v>
      </c>
      <c r="D906" s="16">
        <v>147.61000000000001</v>
      </c>
      <c r="E906" s="17">
        <v>5730500</v>
      </c>
      <c r="F906" s="17">
        <v>7.6935711508523795E-6</v>
      </c>
      <c r="G906" s="17">
        <v>4803900</v>
      </c>
      <c r="H906" s="17">
        <v>9.7524063815449608E-6</v>
      </c>
      <c r="I906" s="17">
        <v>6966200</v>
      </c>
      <c r="J906" s="17">
        <v>5.8857213276925775E-6</v>
      </c>
      <c r="K906" s="17">
        <v>5580100</v>
      </c>
      <c r="L906" s="17">
        <v>1.7155365157447879E-5</v>
      </c>
      <c r="M906" s="17">
        <v>3383800</v>
      </c>
      <c r="N906" s="17">
        <v>3.7330176715830813E-6</v>
      </c>
      <c r="O906" s="17">
        <v>8.8440163378241756E-6</v>
      </c>
      <c r="P906" s="17">
        <v>4.6065395371038704E-6</v>
      </c>
      <c r="Q906" s="3"/>
      <c r="R906" s="3"/>
    </row>
    <row r="907" spans="1:18" x14ac:dyDescent="0.25">
      <c r="A907" s="15" t="s">
        <v>1252</v>
      </c>
      <c r="B907" s="15" t="s">
        <v>1251</v>
      </c>
      <c r="C907" s="16">
        <v>39.4</v>
      </c>
      <c r="D907" s="16">
        <v>111.93</v>
      </c>
      <c r="E907" s="17">
        <v>5477600</v>
      </c>
      <c r="F907" s="17">
        <v>7.3540363556249884E-6</v>
      </c>
      <c r="G907" s="17">
        <v>4321000</v>
      </c>
      <c r="H907" s="17">
        <v>8.7720701876924535E-6</v>
      </c>
      <c r="I907" s="17">
        <v>10505000</v>
      </c>
      <c r="J907" s="17">
        <v>8.8756427532098589E-6</v>
      </c>
      <c r="K907" s="17">
        <v>1806300</v>
      </c>
      <c r="L907" s="17">
        <v>5.5532582003724131E-6</v>
      </c>
      <c r="M907" s="17">
        <v>9754700</v>
      </c>
      <c r="N907" s="17">
        <v>1.0761412459658219E-5</v>
      </c>
      <c r="O907" s="17">
        <v>8.2632839913115872E-6</v>
      </c>
      <c r="P907" s="17">
        <v>1.7346736604803999E-6</v>
      </c>
      <c r="Q907" s="3"/>
      <c r="R907" s="3"/>
    </row>
    <row r="908" spans="1:18" x14ac:dyDescent="0.25">
      <c r="A908" s="15" t="s">
        <v>1253</v>
      </c>
      <c r="B908" s="15" t="s">
        <v>1951</v>
      </c>
      <c r="C908" s="16">
        <v>33.9</v>
      </c>
      <c r="D908" s="16">
        <v>227.86</v>
      </c>
      <c r="E908" s="17">
        <v>5464100</v>
      </c>
      <c r="F908" s="17">
        <v>7.3359117224277968E-6</v>
      </c>
      <c r="G908" s="17">
        <v>876440</v>
      </c>
      <c r="H908" s="17">
        <v>1.779262484448316E-6</v>
      </c>
      <c r="I908" s="17">
        <v>8133400</v>
      </c>
      <c r="J908" s="17">
        <v>6.8718850803386077E-6</v>
      </c>
      <c r="K908" s="17">
        <v>3037100</v>
      </c>
      <c r="L908" s="17">
        <v>9.3372089245147842E-6</v>
      </c>
      <c r="M908" s="17">
        <v>10871000</v>
      </c>
      <c r="N908" s="17">
        <v>1.1992917757485571E-5</v>
      </c>
      <c r="O908" s="17">
        <v>7.4634371938430147E-6</v>
      </c>
      <c r="P908" s="17">
        <v>3.367588260190188E-6</v>
      </c>
      <c r="Q908" s="3"/>
      <c r="R908" s="3"/>
    </row>
    <row r="909" spans="1:18" ht="20.399999999999999" x14ac:dyDescent="0.25">
      <c r="A909" s="15" t="s">
        <v>1254</v>
      </c>
      <c r="B909" s="15" t="s">
        <v>1952</v>
      </c>
      <c r="C909" s="16">
        <v>36.5</v>
      </c>
      <c r="D909" s="16">
        <v>170.42</v>
      </c>
      <c r="E909" s="17">
        <v>15302000</v>
      </c>
      <c r="F909" s="17">
        <v>2.0543936087661307E-5</v>
      </c>
      <c r="G909" s="17">
        <v>439060</v>
      </c>
      <c r="H909" s="17">
        <v>8.9133652779640091E-7</v>
      </c>
      <c r="I909" s="17">
        <v>5459700</v>
      </c>
      <c r="J909" s="17">
        <v>4.6128840304331144E-6</v>
      </c>
      <c r="K909" s="17">
        <v>309810</v>
      </c>
      <c r="L909" s="17">
        <v>9.5247462938458574E-7</v>
      </c>
      <c r="M909" s="17">
        <v>8024800</v>
      </c>
      <c r="N909" s="17">
        <v>8.8529819170518089E-6</v>
      </c>
      <c r="O909" s="17">
        <v>7.1707226384654437E-6</v>
      </c>
      <c r="P909" s="17">
        <v>7.2981185357896885E-6</v>
      </c>
      <c r="Q909" s="3"/>
      <c r="R909" s="3"/>
    </row>
    <row r="910" spans="1:18" x14ac:dyDescent="0.25">
      <c r="A910" s="15" t="s">
        <v>1255</v>
      </c>
      <c r="B910" s="15" t="s">
        <v>1953</v>
      </c>
      <c r="C910" s="16">
        <v>34.700000000000003</v>
      </c>
      <c r="D910" s="16">
        <v>137.29</v>
      </c>
      <c r="E910" s="17">
        <v>5286300</v>
      </c>
      <c r="F910" s="17">
        <v>7.0972035903936714E-6</v>
      </c>
      <c r="G910" s="17">
        <v>2160900</v>
      </c>
      <c r="H910" s="17">
        <v>4.3868471345949138E-6</v>
      </c>
      <c r="I910" s="17">
        <v>11538000</v>
      </c>
      <c r="J910" s="17">
        <v>9.7484213314169792E-6</v>
      </c>
      <c r="K910" s="17">
        <v>2063700</v>
      </c>
      <c r="L910" s="17">
        <v>6.3446044112874654E-6</v>
      </c>
      <c r="M910" s="17">
        <v>7815900</v>
      </c>
      <c r="N910" s="17">
        <v>8.622522849851115E-6</v>
      </c>
      <c r="O910" s="17">
        <v>7.2399198635088284E-6</v>
      </c>
      <c r="P910" s="17">
        <v>1.8528978559224721E-6</v>
      </c>
      <c r="Q910" s="3"/>
      <c r="R910" s="3"/>
    </row>
    <row r="911" spans="1:18" x14ac:dyDescent="0.25">
      <c r="A911" s="15" t="s">
        <v>1256</v>
      </c>
      <c r="B911" s="15" t="s">
        <v>1954</v>
      </c>
      <c r="C911" s="16">
        <v>44.4</v>
      </c>
      <c r="D911" s="16">
        <v>323.31</v>
      </c>
      <c r="E911" s="17">
        <v>5283100</v>
      </c>
      <c r="F911" s="17">
        <v>7.0929073810432265E-6</v>
      </c>
      <c r="G911" s="17">
        <v>3906500</v>
      </c>
      <c r="H911" s="17">
        <v>7.9305929618654408E-6</v>
      </c>
      <c r="I911" s="17">
        <v>56432000</v>
      </c>
      <c r="J911" s="17">
        <v>4.7679226258842339E-5</v>
      </c>
      <c r="K911" s="17">
        <v>2269300</v>
      </c>
      <c r="L911" s="17">
        <v>6.9766975774262952E-6</v>
      </c>
      <c r="M911" s="17">
        <v>75919000</v>
      </c>
      <c r="N911" s="17">
        <v>8.3754054202055656E-5</v>
      </c>
      <c r="O911" s="17">
        <v>3.0686695676246587E-5</v>
      </c>
      <c r="P911" s="17">
        <v>3.0794680395222853E-5</v>
      </c>
      <c r="Q911" s="3"/>
      <c r="R911" s="3"/>
    </row>
    <row r="912" spans="1:18" x14ac:dyDescent="0.25">
      <c r="A912" s="15" t="s">
        <v>1258</v>
      </c>
      <c r="B912" s="15" t="s">
        <v>1257</v>
      </c>
      <c r="C912" s="16">
        <v>36.6</v>
      </c>
      <c r="D912" s="16">
        <v>264.16000000000003</v>
      </c>
      <c r="E912" s="17">
        <v>4720400</v>
      </c>
      <c r="F912" s="17">
        <v>6.3374458180758353E-6</v>
      </c>
      <c r="G912" s="17">
        <v>4479500</v>
      </c>
      <c r="H912" s="17">
        <v>9.0938413343597183E-6</v>
      </c>
      <c r="I912" s="17">
        <v>21044000</v>
      </c>
      <c r="J912" s="17">
        <v>1.7780012003669518E-5</v>
      </c>
      <c r="K912" s="17">
        <v>5270100</v>
      </c>
      <c r="L912" s="17">
        <v>1.6202306395273572E-5</v>
      </c>
      <c r="M912" s="17">
        <v>23011000</v>
      </c>
      <c r="N912" s="17">
        <v>2.5385799882025617E-5</v>
      </c>
      <c r="O912" s="17">
        <v>1.4959881086680851E-5</v>
      </c>
      <c r="P912" s="17">
        <v>6.737259889608026E-6</v>
      </c>
      <c r="Q912" s="3"/>
      <c r="R912" s="3"/>
    </row>
    <row r="913" spans="1:18" x14ac:dyDescent="0.25">
      <c r="A913" s="15" t="s">
        <v>2020</v>
      </c>
      <c r="B913" s="15" t="s">
        <v>1259</v>
      </c>
      <c r="C913" s="16">
        <v>50.6</v>
      </c>
      <c r="D913" s="16">
        <v>100.07</v>
      </c>
      <c r="E913" s="17">
        <v>2740400</v>
      </c>
      <c r="F913" s="17">
        <v>3.6791662824877171E-6</v>
      </c>
      <c r="G913" s="17">
        <v>5243400</v>
      </c>
      <c r="H913" s="17">
        <v>1.0644636154164918E-5</v>
      </c>
      <c r="I913" s="17">
        <v>29433000</v>
      </c>
      <c r="J913" s="17">
        <v>2.4867852751568378E-5</v>
      </c>
      <c r="K913" s="17">
        <v>2410300</v>
      </c>
      <c r="L913" s="17">
        <v>7.4101855950604148E-6</v>
      </c>
      <c r="M913" s="17">
        <v>9268400</v>
      </c>
      <c r="N913" s="17">
        <v>1.0224924932708975E-5</v>
      </c>
      <c r="O913" s="17">
        <v>1.1365353143198082E-5</v>
      </c>
      <c r="P913" s="17">
        <v>7.1952529343616324E-6</v>
      </c>
      <c r="Q913" s="3"/>
      <c r="R913" s="3"/>
    </row>
    <row r="914" spans="1:18" x14ac:dyDescent="0.25">
      <c r="A914" s="15" t="s">
        <v>1261</v>
      </c>
      <c r="B914" s="15" t="s">
        <v>1260</v>
      </c>
      <c r="C914" s="16">
        <v>44.1</v>
      </c>
      <c r="D914" s="16">
        <v>100.82</v>
      </c>
      <c r="E914" s="17">
        <v>5158800</v>
      </c>
      <c r="F914" s="17">
        <v>6.9260264990868606E-6</v>
      </c>
      <c r="G914" s="17">
        <v>3970900</v>
      </c>
      <c r="H914" s="17">
        <v>8.0613315224040635E-6</v>
      </c>
      <c r="I914" s="17">
        <v>9895500</v>
      </c>
      <c r="J914" s="17">
        <v>8.3606780451583208E-6</v>
      </c>
      <c r="K914" s="17">
        <v>1864500</v>
      </c>
      <c r="L914" s="17">
        <v>5.7321872970128791E-6</v>
      </c>
      <c r="M914" s="17">
        <v>8573500</v>
      </c>
      <c r="N914" s="17">
        <v>9.4583092994023132E-6</v>
      </c>
      <c r="O914" s="17">
        <v>7.7077065326128879E-6</v>
      </c>
      <c r="P914" s="17">
        <v>1.2751260644916929E-6</v>
      </c>
      <c r="Q914" s="3"/>
      <c r="R914" s="3"/>
    </row>
    <row r="915" spans="1:18" x14ac:dyDescent="0.25">
      <c r="A915" s="15" t="s">
        <v>1263</v>
      </c>
      <c r="B915" s="15" t="s">
        <v>1262</v>
      </c>
      <c r="C915" s="16">
        <v>74.7</v>
      </c>
      <c r="D915" s="16">
        <v>272.66000000000003</v>
      </c>
      <c r="E915" s="17">
        <v>2777300</v>
      </c>
      <c r="F915" s="17">
        <v>3.7287069465600408E-6</v>
      </c>
      <c r="G915" s="17">
        <v>161320</v>
      </c>
      <c r="H915" s="17">
        <v>3.2749603394550947E-7</v>
      </c>
      <c r="I915" s="17">
        <v>441569984</v>
      </c>
      <c r="J915" s="17">
        <v>3.7308114502851913E-4</v>
      </c>
      <c r="K915" s="17">
        <v>5105900</v>
      </c>
      <c r="L915" s="17">
        <v>1.5697492689631571E-5</v>
      </c>
      <c r="M915" s="17">
        <v>5690400</v>
      </c>
      <c r="N915" s="17">
        <v>6.2776652752456899E-6</v>
      </c>
      <c r="O915" s="17">
        <v>7.9822501194780389E-5</v>
      </c>
      <c r="P915" s="17">
        <v>1.467182423272798E-4</v>
      </c>
      <c r="Q915" s="3"/>
      <c r="R915" s="3"/>
    </row>
    <row r="916" spans="1:18" x14ac:dyDescent="0.25">
      <c r="A916" s="15" t="s">
        <v>1265</v>
      </c>
      <c r="B916" s="15" t="s">
        <v>1264</v>
      </c>
      <c r="C916" s="16">
        <v>45.4</v>
      </c>
      <c r="D916" s="16">
        <v>102.44</v>
      </c>
      <c r="E916" s="17">
        <v>5089900</v>
      </c>
      <c r="F916" s="17">
        <v>6.8335237415100827E-6</v>
      </c>
      <c r="G916" s="17">
        <v>2837700</v>
      </c>
      <c r="H916" s="17">
        <v>5.7608200813734952E-6</v>
      </c>
      <c r="I916" s="17">
        <v>26410000</v>
      </c>
      <c r="J916" s="17">
        <v>2.23137291872701E-5</v>
      </c>
      <c r="K916" s="17">
        <v>4246700</v>
      </c>
      <c r="L916" s="17">
        <v>1.3055982726856849E-5</v>
      </c>
      <c r="M916" s="17">
        <v>13425000</v>
      </c>
      <c r="N916" s="17">
        <v>1.4810497736569202E-5</v>
      </c>
      <c r="O916" s="17">
        <v>1.2554910694715947E-5</v>
      </c>
      <c r="P916" s="17">
        <v>5.9911137593273814E-6</v>
      </c>
      <c r="Q916" s="3"/>
      <c r="R916" s="3"/>
    </row>
    <row r="917" spans="1:18" x14ac:dyDescent="0.25">
      <c r="A917" s="15" t="s">
        <v>1267</v>
      </c>
      <c r="B917" s="15" t="s">
        <v>1266</v>
      </c>
      <c r="C917" s="16">
        <v>30.1</v>
      </c>
      <c r="D917" s="16">
        <v>323.31</v>
      </c>
      <c r="E917" s="17">
        <v>5062800</v>
      </c>
      <c r="F917" s="17">
        <v>6.7971402185734977E-6</v>
      </c>
      <c r="G917" s="17">
        <v>4461100</v>
      </c>
      <c r="H917" s="17">
        <v>9.0564874599201115E-6</v>
      </c>
      <c r="I917" s="17">
        <v>10085000</v>
      </c>
      <c r="J917" s="17">
        <v>8.5207860224770525E-6</v>
      </c>
      <c r="K917" s="17">
        <v>741850</v>
      </c>
      <c r="L917" s="17">
        <v>2.2807311055451891E-6</v>
      </c>
      <c r="M917" s="17">
        <v>23509000</v>
      </c>
      <c r="N917" s="17">
        <v>2.5935194881862595E-5</v>
      </c>
      <c r="O917" s="17">
        <v>1.0518067937675688E-5</v>
      </c>
      <c r="P917" s="17">
        <v>8.0686080203671608E-6</v>
      </c>
      <c r="Q917" s="3"/>
      <c r="R917" s="3"/>
    </row>
    <row r="918" spans="1:18" x14ac:dyDescent="0.25">
      <c r="A918" s="15" t="s">
        <v>1269</v>
      </c>
      <c r="B918" s="15" t="s">
        <v>1268</v>
      </c>
      <c r="C918" s="16">
        <v>39.299999999999997</v>
      </c>
      <c r="D918" s="16">
        <v>119.82</v>
      </c>
      <c r="E918" s="17">
        <v>23796000</v>
      </c>
      <c r="F918" s="17">
        <v>3.194768678224993E-5</v>
      </c>
      <c r="G918" s="17">
        <v>1844900</v>
      </c>
      <c r="H918" s="17">
        <v>3.7453349431321005E-6</v>
      </c>
      <c r="I918" s="17">
        <v>4921700</v>
      </c>
      <c r="J918" s="17">
        <v>4.1583294563039474E-6</v>
      </c>
      <c r="K918" s="17">
        <v>951390</v>
      </c>
      <c r="L918" s="17">
        <v>2.9249373411129438E-6</v>
      </c>
      <c r="M918" s="17">
        <v>9387100</v>
      </c>
      <c r="N918" s="17">
        <v>1.0355875106364897E-5</v>
      </c>
      <c r="O918" s="17">
        <v>1.0626432725832766E-5</v>
      </c>
      <c r="P918" s="17">
        <v>1.0983332588290092E-5</v>
      </c>
      <c r="Q918" s="3"/>
      <c r="R918" s="3"/>
    </row>
    <row r="919" spans="1:18" x14ac:dyDescent="0.25">
      <c r="A919" s="15" t="s">
        <v>1521</v>
      </c>
      <c r="B919" s="15" t="s">
        <v>1270</v>
      </c>
      <c r="C919" s="16">
        <v>27</v>
      </c>
      <c r="D919" s="16">
        <v>165.17</v>
      </c>
      <c r="E919" s="17">
        <v>4920700</v>
      </c>
      <c r="F919" s="17">
        <v>6.6063616721052793E-6</v>
      </c>
      <c r="G919" s="17">
        <v>2503600</v>
      </c>
      <c r="H919" s="17">
        <v>5.0825630460325907E-6</v>
      </c>
      <c r="I919" s="17">
        <v>24361000</v>
      </c>
      <c r="J919" s="17">
        <v>2.0582535279480761E-5</v>
      </c>
      <c r="K919" s="17">
        <v>759970</v>
      </c>
      <c r="L919" s="17">
        <v>2.3364389273858291E-6</v>
      </c>
      <c r="M919" s="17">
        <v>81113000</v>
      </c>
      <c r="N919" s="17">
        <v>8.9484089601961836E-5</v>
      </c>
      <c r="O919" s="17">
        <v>2.4818397705393258E-5</v>
      </c>
      <c r="P919" s="17">
        <v>3.2943023952359383E-5</v>
      </c>
      <c r="Q919" s="3"/>
      <c r="R919" s="3"/>
    </row>
    <row r="920" spans="1:18" x14ac:dyDescent="0.25">
      <c r="A920" s="15" t="s">
        <v>1271</v>
      </c>
      <c r="B920" s="15" t="s">
        <v>1955</v>
      </c>
      <c r="C920" s="16">
        <v>50.5</v>
      </c>
      <c r="D920" s="16">
        <v>107.32</v>
      </c>
      <c r="E920" s="17">
        <v>4890400</v>
      </c>
      <c r="F920" s="17">
        <v>6.5656819398182494E-6</v>
      </c>
      <c r="G920" s="17">
        <v>676060</v>
      </c>
      <c r="H920" s="17">
        <v>1.3724706713935108E-6</v>
      </c>
      <c r="I920" s="17">
        <v>16210000</v>
      </c>
      <c r="J920" s="17">
        <v>1.3695780012330493E-5</v>
      </c>
      <c r="K920" s="17">
        <v>3508900</v>
      </c>
      <c r="L920" s="17">
        <v>1.0787702872882001E-5</v>
      </c>
      <c r="M920" s="17">
        <v>7893700</v>
      </c>
      <c r="N920" s="17">
        <v>8.7083520285405074E-6</v>
      </c>
      <c r="O920" s="17">
        <v>8.2259975049929513E-6</v>
      </c>
      <c r="P920" s="17">
        <v>4.1579080988079356E-6</v>
      </c>
      <c r="Q920" s="3"/>
      <c r="R920" s="3"/>
    </row>
    <row r="921" spans="1:18" x14ac:dyDescent="0.25">
      <c r="A921" s="15" t="s">
        <v>1272</v>
      </c>
      <c r="B921" s="15" t="s">
        <v>1956</v>
      </c>
      <c r="C921" s="16">
        <v>30.2</v>
      </c>
      <c r="D921" s="16">
        <v>136.13</v>
      </c>
      <c r="E921" s="17">
        <v>25608000</v>
      </c>
      <c r="F921" s="17">
        <v>3.4380415326939662E-5</v>
      </c>
      <c r="G921" s="17">
        <v>1912600</v>
      </c>
      <c r="H921" s="17">
        <v>3.8827728398473927E-6</v>
      </c>
      <c r="I921" s="17">
        <v>4876500</v>
      </c>
      <c r="J921" s="17">
        <v>4.1201401129012739E-6</v>
      </c>
      <c r="K921" s="17">
        <v>580940</v>
      </c>
      <c r="L921" s="17">
        <v>1.7860321203146486E-6</v>
      </c>
      <c r="M921" s="17">
        <v>27724000</v>
      </c>
      <c r="N921" s="17">
        <v>3.0585194729880413E-5</v>
      </c>
      <c r="O921" s="17">
        <v>1.4950911025976679E-5</v>
      </c>
      <c r="P921" s="17">
        <v>1.4387910080305668E-5</v>
      </c>
      <c r="Q921" s="3"/>
      <c r="R921" s="3"/>
    </row>
    <row r="922" spans="1:18" x14ac:dyDescent="0.25">
      <c r="A922" s="15" t="s">
        <v>1273</v>
      </c>
      <c r="B922" s="15" t="s">
        <v>1957</v>
      </c>
      <c r="C922" s="16">
        <v>25.5</v>
      </c>
      <c r="D922" s="16">
        <v>119.64</v>
      </c>
      <c r="E922" s="17">
        <v>4734300</v>
      </c>
      <c r="F922" s="17">
        <v>6.3561074774418326E-6</v>
      </c>
      <c r="G922" s="17">
        <v>4844900</v>
      </c>
      <c r="H922" s="17">
        <v>9.8356405582853877E-6</v>
      </c>
      <c r="I922" s="17">
        <v>10880000</v>
      </c>
      <c r="J922" s="17">
        <v>9.1924791199355807E-6</v>
      </c>
      <c r="K922" s="17">
        <v>2433400</v>
      </c>
      <c r="L922" s="17">
        <v>7.4812038447579196E-6</v>
      </c>
      <c r="M922" s="17">
        <v>5816800</v>
      </c>
      <c r="N922" s="17">
        <v>6.4171101105456785E-6</v>
      </c>
      <c r="O922" s="17">
        <v>7.8565082221932798E-6</v>
      </c>
      <c r="P922" s="17">
        <v>1.4258825854724009E-6</v>
      </c>
      <c r="Q922" s="3"/>
      <c r="R922" s="3"/>
    </row>
    <row r="923" spans="1:18" ht="13.8" customHeight="1" x14ac:dyDescent="0.25">
      <c r="A923" s="15" t="s">
        <v>1274</v>
      </c>
      <c r="B923" s="15" t="s">
        <v>1958</v>
      </c>
      <c r="C923" s="16">
        <v>24.8</v>
      </c>
      <c r="D923" s="16">
        <v>124.98</v>
      </c>
      <c r="E923" s="17">
        <v>14194000</v>
      </c>
      <c r="F923" s="17">
        <v>1.905637360006957E-5</v>
      </c>
      <c r="G923" s="17">
        <v>876530</v>
      </c>
      <c r="H923" s="17">
        <v>1.7794451936167706E-6</v>
      </c>
      <c r="I923" s="17">
        <v>4793700</v>
      </c>
      <c r="J923" s="17">
        <v>4.0501826431282345E-6</v>
      </c>
      <c r="K923" s="17">
        <v>685230</v>
      </c>
      <c r="L923" s="17">
        <v>2.1066595342087077E-6</v>
      </c>
      <c r="M923" s="17">
        <v>5000600</v>
      </c>
      <c r="N923" s="17">
        <v>5.5166759762747073E-6</v>
      </c>
      <c r="O923" s="17">
        <v>6.5018673894595989E-6</v>
      </c>
      <c r="P923" s="17">
        <v>6.4220885994339821E-6</v>
      </c>
      <c r="Q923" s="3"/>
      <c r="R923" s="3"/>
    </row>
    <row r="924" spans="1:18" x14ac:dyDescent="0.25">
      <c r="A924" s="15" t="s">
        <v>1275</v>
      </c>
      <c r="B924" s="15" t="s">
        <v>1959</v>
      </c>
      <c r="C924" s="16">
        <v>23.7</v>
      </c>
      <c r="D924" s="16">
        <v>101.37</v>
      </c>
      <c r="E924" s="17">
        <v>4245900</v>
      </c>
      <c r="F924" s="17">
        <v>5.7003985253300965E-6</v>
      </c>
      <c r="G924" s="17">
        <v>760720</v>
      </c>
      <c r="H924" s="17">
        <v>1.5443390958531365E-6</v>
      </c>
      <c r="I924" s="17">
        <v>7256900</v>
      </c>
      <c r="J924" s="17">
        <v>6.1313328791783559E-6</v>
      </c>
      <c r="K924" s="17">
        <v>821640</v>
      </c>
      <c r="L924" s="17">
        <v>2.5260361333964399E-6</v>
      </c>
      <c r="M924" s="17">
        <v>7854000</v>
      </c>
      <c r="N924" s="17">
        <v>8.6645548769470771E-6</v>
      </c>
      <c r="O924" s="17">
        <v>4.9133323021410214E-6</v>
      </c>
      <c r="P924" s="17">
        <v>2.5777497036135778E-6</v>
      </c>
      <c r="Q924" s="3"/>
      <c r="R924" s="3"/>
    </row>
    <row r="925" spans="1:18" ht="24" customHeight="1" x14ac:dyDescent="0.25">
      <c r="A925" s="15" t="s">
        <v>1276</v>
      </c>
      <c r="B925" s="15" t="s">
        <v>1960</v>
      </c>
      <c r="C925" s="16">
        <v>22.8</v>
      </c>
      <c r="D925" s="16">
        <v>180.44</v>
      </c>
      <c r="E925" s="17">
        <v>4224200</v>
      </c>
      <c r="F925" s="17">
        <v>5.6712648556723886E-6</v>
      </c>
      <c r="G925" s="17">
        <v>1827800</v>
      </c>
      <c r="H925" s="17">
        <v>3.7106202011257268E-6</v>
      </c>
      <c r="I925" s="17">
        <v>6553100</v>
      </c>
      <c r="J925" s="17">
        <v>5.5366943861075228E-6</v>
      </c>
      <c r="K925" s="17">
        <v>1119900</v>
      </c>
      <c r="L925" s="17">
        <v>3.4430016379322735E-6</v>
      </c>
      <c r="M925" s="17">
        <v>6465700</v>
      </c>
      <c r="N925" s="17">
        <v>7.1329784145501292E-6</v>
      </c>
      <c r="O925" s="17">
        <v>5.0989118990776082E-6</v>
      </c>
      <c r="P925" s="17">
        <v>1.3657276912919306E-6</v>
      </c>
      <c r="Q925" s="3"/>
      <c r="R925" s="3"/>
    </row>
    <row r="926" spans="1:18" x14ac:dyDescent="0.25">
      <c r="A926" s="15" t="s">
        <v>1278</v>
      </c>
      <c r="B926" s="15" t="s">
        <v>1277</v>
      </c>
      <c r="C926" s="16">
        <v>26.3</v>
      </c>
      <c r="D926" s="16">
        <v>139.66</v>
      </c>
      <c r="E926" s="17">
        <v>2209800</v>
      </c>
      <c r="F926" s="17">
        <v>2.9668010695669819E-6</v>
      </c>
      <c r="G926" s="17">
        <v>1829600</v>
      </c>
      <c r="H926" s="17">
        <v>3.7142743844948189E-6</v>
      </c>
      <c r="I926" s="17">
        <v>18299000</v>
      </c>
      <c r="J926" s="17">
        <v>1.5460769799237241E-5</v>
      </c>
      <c r="K926" s="17">
        <v>4117800</v>
      </c>
      <c r="L926" s="17">
        <v>1.2659694744778566E-5</v>
      </c>
      <c r="M926" s="17">
        <v>10541000</v>
      </c>
      <c r="N926" s="17">
        <v>1.1628860829882753E-5</v>
      </c>
      <c r="O926" s="17">
        <v>9.2860801655920708E-6</v>
      </c>
      <c r="P926" s="17">
        <v>5.0194620547912801E-6</v>
      </c>
      <c r="Q926" s="3"/>
      <c r="R926" s="3"/>
    </row>
    <row r="927" spans="1:18" x14ac:dyDescent="0.25">
      <c r="A927" s="15" t="s">
        <v>1279</v>
      </c>
      <c r="B927" s="15" t="s">
        <v>1961</v>
      </c>
      <c r="C927" s="16">
        <v>31.1</v>
      </c>
      <c r="D927" s="16">
        <v>108.62</v>
      </c>
      <c r="E927" s="17">
        <v>10081000</v>
      </c>
      <c r="F927" s="17">
        <v>1.3534402019325163E-5</v>
      </c>
      <c r="G927" s="17">
        <v>1376000</v>
      </c>
      <c r="H927" s="17">
        <v>2.7934201754836417E-6</v>
      </c>
      <c r="I927" s="17">
        <v>8871900</v>
      </c>
      <c r="J927" s="17">
        <v>7.4958414985437942E-6</v>
      </c>
      <c r="K927" s="17">
        <v>40360</v>
      </c>
      <c r="L927" s="17">
        <v>1.24082102068887E-7</v>
      </c>
      <c r="M927" s="17">
        <v>4085700</v>
      </c>
      <c r="N927" s="17">
        <v>4.5073557245661663E-6</v>
      </c>
      <c r="O927" s="17">
        <v>5.6910203039975311E-6</v>
      </c>
      <c r="P927" s="17">
        <v>4.5948659515175393E-6</v>
      </c>
      <c r="Q927" s="3"/>
      <c r="R927" s="3"/>
    </row>
    <row r="928" spans="1:18" x14ac:dyDescent="0.25">
      <c r="A928" s="15" t="s">
        <v>1281</v>
      </c>
      <c r="B928" s="15" t="s">
        <v>1280</v>
      </c>
      <c r="C928" s="16">
        <v>31.4</v>
      </c>
      <c r="D928" s="16">
        <v>183.73</v>
      </c>
      <c r="E928" s="17">
        <v>12950000</v>
      </c>
      <c r="F928" s="17">
        <v>1.7386222215083905E-5</v>
      </c>
      <c r="G928" s="17">
        <v>4032200</v>
      </c>
      <c r="H928" s="17">
        <v>8.1857767671403624E-6</v>
      </c>
      <c r="I928" s="17">
        <v>1320000</v>
      </c>
      <c r="J928" s="17">
        <v>1.1152640108745374E-6</v>
      </c>
      <c r="K928" s="17">
        <v>3836900</v>
      </c>
      <c r="L928" s="17">
        <v>1.1796100530924494E-5</v>
      </c>
      <c r="M928" s="17">
        <v>41804000</v>
      </c>
      <c r="N928" s="17">
        <v>4.611829030760066E-5</v>
      </c>
      <c r="O928" s="17">
        <v>1.6920330766324792E-5</v>
      </c>
      <c r="P928" s="17">
        <v>1.5524742834780276E-5</v>
      </c>
      <c r="Q928" s="3"/>
      <c r="R928" s="3"/>
    </row>
    <row r="929" spans="1:18" ht="13.8" customHeight="1" x14ac:dyDescent="0.25">
      <c r="A929" s="15" t="s">
        <v>1282</v>
      </c>
      <c r="B929" s="15" t="s">
        <v>1962</v>
      </c>
      <c r="C929" s="16">
        <v>43.7</v>
      </c>
      <c r="D929" s="16">
        <v>186.04</v>
      </c>
      <c r="E929" s="17">
        <v>5335500</v>
      </c>
      <c r="F929" s="17">
        <v>7.16325780915677E-6</v>
      </c>
      <c r="G929" s="17">
        <v>3966500</v>
      </c>
      <c r="H929" s="17">
        <v>8.0523990741685054E-6</v>
      </c>
      <c r="I929" s="17">
        <v>1265300</v>
      </c>
      <c r="J929" s="17">
        <v>1.0690481461814789E-6</v>
      </c>
      <c r="K929" s="17">
        <v>242560</v>
      </c>
      <c r="L929" s="17">
        <v>7.4572236565483729E-7</v>
      </c>
      <c r="M929" s="17">
        <v>18022000</v>
      </c>
      <c r="N929" s="17">
        <v>1.9881921058357552E-5</v>
      </c>
      <c r="O929" s="17">
        <v>7.3824696907038293E-6</v>
      </c>
      <c r="P929" s="17">
        <v>6.9374181130383831E-6</v>
      </c>
      <c r="Q929" s="3"/>
      <c r="R929" s="3"/>
    </row>
    <row r="930" spans="1:18" ht="23.4" customHeight="1" x14ac:dyDescent="0.25">
      <c r="A930" s="15" t="s">
        <v>1283</v>
      </c>
      <c r="B930" s="15" t="s">
        <v>1963</v>
      </c>
      <c r="C930" s="16">
        <v>29.2</v>
      </c>
      <c r="D930" s="16">
        <v>105.65</v>
      </c>
      <c r="E930" s="17">
        <v>658940</v>
      </c>
      <c r="F930" s="17">
        <v>8.8467005918203775E-7</v>
      </c>
      <c r="G930" s="17">
        <v>1115800</v>
      </c>
      <c r="H930" s="17">
        <v>2.2651876684626796E-6</v>
      </c>
      <c r="I930" s="17">
        <v>6418400</v>
      </c>
      <c r="J930" s="17">
        <v>5.4228867631796444E-6</v>
      </c>
      <c r="K930" s="17">
        <v>3963700</v>
      </c>
      <c r="L930" s="17">
        <v>1.2185932308484823E-5</v>
      </c>
      <c r="M930" s="17">
        <v>5449800</v>
      </c>
      <c r="N930" s="17">
        <v>6.0122346789389077E-6</v>
      </c>
      <c r="O930" s="17">
        <v>5.3541822956496185E-6</v>
      </c>
      <c r="P930" s="17">
        <v>3.9148177203953781E-6</v>
      </c>
      <c r="Q930" s="3"/>
      <c r="R930" s="3"/>
    </row>
    <row r="931" spans="1:18" x14ac:dyDescent="0.25">
      <c r="A931" s="15" t="s">
        <v>1284</v>
      </c>
      <c r="B931" s="15" t="s">
        <v>1964</v>
      </c>
      <c r="C931" s="16">
        <v>34.299999999999997</v>
      </c>
      <c r="D931" s="16">
        <v>309.8</v>
      </c>
      <c r="E931" s="17">
        <v>3928800</v>
      </c>
      <c r="F931" s="17">
        <v>5.2746710300093934E-6</v>
      </c>
      <c r="G931" s="17">
        <v>545420</v>
      </c>
      <c r="H931" s="17">
        <v>1.1072581628723021E-6</v>
      </c>
      <c r="I931" s="17">
        <v>5865000</v>
      </c>
      <c r="J931" s="17">
        <v>4.9553207755902739E-6</v>
      </c>
      <c r="K931" s="17">
        <v>137270</v>
      </c>
      <c r="L931" s="17">
        <v>4.2202056865699005E-7</v>
      </c>
      <c r="M931" s="17">
        <v>11127000</v>
      </c>
      <c r="N931" s="17">
        <v>1.2275337677080484E-5</v>
      </c>
      <c r="O931" s="17">
        <v>4.8069216428418889E-6</v>
      </c>
      <c r="P931" s="17">
        <v>4.217414306128265E-6</v>
      </c>
      <c r="Q931" s="3"/>
      <c r="R931" s="3"/>
    </row>
    <row r="932" spans="1:18" x14ac:dyDescent="0.25">
      <c r="A932" s="15" t="s">
        <v>1286</v>
      </c>
      <c r="B932" s="15" t="s">
        <v>1285</v>
      </c>
      <c r="C932" s="16">
        <v>46.9</v>
      </c>
      <c r="D932" s="16">
        <v>110.89</v>
      </c>
      <c r="E932" s="17">
        <v>13328000</v>
      </c>
      <c r="F932" s="17">
        <v>1.7893711944605272E-5</v>
      </c>
      <c r="G932" s="17">
        <v>1910400</v>
      </c>
      <c r="H932" s="17">
        <v>3.8783066157296136E-6</v>
      </c>
      <c r="I932" s="17">
        <v>3880900</v>
      </c>
      <c r="J932" s="17">
        <v>3.2789606816689331E-6</v>
      </c>
      <c r="K932" s="17">
        <v>3809000</v>
      </c>
      <c r="L932" s="17">
        <v>1.1710325242328805E-5</v>
      </c>
      <c r="M932" s="17">
        <v>27489000</v>
      </c>
      <c r="N932" s="17">
        <v>3.0325942069314768E-5</v>
      </c>
      <c r="O932" s="17">
        <v>1.3417449310729478E-5</v>
      </c>
      <c r="P932" s="17">
        <v>1.0026290661621933E-5</v>
      </c>
      <c r="Q932" s="3"/>
      <c r="R932" s="3"/>
    </row>
    <row r="933" spans="1:18" ht="13.8" customHeight="1" x14ac:dyDescent="0.25">
      <c r="A933" s="15" t="s">
        <v>1287</v>
      </c>
      <c r="B933" s="15" t="s">
        <v>1965</v>
      </c>
      <c r="C933" s="16">
        <v>27.9</v>
      </c>
      <c r="D933" s="16">
        <v>132.33000000000001</v>
      </c>
      <c r="E933" s="17">
        <v>3871100</v>
      </c>
      <c r="F933" s="17">
        <v>5.1972050051591738E-6</v>
      </c>
      <c r="G933" s="17">
        <v>1289800</v>
      </c>
      <c r="H933" s="17">
        <v>2.6184253941415703E-6</v>
      </c>
      <c r="I933" s="17">
        <v>17322000</v>
      </c>
      <c r="J933" s="17">
        <v>1.4635305451794496E-5</v>
      </c>
      <c r="K933" s="17">
        <v>2091400</v>
      </c>
      <c r="L933" s="17">
        <v>6.4297648232623954E-6</v>
      </c>
      <c r="M933" s="17">
        <v>6157000</v>
      </c>
      <c r="N933" s="17">
        <v>6.7924197068198564E-6</v>
      </c>
      <c r="O933" s="17">
        <v>7.1346240762354988E-6</v>
      </c>
      <c r="P933" s="17">
        <v>4.0255134998587142E-6</v>
      </c>
      <c r="Q933" s="3"/>
      <c r="R933" s="3"/>
    </row>
    <row r="934" spans="1:18" x14ac:dyDescent="0.25">
      <c r="A934" s="15" t="s">
        <v>1288</v>
      </c>
      <c r="B934" s="15" t="s">
        <v>1966</v>
      </c>
      <c r="C934" s="16">
        <v>33.700000000000003</v>
      </c>
      <c r="D934" s="16">
        <v>167.86</v>
      </c>
      <c r="E934" s="17">
        <v>1192900</v>
      </c>
      <c r="F934" s="17">
        <v>1.6015462919207406E-6</v>
      </c>
      <c r="G934" s="17">
        <v>131570</v>
      </c>
      <c r="H934" s="17">
        <v>2.6710050326190606E-7</v>
      </c>
      <c r="I934" s="17">
        <v>9499100</v>
      </c>
      <c r="J934" s="17">
        <v>8.0257608831047864E-6</v>
      </c>
      <c r="K934" s="17">
        <v>3870800</v>
      </c>
      <c r="L934" s="17">
        <v>1.1900322118142909E-5</v>
      </c>
      <c r="M934" s="17">
        <v>9816800</v>
      </c>
      <c r="N934" s="17">
        <v>1.0829921354216204E-5</v>
      </c>
      <c r="O934" s="17">
        <v>6.5249302301293086E-6</v>
      </c>
      <c r="P934" s="17">
        <v>4.755637107067267E-6</v>
      </c>
      <c r="Q934" s="3"/>
      <c r="R934" s="3"/>
    </row>
    <row r="935" spans="1:18" x14ac:dyDescent="0.25">
      <c r="A935" s="15" t="s">
        <v>1290</v>
      </c>
      <c r="B935" s="15" t="s">
        <v>1289</v>
      </c>
      <c r="C935" s="16">
        <v>30.5</v>
      </c>
      <c r="D935" s="16">
        <v>118.78</v>
      </c>
      <c r="E935" s="17">
        <v>5402500</v>
      </c>
      <c r="F935" s="17">
        <v>7.253209692431722E-6</v>
      </c>
      <c r="G935" s="17">
        <v>1956200</v>
      </c>
      <c r="H935" s="17">
        <v>3.9712852814542873E-6</v>
      </c>
      <c r="I935" s="17">
        <v>3844600</v>
      </c>
      <c r="J935" s="17">
        <v>3.2482909213698835E-6</v>
      </c>
      <c r="K935" s="17">
        <v>857050</v>
      </c>
      <c r="L935" s="17">
        <v>2.634900039101576E-6</v>
      </c>
      <c r="M935" s="17">
        <v>12612000</v>
      </c>
      <c r="N935" s="17">
        <v>1.3913593851293166E-5</v>
      </c>
      <c r="O935" s="17">
        <v>6.2042559571301265E-6</v>
      </c>
      <c r="P935" s="17">
        <v>4.1712919750555006E-6</v>
      </c>
      <c r="Q935" s="3"/>
      <c r="R935" s="3"/>
    </row>
    <row r="936" spans="1:18" ht="20.399999999999999" x14ac:dyDescent="0.25">
      <c r="A936" s="15" t="s">
        <v>1291</v>
      </c>
      <c r="B936" s="15" t="s">
        <v>1967</v>
      </c>
      <c r="C936" s="16">
        <v>36</v>
      </c>
      <c r="D936" s="16">
        <v>219.55</v>
      </c>
      <c r="E936" s="17">
        <v>31116</v>
      </c>
      <c r="F936" s="17">
        <v>4.1775265671393886E-8</v>
      </c>
      <c r="G936" s="17">
        <v>266480</v>
      </c>
      <c r="H936" s="17">
        <v>5.4098154677534936E-7</v>
      </c>
      <c r="I936" s="17">
        <v>23858000</v>
      </c>
      <c r="J936" s="17">
        <v>2.0157552099579328E-5</v>
      </c>
      <c r="K936" s="17">
        <v>3840900</v>
      </c>
      <c r="L936" s="17">
        <v>1.1808398063339645E-5</v>
      </c>
      <c r="M936" s="17">
        <v>11601000</v>
      </c>
      <c r="N936" s="17">
        <v>1.2798255809455441E-5</v>
      </c>
      <c r="O936" s="17">
        <v>9.0693925569642306E-6</v>
      </c>
      <c r="P936" s="17">
        <v>7.7276842932275734E-6</v>
      </c>
      <c r="Q936" s="3"/>
      <c r="R936" s="3"/>
    </row>
    <row r="937" spans="1:18" x14ac:dyDescent="0.25">
      <c r="A937" s="15" t="s">
        <v>1293</v>
      </c>
      <c r="B937" s="15" t="s">
        <v>1292</v>
      </c>
      <c r="C937" s="16">
        <v>49.5</v>
      </c>
      <c r="D937" s="16">
        <v>163.15</v>
      </c>
      <c r="E937" s="17">
        <v>3786700</v>
      </c>
      <c r="F937" s="17">
        <v>5.0838924835411758E-6</v>
      </c>
      <c r="G937" s="17">
        <v>1276200</v>
      </c>
      <c r="H937" s="17">
        <v>2.5908160086862088E-6</v>
      </c>
      <c r="I937" s="17">
        <v>22781000</v>
      </c>
      <c r="J937" s="17">
        <v>1.9247598054343055E-5</v>
      </c>
      <c r="K937" s="17">
        <v>2117400</v>
      </c>
      <c r="L937" s="17">
        <v>6.5096987839608852E-6</v>
      </c>
      <c r="M937" s="17">
        <v>8092500</v>
      </c>
      <c r="N937" s="17">
        <v>8.927668747350932E-6</v>
      </c>
      <c r="O937" s="17">
        <v>8.4719348155764516E-6</v>
      </c>
      <c r="P937" s="17">
        <v>5.7660969669277704E-6</v>
      </c>
      <c r="Q937" s="3"/>
      <c r="R937" s="3"/>
    </row>
    <row r="938" spans="1:18" x14ac:dyDescent="0.25">
      <c r="A938" s="15" t="s">
        <v>1294</v>
      </c>
      <c r="B938" s="15" t="s">
        <v>1968</v>
      </c>
      <c r="C938" s="16">
        <v>35.700000000000003</v>
      </c>
      <c r="D938" s="16">
        <v>113.1</v>
      </c>
      <c r="E938" s="17">
        <v>3757100</v>
      </c>
      <c r="F938" s="17">
        <v>5.0441525470495555E-6</v>
      </c>
      <c r="G938" s="17">
        <v>2344500</v>
      </c>
      <c r="H938" s="17">
        <v>4.7595738382422949E-6</v>
      </c>
      <c r="I938" s="17">
        <v>10764000</v>
      </c>
      <c r="J938" s="17">
        <v>9.094471070495091E-6</v>
      </c>
      <c r="K938" s="17">
        <v>1232100</v>
      </c>
      <c r="L938" s="17">
        <v>3.7879474221772963E-6</v>
      </c>
      <c r="M938" s="17">
        <v>6487000</v>
      </c>
      <c r="N938" s="17">
        <v>7.1564766344226751E-6</v>
      </c>
      <c r="O938" s="17">
        <v>5.9685243024773827E-6</v>
      </c>
      <c r="P938" s="17">
        <v>1.9106916987081318E-6</v>
      </c>
      <c r="Q938" s="3"/>
      <c r="R938" s="3"/>
    </row>
    <row r="939" spans="1:18" x14ac:dyDescent="0.25">
      <c r="A939" s="15" t="s">
        <v>1296</v>
      </c>
      <c r="B939" s="15" t="s">
        <v>1295</v>
      </c>
      <c r="C939" s="16">
        <v>60.4</v>
      </c>
      <c r="D939" s="16">
        <v>108.75</v>
      </c>
      <c r="E939" s="17">
        <v>3725600</v>
      </c>
      <c r="F939" s="17">
        <v>5.0018617362561076E-6</v>
      </c>
      <c r="G939" s="17">
        <v>1609400</v>
      </c>
      <c r="H939" s="17">
        <v>3.2672459523425673E-6</v>
      </c>
      <c r="I939" s="17">
        <v>23775000</v>
      </c>
      <c r="J939" s="17">
        <v>2.00874256504107E-5</v>
      </c>
      <c r="K939" s="17">
        <v>1816100</v>
      </c>
      <c r="L939" s="17">
        <v>5.5833871547895359E-6</v>
      </c>
      <c r="M939" s="17">
        <v>24403000</v>
      </c>
      <c r="N939" s="17">
        <v>2.692145819482296E-5</v>
      </c>
      <c r="O939" s="17">
        <v>1.2172275737724374E-5</v>
      </c>
      <c r="P939" s="17">
        <v>9.5322172287710831E-6</v>
      </c>
      <c r="Q939" s="3"/>
      <c r="R939" s="3"/>
    </row>
    <row r="940" spans="1:18" x14ac:dyDescent="0.25">
      <c r="A940" s="15" t="s">
        <v>1297</v>
      </c>
      <c r="B940" s="15" t="s">
        <v>1969</v>
      </c>
      <c r="C940" s="16">
        <v>32.4</v>
      </c>
      <c r="D940" s="16">
        <v>203.58</v>
      </c>
      <c r="E940" s="17">
        <v>24576000</v>
      </c>
      <c r="F940" s="17">
        <v>3.2994887811421008E-5</v>
      </c>
      <c r="G940" s="17">
        <v>3540000</v>
      </c>
      <c r="H940" s="17">
        <v>7.1865606258808801E-6</v>
      </c>
      <c r="I940" s="17">
        <v>3718500</v>
      </c>
      <c r="J940" s="17">
        <v>3.1417494124522478E-6</v>
      </c>
      <c r="K940" s="17">
        <v>1463100</v>
      </c>
      <c r="L940" s="17">
        <v>4.4981299191523431E-6</v>
      </c>
      <c r="M940" s="17">
        <v>8718700</v>
      </c>
      <c r="N940" s="17">
        <v>9.6184943475475537E-6</v>
      </c>
      <c r="O940" s="17">
        <v>1.1487964423290806E-5</v>
      </c>
      <c r="P940" s="17">
        <v>1.0982366211502559E-5</v>
      </c>
      <c r="Q940" s="3"/>
      <c r="R940" s="3"/>
    </row>
    <row r="941" spans="1:18" x14ac:dyDescent="0.25">
      <c r="A941" s="15" t="s">
        <v>1299</v>
      </c>
      <c r="B941" s="15" t="s">
        <v>1298</v>
      </c>
      <c r="C941" s="16">
        <v>33.9</v>
      </c>
      <c r="D941" s="16">
        <v>194.33</v>
      </c>
      <c r="E941" s="17">
        <v>3417500</v>
      </c>
      <c r="F941" s="17">
        <v>4.5882173297335323E-6</v>
      </c>
      <c r="G941" s="17">
        <v>3552400</v>
      </c>
      <c r="H941" s="17">
        <v>7.2117338890901806E-6</v>
      </c>
      <c r="I941" s="17">
        <v>13033000</v>
      </c>
      <c r="J941" s="17">
        <v>1.1011542313430186E-5</v>
      </c>
      <c r="K941" s="17">
        <v>1291500</v>
      </c>
      <c r="L941" s="17">
        <v>3.9705657785423085E-6</v>
      </c>
      <c r="M941" s="17">
        <v>9786300</v>
      </c>
      <c r="N941" s="17">
        <v>1.0796273668483216E-5</v>
      </c>
      <c r="O941" s="17">
        <v>7.5156665958558844E-6</v>
      </c>
      <c r="P941" s="17">
        <v>2.9736712628862562E-6</v>
      </c>
      <c r="Q941" s="3"/>
      <c r="R941" s="3"/>
    </row>
    <row r="942" spans="1:18" ht="20.399999999999999" x14ac:dyDescent="0.25">
      <c r="A942" s="15" t="s">
        <v>1300</v>
      </c>
      <c r="B942" s="15" t="s">
        <v>1970</v>
      </c>
      <c r="C942" s="16">
        <v>18.7</v>
      </c>
      <c r="D942" s="16">
        <v>135.1</v>
      </c>
      <c r="E942" s="17">
        <v>3524100</v>
      </c>
      <c r="F942" s="17">
        <v>4.7313348037202466E-6</v>
      </c>
      <c r="G942" s="17">
        <v>1055300</v>
      </c>
      <c r="H942" s="17">
        <v>2.1423665052237551E-6</v>
      </c>
      <c r="I942" s="17">
        <v>7652400</v>
      </c>
      <c r="J942" s="17">
        <v>6.4654896339517493E-6</v>
      </c>
      <c r="K942" s="17">
        <v>387160</v>
      </c>
      <c r="L942" s="17">
        <v>1.190278162462594E-6</v>
      </c>
      <c r="M942" s="17">
        <v>11080000</v>
      </c>
      <c r="N942" s="17">
        <v>1.2223487144967356E-5</v>
      </c>
      <c r="O942" s="17">
        <v>5.3505912500651397E-6</v>
      </c>
      <c r="P942" s="17">
        <v>3.9106031743245442E-6</v>
      </c>
      <c r="Q942" s="3"/>
      <c r="R942" s="3"/>
    </row>
    <row r="943" spans="1:18" x14ac:dyDescent="0.25">
      <c r="A943" s="15" t="s">
        <v>1301</v>
      </c>
      <c r="B943" s="15" t="s">
        <v>1971</v>
      </c>
      <c r="C943" s="16">
        <v>22.7</v>
      </c>
      <c r="D943" s="16">
        <v>128.07</v>
      </c>
      <c r="E943" s="17">
        <v>3519000</v>
      </c>
      <c r="F943" s="17">
        <v>4.7244877200679741E-6</v>
      </c>
      <c r="G943" s="17">
        <v>2020300</v>
      </c>
      <c r="H943" s="17">
        <v>4.1014148114313963E-6</v>
      </c>
      <c r="I943" s="17">
        <v>9856300</v>
      </c>
      <c r="J943" s="17">
        <v>8.3275580836232598E-6</v>
      </c>
      <c r="K943" s="17">
        <v>2703500</v>
      </c>
      <c r="L943" s="17">
        <v>8.3115947210910797E-6</v>
      </c>
      <c r="M943" s="17">
        <v>9001000</v>
      </c>
      <c r="N943" s="17">
        <v>9.9299285010696002E-6</v>
      </c>
      <c r="O943" s="17">
        <v>7.0789967674566619E-6</v>
      </c>
      <c r="P943" s="17">
        <v>2.2634364132590575E-6</v>
      </c>
      <c r="Q943" s="3"/>
      <c r="R943" s="3"/>
    </row>
    <row r="944" spans="1:18" x14ac:dyDescent="0.25">
      <c r="A944" s="15" t="s">
        <v>1303</v>
      </c>
      <c r="B944" s="15" t="s">
        <v>1302</v>
      </c>
      <c r="C944" s="16">
        <v>21.2</v>
      </c>
      <c r="D944" s="16">
        <v>143.69999999999999</v>
      </c>
      <c r="E944" s="17">
        <v>3299100</v>
      </c>
      <c r="F944" s="17">
        <v>4.4292575837670511E-6</v>
      </c>
      <c r="G944" s="17">
        <v>3512500</v>
      </c>
      <c r="H944" s="17">
        <v>7.1307328244086416E-6</v>
      </c>
      <c r="I944" s="17">
        <v>49656000</v>
      </c>
      <c r="J944" s="17">
        <v>4.1954204336353053E-5</v>
      </c>
      <c r="K944" s="17">
        <v>586630</v>
      </c>
      <c r="L944" s="17">
        <v>1.8035253601752027E-6</v>
      </c>
      <c r="M944" s="17">
        <v>50589000</v>
      </c>
      <c r="N944" s="17">
        <v>5.5809927001512052E-5</v>
      </c>
      <c r="O944" s="17">
        <v>2.2225529421243202E-5</v>
      </c>
      <c r="P944" s="17">
        <v>2.2265447672207651E-5</v>
      </c>
      <c r="Q944" s="3"/>
      <c r="R944" s="3"/>
    </row>
    <row r="945" spans="1:18" x14ac:dyDescent="0.25">
      <c r="A945" s="15" t="s">
        <v>1305</v>
      </c>
      <c r="B945" s="15" t="s">
        <v>1304</v>
      </c>
      <c r="C945" s="16">
        <v>23.5</v>
      </c>
      <c r="D945" s="16">
        <v>112.43</v>
      </c>
      <c r="E945" s="17">
        <v>3431600</v>
      </c>
      <c r="F945" s="17">
        <v>4.6071475021839324E-6</v>
      </c>
      <c r="G945" s="17">
        <v>647810</v>
      </c>
      <c r="H945" s="17">
        <v>1.3151202935174839E-6</v>
      </c>
      <c r="I945" s="17">
        <v>3973300</v>
      </c>
      <c r="J945" s="17">
        <v>3.3570291624301508E-6</v>
      </c>
      <c r="K945" s="17">
        <v>163150</v>
      </c>
      <c r="L945" s="17">
        <v>5.0158560338302562E-7</v>
      </c>
      <c r="M945" s="17">
        <v>9131400</v>
      </c>
      <c r="N945" s="17">
        <v>1.007378614761326E-5</v>
      </c>
      <c r="O945" s="17">
        <v>3.9709337418255707E-6</v>
      </c>
      <c r="P945" s="17">
        <v>3.3798276833658081E-6</v>
      </c>
      <c r="Q945" s="3"/>
      <c r="R945" s="3"/>
    </row>
    <row r="946" spans="1:18" ht="20.399999999999999" x14ac:dyDescent="0.25">
      <c r="A946" s="15" t="s">
        <v>1306</v>
      </c>
      <c r="B946" s="15" t="s">
        <v>1972</v>
      </c>
      <c r="C946" s="16">
        <v>40.1</v>
      </c>
      <c r="D946" s="16">
        <v>323.31</v>
      </c>
      <c r="E946" s="17">
        <v>3426600</v>
      </c>
      <c r="F946" s="17">
        <v>4.6004346750738618E-6</v>
      </c>
      <c r="G946" s="17">
        <v>3027500</v>
      </c>
      <c r="H946" s="17">
        <v>6.1461334166255266E-6</v>
      </c>
      <c r="I946" s="17">
        <v>30950000</v>
      </c>
      <c r="J946" s="17">
        <v>2.6149561467096161E-5</v>
      </c>
      <c r="K946" s="17">
        <v>3287800</v>
      </c>
      <c r="L946" s="17">
        <v>1.0107956768634458E-5</v>
      </c>
      <c r="M946" s="17">
        <v>27400000</v>
      </c>
      <c r="N946" s="17">
        <v>3.0227757019143102E-5</v>
      </c>
      <c r="O946" s="17">
        <v>1.5446368669314621E-5</v>
      </c>
      <c r="P946" s="17">
        <v>1.0636494527794762E-5</v>
      </c>
      <c r="Q946" s="3"/>
      <c r="R946" s="3"/>
    </row>
    <row r="947" spans="1:18" x14ac:dyDescent="0.25">
      <c r="A947" s="15" t="s">
        <v>1308</v>
      </c>
      <c r="B947" s="15" t="s">
        <v>1307</v>
      </c>
      <c r="C947" s="16">
        <v>28.8</v>
      </c>
      <c r="D947" s="16">
        <v>232.38</v>
      </c>
      <c r="E947" s="17">
        <v>3348400</v>
      </c>
      <c r="F947" s="17">
        <v>4.4954460590723515E-6</v>
      </c>
      <c r="G947" s="17">
        <v>2822700</v>
      </c>
      <c r="H947" s="17">
        <v>5.7303685532977287E-6</v>
      </c>
      <c r="I947" s="17">
        <v>5005900</v>
      </c>
      <c r="J947" s="17">
        <v>4.2294697818460956E-6</v>
      </c>
      <c r="K947" s="17">
        <v>1390200</v>
      </c>
      <c r="L947" s="17">
        <v>4.2740073908861921E-6</v>
      </c>
      <c r="M947" s="17">
        <v>8662200</v>
      </c>
      <c r="N947" s="17">
        <v>9.5561633887307064E-6</v>
      </c>
      <c r="O947" s="17">
        <v>5.6570910347666155E-6</v>
      </c>
      <c r="P947" s="17">
        <v>2.0252692005501288E-6</v>
      </c>
      <c r="Q947" s="3"/>
      <c r="R947" s="3"/>
    </row>
    <row r="948" spans="1:18" x14ac:dyDescent="0.25">
      <c r="A948" s="15" t="s">
        <v>1310</v>
      </c>
      <c r="B948" s="15" t="s">
        <v>1309</v>
      </c>
      <c r="C948" s="16">
        <v>25.1</v>
      </c>
      <c r="D948" s="16">
        <v>177.04</v>
      </c>
      <c r="E948" s="17">
        <v>3335300</v>
      </c>
      <c r="F948" s="17">
        <v>4.4778584520439648E-6</v>
      </c>
      <c r="G948" s="17">
        <v>475100</v>
      </c>
      <c r="H948" s="17">
        <v>9.6450139925310904E-7</v>
      </c>
      <c r="I948" s="17">
        <v>13187000</v>
      </c>
      <c r="J948" s="17">
        <v>1.1141656448032214E-5</v>
      </c>
      <c r="K948" s="17">
        <v>713770</v>
      </c>
      <c r="L948" s="17">
        <v>2.1944024279908195E-6</v>
      </c>
      <c r="M948" s="17">
        <v>8487700</v>
      </c>
      <c r="N948" s="17">
        <v>9.3636544982255798E-6</v>
      </c>
      <c r="O948" s="17">
        <v>5.6284146451091375E-6</v>
      </c>
      <c r="P948" s="17">
        <v>3.9803557168523929E-6</v>
      </c>
      <c r="Q948" s="3"/>
      <c r="R948" s="3"/>
    </row>
    <row r="949" spans="1:18" x14ac:dyDescent="0.25">
      <c r="A949" s="15" t="s">
        <v>1311</v>
      </c>
      <c r="B949" s="15" t="s">
        <v>1973</v>
      </c>
      <c r="C949" s="16">
        <v>53.4</v>
      </c>
      <c r="D949" s="16">
        <v>323.31</v>
      </c>
      <c r="E949" s="17">
        <v>2950300</v>
      </c>
      <c r="F949" s="17">
        <v>3.9609707645684981E-6</v>
      </c>
      <c r="G949" s="17">
        <v>3330500</v>
      </c>
      <c r="H949" s="17">
        <v>6.7612542837560085E-6</v>
      </c>
      <c r="I949" s="17">
        <v>60097000</v>
      </c>
      <c r="J949" s="17">
        <v>5.0775773682975055E-5</v>
      </c>
      <c r="K949" s="17">
        <v>2299000</v>
      </c>
      <c r="L949" s="17">
        <v>7.0680067556088015E-6</v>
      </c>
      <c r="M949" s="17">
        <v>43408000</v>
      </c>
      <c r="N949" s="17">
        <v>4.7887827616312543E-5</v>
      </c>
      <c r="O949" s="17">
        <v>2.3290766620644182E-5</v>
      </c>
      <c r="P949" s="17">
        <v>2.130955065885956E-5</v>
      </c>
      <c r="Q949" s="3"/>
      <c r="R949" s="3"/>
    </row>
    <row r="950" spans="1:18" x14ac:dyDescent="0.25">
      <c r="A950" s="15" t="s">
        <v>1312</v>
      </c>
      <c r="B950" s="15" t="s">
        <v>1974</v>
      </c>
      <c r="C950" s="16">
        <v>24</v>
      </c>
      <c r="D950" s="16">
        <v>210.28</v>
      </c>
      <c r="E950" s="17">
        <v>3307300</v>
      </c>
      <c r="F950" s="17">
        <v>4.4402666202275674E-6</v>
      </c>
      <c r="G950" s="17">
        <v>1557200</v>
      </c>
      <c r="H950" s="17">
        <v>3.1612746346389002E-6</v>
      </c>
      <c r="I950" s="17">
        <v>4374800</v>
      </c>
      <c r="J950" s="17">
        <v>3.6962552990711561E-6</v>
      </c>
      <c r="K950" s="17">
        <v>575720</v>
      </c>
      <c r="L950" s="17">
        <v>1.7699838405128747E-6</v>
      </c>
      <c r="M950" s="17">
        <v>4947000</v>
      </c>
      <c r="N950" s="17">
        <v>5.4575443056095223E-6</v>
      </c>
      <c r="O950" s="17">
        <v>3.7050649400120043E-6</v>
      </c>
      <c r="P950" s="17">
        <v>1.2370957768149487E-6</v>
      </c>
      <c r="Q950" s="3"/>
      <c r="R950" s="3"/>
    </row>
    <row r="951" spans="1:18" x14ac:dyDescent="0.25">
      <c r="A951" s="15" t="s">
        <v>1314</v>
      </c>
      <c r="B951" s="15" t="s">
        <v>1313</v>
      </c>
      <c r="C951" s="16">
        <v>37.5</v>
      </c>
      <c r="D951" s="16">
        <v>147.97</v>
      </c>
      <c r="E951" s="17">
        <v>289780</v>
      </c>
      <c r="F951" s="17">
        <v>3.8904860799127523E-7</v>
      </c>
      <c r="G951" s="17">
        <v>1759400</v>
      </c>
      <c r="H951" s="17">
        <v>3.5717612331002317E-6</v>
      </c>
      <c r="I951" s="17">
        <v>35846000</v>
      </c>
      <c r="J951" s="17">
        <v>3.0286177071067171E-5</v>
      </c>
      <c r="K951" s="17">
        <v>3169900</v>
      </c>
      <c r="L951" s="17">
        <v>9.7454870006978429E-6</v>
      </c>
      <c r="M951" s="17">
        <v>24500000</v>
      </c>
      <c r="N951" s="17">
        <v>2.7028468867481969E-5</v>
      </c>
      <c r="O951" s="17">
        <v>1.4204188556067696E-5</v>
      </c>
      <c r="P951" s="17">
        <v>1.222194045334277E-5</v>
      </c>
      <c r="Q951" s="3"/>
      <c r="R951" s="3"/>
    </row>
    <row r="952" spans="1:18" x14ac:dyDescent="0.25">
      <c r="A952" s="15" t="s">
        <v>1316</v>
      </c>
      <c r="B952" s="15" t="s">
        <v>1315</v>
      </c>
      <c r="C952" s="16">
        <v>30.9</v>
      </c>
      <c r="D952" s="16">
        <v>116.53</v>
      </c>
      <c r="E952" s="17">
        <v>1624600</v>
      </c>
      <c r="F952" s="17">
        <v>2.181131784604271E-6</v>
      </c>
      <c r="G952" s="17">
        <v>3141200</v>
      </c>
      <c r="H952" s="17">
        <v>6.3769559994398365E-6</v>
      </c>
      <c r="I952" s="17">
        <v>10296000</v>
      </c>
      <c r="J952" s="17">
        <v>8.699059284821392E-6</v>
      </c>
      <c r="K952" s="17">
        <v>1532800</v>
      </c>
      <c r="L952" s="17">
        <v>4.7124144214863728E-6</v>
      </c>
      <c r="M952" s="17">
        <v>7003000</v>
      </c>
      <c r="N952" s="17">
        <v>7.7257292848561728E-6</v>
      </c>
      <c r="O952" s="17">
        <v>5.9390581550416092E-6</v>
      </c>
      <c r="P952" s="17">
        <v>2.3077356841426109E-6</v>
      </c>
      <c r="Q952" s="3"/>
      <c r="R952" s="3"/>
    </row>
    <row r="953" spans="1:18" x14ac:dyDescent="0.25">
      <c r="A953" s="15" t="s">
        <v>1318</v>
      </c>
      <c r="B953" s="15" t="s">
        <v>1317</v>
      </c>
      <c r="C953" s="16">
        <v>15.7</v>
      </c>
      <c r="D953" s="16">
        <v>108.37</v>
      </c>
      <c r="E953" s="17">
        <v>3109500</v>
      </c>
      <c r="F953" s="17">
        <v>4.1747071797531587E-6</v>
      </c>
      <c r="G953" s="17">
        <v>1522800</v>
      </c>
      <c r="H953" s="17">
        <v>3.0914391302518089E-6</v>
      </c>
      <c r="I953" s="17">
        <v>4837500</v>
      </c>
      <c r="J953" s="17">
        <v>4.0871891307617992E-6</v>
      </c>
      <c r="K953" s="17">
        <v>1197900</v>
      </c>
      <c r="L953" s="17">
        <v>3.6828035200277439E-6</v>
      </c>
      <c r="M953" s="17">
        <v>6587400</v>
      </c>
      <c r="N953" s="17">
        <v>7.2672381966388049E-6</v>
      </c>
      <c r="O953" s="17">
        <v>4.4606754314866635E-6</v>
      </c>
      <c r="P953" s="17">
        <v>1.4545072823346849E-6</v>
      </c>
      <c r="Q953" s="3"/>
      <c r="R953" s="3"/>
    </row>
    <row r="954" spans="1:18" ht="13.8" customHeight="1" x14ac:dyDescent="0.25">
      <c r="A954" s="15" t="s">
        <v>2009</v>
      </c>
      <c r="B954" s="15" t="s">
        <v>1975</v>
      </c>
      <c r="C954" s="16">
        <v>37.5</v>
      </c>
      <c r="D954" s="16">
        <v>159.55000000000001</v>
      </c>
      <c r="E954" s="17">
        <v>3059200</v>
      </c>
      <c r="F954" s="17">
        <v>4.107176139025844E-6</v>
      </c>
      <c r="G954" s="17">
        <v>1709200</v>
      </c>
      <c r="H954" s="17">
        <v>3.4698501191400002E-6</v>
      </c>
      <c r="I954" s="17">
        <v>22716000</v>
      </c>
      <c r="J954" s="17">
        <v>1.9192679750777264E-5</v>
      </c>
      <c r="K954" s="17">
        <v>2378400</v>
      </c>
      <c r="L954" s="17">
        <v>7.3121127740495749E-6</v>
      </c>
      <c r="M954" s="17">
        <v>19020000</v>
      </c>
      <c r="N954" s="17">
        <v>2.0982917463653349E-5</v>
      </c>
      <c r="O954" s="17">
        <v>1.1012947249329206E-5</v>
      </c>
      <c r="P954" s="17">
        <v>7.544434963952486E-6</v>
      </c>
      <c r="Q954" s="3"/>
      <c r="R954" s="3"/>
    </row>
    <row r="955" spans="1:18" ht="13.8" customHeight="1" x14ac:dyDescent="0.25">
      <c r="A955" s="15" t="s">
        <v>1319</v>
      </c>
      <c r="B955" s="15" t="s">
        <v>1976</v>
      </c>
      <c r="C955" s="16">
        <v>25.2</v>
      </c>
      <c r="D955" s="16">
        <v>323.31</v>
      </c>
      <c r="E955" s="17">
        <v>138460</v>
      </c>
      <c r="F955" s="17">
        <v>1.858916083320863E-7</v>
      </c>
      <c r="G955" s="17">
        <v>1913600</v>
      </c>
      <c r="H955" s="17">
        <v>3.8848029417191107E-6</v>
      </c>
      <c r="I955" s="17">
        <v>16956000</v>
      </c>
      <c r="J955" s="17">
        <v>1.4326073157870193E-5</v>
      </c>
      <c r="K955" s="17">
        <v>3059000</v>
      </c>
      <c r="L955" s="17">
        <v>9.4045379144877432E-6</v>
      </c>
      <c r="M955" s="17">
        <v>13653000</v>
      </c>
      <c r="N955" s="17">
        <v>1.5062027977458421E-5</v>
      </c>
      <c r="O955" s="17">
        <v>8.5726667199735095E-6</v>
      </c>
      <c r="P955" s="17">
        <v>5.800337376924851E-6</v>
      </c>
      <c r="Q955" s="3"/>
      <c r="R955" s="3"/>
    </row>
    <row r="956" spans="1:18" x14ac:dyDescent="0.25">
      <c r="A956" s="15" t="s">
        <v>1321</v>
      </c>
      <c r="B956" s="15" t="s">
        <v>1320</v>
      </c>
      <c r="C956" s="16">
        <v>27.6</v>
      </c>
      <c r="D956" s="16">
        <v>199.84</v>
      </c>
      <c r="E956" s="17">
        <v>3023600</v>
      </c>
      <c r="F956" s="17">
        <v>4.0593808100021389E-6</v>
      </c>
      <c r="G956" s="17">
        <v>1467700</v>
      </c>
      <c r="H956" s="17">
        <v>2.9795805171201603E-6</v>
      </c>
      <c r="I956" s="17">
        <v>11739000</v>
      </c>
      <c r="J956" s="17">
        <v>9.9182456239819646E-6</v>
      </c>
      <c r="K956" s="17">
        <v>1083100</v>
      </c>
      <c r="L956" s="17">
        <v>3.3298643397128718E-6</v>
      </c>
      <c r="M956" s="17">
        <v>9006000</v>
      </c>
      <c r="N956" s="17">
        <v>9.9354445151241882E-6</v>
      </c>
      <c r="O956" s="17">
        <v>6.0445031611882652E-6</v>
      </c>
      <c r="P956" s="17">
        <v>3.1890133515613005E-6</v>
      </c>
      <c r="Q956" s="3"/>
      <c r="R956" s="3"/>
    </row>
    <row r="957" spans="1:18" x14ac:dyDescent="0.25">
      <c r="A957" s="15" t="s">
        <v>1322</v>
      </c>
      <c r="B957" s="15" t="s">
        <v>1977</v>
      </c>
      <c r="C957" s="16">
        <v>31.2</v>
      </c>
      <c r="D957" s="16">
        <v>126.33</v>
      </c>
      <c r="E957" s="17">
        <v>2899500</v>
      </c>
      <c r="F957" s="17">
        <v>3.8927684411301767E-6</v>
      </c>
      <c r="G957" s="17">
        <v>1664000</v>
      </c>
      <c r="H957" s="17">
        <v>3.378089514538357E-6</v>
      </c>
      <c r="I957" s="17">
        <v>17848000</v>
      </c>
      <c r="J957" s="17">
        <v>1.507972126218844E-5</v>
      </c>
      <c r="K957" s="17">
        <v>2136100</v>
      </c>
      <c r="L957" s="17">
        <v>6.5671897480017229E-6</v>
      </c>
      <c r="M957" s="17">
        <v>11225000</v>
      </c>
      <c r="N957" s="17">
        <v>1.2383451552550412E-5</v>
      </c>
      <c r="O957" s="17">
        <v>8.2602441036818214E-6</v>
      </c>
      <c r="P957" s="17">
        <v>4.6751003952506051E-6</v>
      </c>
      <c r="Q957" s="3"/>
      <c r="R957" s="3"/>
    </row>
    <row r="958" spans="1:18" x14ac:dyDescent="0.25">
      <c r="A958" s="15" t="s">
        <v>1323</v>
      </c>
      <c r="B958" s="15" t="s">
        <v>1978</v>
      </c>
      <c r="C958" s="16">
        <v>37.9</v>
      </c>
      <c r="D958" s="16">
        <v>131.04</v>
      </c>
      <c r="E958" s="17">
        <v>1383100</v>
      </c>
      <c r="F958" s="17">
        <v>1.8569022351878415E-6</v>
      </c>
      <c r="G958" s="17">
        <v>2311600</v>
      </c>
      <c r="H958" s="17">
        <v>4.6927834866627802E-6</v>
      </c>
      <c r="I958" s="17">
        <v>16729000</v>
      </c>
      <c r="J958" s="17">
        <v>1.4134281543878891E-5</v>
      </c>
      <c r="K958" s="17">
        <v>2678100</v>
      </c>
      <c r="L958" s="17">
        <v>8.2335053902548641E-6</v>
      </c>
      <c r="M958" s="17">
        <v>22718000</v>
      </c>
      <c r="N958" s="17">
        <v>2.506256145842675E-5</v>
      </c>
      <c r="O958" s="17">
        <v>1.0796006822882225E-5</v>
      </c>
      <c r="P958" s="17">
        <v>8.2268098166367246E-6</v>
      </c>
      <c r="Q958" s="3"/>
      <c r="R958" s="3"/>
    </row>
    <row r="959" spans="1:18" ht="22.8" customHeight="1" x14ac:dyDescent="0.25">
      <c r="A959" s="15" t="s">
        <v>1324</v>
      </c>
      <c r="B959" s="15" t="s">
        <v>1979</v>
      </c>
      <c r="C959" s="16">
        <v>26.4</v>
      </c>
      <c r="D959" s="16">
        <v>130.16999999999999</v>
      </c>
      <c r="E959" s="17">
        <v>2644600</v>
      </c>
      <c r="F959" s="17">
        <v>3.5505485150587566E-6</v>
      </c>
      <c r="G959" s="17">
        <v>1176700</v>
      </c>
      <c r="H959" s="17">
        <v>2.3888208724502914E-6</v>
      </c>
      <c r="I959" s="17">
        <v>58669000</v>
      </c>
      <c r="J959" s="17">
        <v>4.9569260798483509E-5</v>
      </c>
      <c r="K959" s="17">
        <v>844140</v>
      </c>
      <c r="L959" s="17">
        <v>2.5952097532316718E-6</v>
      </c>
      <c r="M959" s="17">
        <v>35988000</v>
      </c>
      <c r="N959" s="17">
        <v>3.9702062759303722E-5</v>
      </c>
      <c r="O959" s="17">
        <v>1.9561180539705589E-5</v>
      </c>
      <c r="P959" s="17">
        <v>2.0713350557061942E-5</v>
      </c>
      <c r="Q959" s="3"/>
      <c r="R959" s="3"/>
    </row>
    <row r="960" spans="1:18" x14ac:dyDescent="0.25">
      <c r="A960" s="15" t="s">
        <v>1325</v>
      </c>
      <c r="B960" s="15" t="s">
        <v>1980</v>
      </c>
      <c r="C960" s="16">
        <v>23</v>
      </c>
      <c r="D960" s="16">
        <v>283.99</v>
      </c>
      <c r="E960" s="17">
        <v>2287600</v>
      </c>
      <c r="F960" s="17">
        <v>3.0712526593996865E-6</v>
      </c>
      <c r="G960" s="17">
        <v>2623200</v>
      </c>
      <c r="H960" s="17">
        <v>5.3253632298900353E-6</v>
      </c>
      <c r="I960" s="17">
        <v>3812100</v>
      </c>
      <c r="J960" s="17">
        <v>3.2208317695869876E-6</v>
      </c>
      <c r="K960" s="17">
        <v>492680</v>
      </c>
      <c r="L960" s="17">
        <v>1.5146870675743123E-6</v>
      </c>
      <c r="M960" s="17">
        <v>9996700</v>
      </c>
      <c r="N960" s="17">
        <v>1.1028387539900285E-5</v>
      </c>
      <c r="O960" s="17">
        <v>4.8321044532702609E-6</v>
      </c>
      <c r="P960" s="17">
        <v>3.3268388936781592E-6</v>
      </c>
      <c r="Q960" s="3"/>
      <c r="R960" s="3"/>
    </row>
    <row r="961" spans="1:18" ht="13.8" customHeight="1" x14ac:dyDescent="0.25">
      <c r="A961" s="15" t="s">
        <v>1326</v>
      </c>
      <c r="B961" s="15" t="s">
        <v>1981</v>
      </c>
      <c r="C961" s="16">
        <v>30.5</v>
      </c>
      <c r="D961" s="16">
        <v>181.13</v>
      </c>
      <c r="E961" s="17">
        <v>277620</v>
      </c>
      <c r="F961" s="17">
        <v>3.7272301245958254E-7</v>
      </c>
      <c r="G961" s="17">
        <v>560640</v>
      </c>
      <c r="H961" s="17">
        <v>1.1381563133598465E-6</v>
      </c>
      <c r="I961" s="17">
        <v>9313200</v>
      </c>
      <c r="J961" s="17">
        <v>7.8686945349066222E-6</v>
      </c>
      <c r="K961" s="17">
        <v>2564500</v>
      </c>
      <c r="L961" s="17">
        <v>7.8842554696645365E-6</v>
      </c>
      <c r="M961" s="17">
        <v>8018500</v>
      </c>
      <c r="N961" s="17">
        <v>8.8460317393430277E-6</v>
      </c>
      <c r="O961" s="17">
        <v>5.2219722139467237E-6</v>
      </c>
      <c r="P961" s="17">
        <v>3.6720421770336015E-6</v>
      </c>
      <c r="Q961" s="3"/>
      <c r="R961" s="3"/>
    </row>
    <row r="962" spans="1:18" ht="13.8" customHeight="1" x14ac:dyDescent="0.25">
      <c r="A962" s="15" t="s">
        <v>1328</v>
      </c>
      <c r="B962" s="15" t="s">
        <v>1327</v>
      </c>
      <c r="C962" s="16">
        <v>46.6</v>
      </c>
      <c r="D962" s="16">
        <v>323.31</v>
      </c>
      <c r="E962" s="17">
        <v>2553700</v>
      </c>
      <c r="F962" s="17">
        <v>3.4285093181976657E-6</v>
      </c>
      <c r="G962" s="17">
        <v>1539400</v>
      </c>
      <c r="H962" s="17">
        <v>3.125138821322324E-6</v>
      </c>
      <c r="I962" s="17">
        <v>52363000</v>
      </c>
      <c r="J962" s="17">
        <v>4.4241340455623788E-5</v>
      </c>
      <c r="K962" s="17">
        <v>1794100</v>
      </c>
      <c r="L962" s="17">
        <v>5.5157507265061987E-6</v>
      </c>
      <c r="M962" s="17">
        <v>15545000</v>
      </c>
      <c r="N962" s="17">
        <v>1.714928769571458E-5</v>
      </c>
      <c r="O962" s="17">
        <v>1.4692005403472912E-5</v>
      </c>
      <c r="P962" s="17">
        <v>1.5646493759158142E-5</v>
      </c>
      <c r="Q962" s="3"/>
      <c r="R962" s="3"/>
    </row>
    <row r="963" spans="1:18" ht="13.8" customHeight="1" x14ac:dyDescent="0.25">
      <c r="A963" s="15" t="s">
        <v>1330</v>
      </c>
      <c r="B963" s="15" t="s">
        <v>1329</v>
      </c>
      <c r="C963" s="16">
        <v>19.600000000000001</v>
      </c>
      <c r="D963" s="16">
        <v>118.96</v>
      </c>
      <c r="E963" s="17">
        <v>398280</v>
      </c>
      <c r="F963" s="17">
        <v>5.3471695627981599E-7</v>
      </c>
      <c r="G963" s="17">
        <v>2529200</v>
      </c>
      <c r="H963" s="17">
        <v>5.1345336539485657E-6</v>
      </c>
      <c r="I963" s="17">
        <v>12254000</v>
      </c>
      <c r="J963" s="17">
        <v>1.0353367567618621E-5</v>
      </c>
      <c r="K963" s="17">
        <v>1560500</v>
      </c>
      <c r="L963" s="17">
        <v>4.7975748334613027E-6</v>
      </c>
      <c r="M963" s="17">
        <v>4762200</v>
      </c>
      <c r="N963" s="17">
        <v>5.2536724261519441E-6</v>
      </c>
      <c r="O963" s="17">
        <v>5.2147730874920498E-6</v>
      </c>
      <c r="P963" s="17">
        <v>3.1141639176798113E-6</v>
      </c>
      <c r="Q963" s="3"/>
      <c r="R963" s="3"/>
    </row>
    <row r="964" spans="1:18" ht="13.8" customHeight="1" x14ac:dyDescent="0.25">
      <c r="A964" s="15" t="s">
        <v>1331</v>
      </c>
      <c r="B964" s="15" t="s">
        <v>1982</v>
      </c>
      <c r="C964" s="16">
        <v>16.7</v>
      </c>
      <c r="D964" s="16">
        <v>276.62</v>
      </c>
      <c r="E964" s="17">
        <v>405740</v>
      </c>
      <c r="F964" s="17">
        <v>5.4473249432804197E-7</v>
      </c>
      <c r="G964" s="17">
        <v>2476500</v>
      </c>
      <c r="H964" s="17">
        <v>5.0275472853090392E-6</v>
      </c>
      <c r="I964" s="17">
        <v>11180000</v>
      </c>
      <c r="J964" s="17">
        <v>9.4459482133161575E-6</v>
      </c>
      <c r="K964" s="17">
        <v>1811400</v>
      </c>
      <c r="L964" s="17">
        <v>5.5689375542017326E-6</v>
      </c>
      <c r="M964" s="17">
        <v>7585200</v>
      </c>
      <c r="N964" s="17">
        <v>8.3680139613724178E-6</v>
      </c>
      <c r="O964" s="17">
        <v>5.7910359017054783E-6</v>
      </c>
      <c r="P964" s="17">
        <v>3.1033898211845397E-6</v>
      </c>
      <c r="Q964" s="3"/>
      <c r="R964" s="3"/>
    </row>
    <row r="965" spans="1:18" ht="13.8" customHeight="1" x14ac:dyDescent="0.25">
      <c r="A965" s="15" t="s">
        <v>1333</v>
      </c>
      <c r="B965" s="15" t="s">
        <v>1332</v>
      </c>
      <c r="C965" s="16">
        <v>25.6</v>
      </c>
      <c r="D965" s="16">
        <v>130.16999999999999</v>
      </c>
      <c r="E965" s="17">
        <v>21142000</v>
      </c>
      <c r="F965" s="17">
        <v>2.838451815222424E-5</v>
      </c>
      <c r="G965" s="17">
        <v>2450600</v>
      </c>
      <c r="H965" s="17">
        <v>4.9749676468315496E-6</v>
      </c>
      <c r="I965" s="17">
        <v>588030</v>
      </c>
      <c r="J965" s="17">
        <v>4.9682476993526828E-7</v>
      </c>
      <c r="K965" s="17">
        <v>627670</v>
      </c>
      <c r="L965" s="17">
        <v>1.9296980427546655E-6</v>
      </c>
      <c r="M965" s="17">
        <v>3703500</v>
      </c>
      <c r="N965" s="17">
        <v>4.0857116102334483E-6</v>
      </c>
      <c r="O965" s="17">
        <v>7.9743440443958339E-6</v>
      </c>
      <c r="P965" s="17">
        <v>1.0326121903979638E-5</v>
      </c>
      <c r="Q965" s="3"/>
      <c r="R965" s="3"/>
    </row>
    <row r="966" spans="1:18" x14ac:dyDescent="0.25">
      <c r="A966" s="15" t="s">
        <v>1335</v>
      </c>
      <c r="B966" s="15" t="s">
        <v>1334</v>
      </c>
      <c r="C966" s="16">
        <v>21.9</v>
      </c>
      <c r="D966" s="16">
        <v>131.06</v>
      </c>
      <c r="E966" s="17">
        <v>2349300</v>
      </c>
      <c r="F966" s="17">
        <v>3.1540889459379628E-6</v>
      </c>
      <c r="G966" s="17">
        <v>867510</v>
      </c>
      <c r="H966" s="17">
        <v>1.7611336747338763E-6</v>
      </c>
      <c r="I966" s="17">
        <v>4190900</v>
      </c>
      <c r="J966" s="17">
        <v>3.5408787448288626E-6</v>
      </c>
      <c r="K966" s="17">
        <v>1252200</v>
      </c>
      <c r="L966" s="17">
        <v>3.8497425225634366E-6</v>
      </c>
      <c r="M966" s="17">
        <v>4211800</v>
      </c>
      <c r="N966" s="17">
        <v>4.6464695990228799E-6</v>
      </c>
      <c r="O966" s="17">
        <v>3.3904626974174039E-6</v>
      </c>
      <c r="P966" s="17">
        <v>9.5096812738734497E-7</v>
      </c>
      <c r="Q966" s="3"/>
      <c r="R966" s="3"/>
    </row>
    <row r="967" spans="1:18" ht="22.8" customHeight="1" x14ac:dyDescent="0.25">
      <c r="A967" s="15" t="s">
        <v>2006</v>
      </c>
      <c r="B967" s="15" t="s">
        <v>1983</v>
      </c>
      <c r="C967" s="16">
        <v>16.5</v>
      </c>
      <c r="D967" s="16">
        <v>114.15</v>
      </c>
      <c r="E967" s="17">
        <v>2330800</v>
      </c>
      <c r="F967" s="17">
        <v>3.1292514856307002E-6</v>
      </c>
      <c r="G967" s="17">
        <v>2064000</v>
      </c>
      <c r="H967" s="17">
        <v>4.1901302632254625E-6</v>
      </c>
      <c r="I967" s="17">
        <v>4372100</v>
      </c>
      <c r="J967" s="17">
        <v>3.6939740772307309E-6</v>
      </c>
      <c r="K967" s="17">
        <v>1958200</v>
      </c>
      <c r="L967" s="17">
        <v>6.0202569938378231E-6</v>
      </c>
      <c r="M967" s="17">
        <v>3381800</v>
      </c>
      <c r="N967" s="17">
        <v>3.730811265961246E-6</v>
      </c>
      <c r="O967" s="17">
        <v>4.1528848171771925E-6</v>
      </c>
      <c r="P967" s="17">
        <v>9.9247533135537586E-7</v>
      </c>
      <c r="Q967" s="3"/>
      <c r="R967" s="3"/>
    </row>
    <row r="968" spans="1:18" x14ac:dyDescent="0.25">
      <c r="A968" s="15" t="s">
        <v>1337</v>
      </c>
      <c r="B968" s="15" t="s">
        <v>1336</v>
      </c>
      <c r="C968" s="16">
        <v>26.9</v>
      </c>
      <c r="D968" s="16">
        <v>292.52999999999997</v>
      </c>
      <c r="E968" s="17">
        <v>2319900</v>
      </c>
      <c r="F968" s="17">
        <v>3.1146175225307454E-6</v>
      </c>
      <c r="G968" s="17">
        <v>175040</v>
      </c>
      <c r="H968" s="17">
        <v>3.5534903162547718E-7</v>
      </c>
      <c r="I968" s="17">
        <v>25864000</v>
      </c>
      <c r="J968" s="17">
        <v>2.1852415437317451E-5</v>
      </c>
      <c r="K968" s="17">
        <v>757010</v>
      </c>
      <c r="L968" s="17">
        <v>2.3273387533986163E-6</v>
      </c>
      <c r="M968" s="17">
        <v>5539400</v>
      </c>
      <c r="N968" s="17">
        <v>6.1110816507971274E-6</v>
      </c>
      <c r="O968" s="17">
        <v>6.7521604791338844E-6</v>
      </c>
      <c r="P968" s="17">
        <v>7.7737847233755521E-6</v>
      </c>
      <c r="Q968" s="3"/>
      <c r="R968" s="3"/>
    </row>
    <row r="969" spans="1:18" x14ac:dyDescent="0.25">
      <c r="A969" s="15" t="s">
        <v>1522</v>
      </c>
      <c r="B969" s="15" t="s">
        <v>1338</v>
      </c>
      <c r="C969" s="16">
        <v>27.3</v>
      </c>
      <c r="D969" s="16">
        <v>106.28</v>
      </c>
      <c r="E969" s="17">
        <v>2316400</v>
      </c>
      <c r="F969" s="17">
        <v>3.1099185435536954E-6</v>
      </c>
      <c r="G969" s="17">
        <v>224820</v>
      </c>
      <c r="H969" s="17">
        <v>4.5640750279958739E-7</v>
      </c>
      <c r="I969" s="17">
        <v>5299200</v>
      </c>
      <c r="J969" s="17">
        <v>4.477278065474506E-6</v>
      </c>
      <c r="K969" s="17">
        <v>374210</v>
      </c>
      <c r="L969" s="17">
        <v>1.1504649012685383E-6</v>
      </c>
      <c r="M969" s="17">
        <v>4016200</v>
      </c>
      <c r="N969" s="17">
        <v>4.4306831292073908E-6</v>
      </c>
      <c r="O969" s="17">
        <v>2.7249504284607435E-6</v>
      </c>
      <c r="P969" s="17">
        <v>1.6585335887091285E-6</v>
      </c>
      <c r="Q969" s="3"/>
      <c r="R969" s="3"/>
    </row>
    <row r="970" spans="1:18" ht="32.4" customHeight="1" x14ac:dyDescent="0.25">
      <c r="A970" s="15" t="s">
        <v>1339</v>
      </c>
      <c r="B970" s="15" t="s">
        <v>1984</v>
      </c>
      <c r="C970" s="16">
        <v>31.1</v>
      </c>
      <c r="D970" s="16">
        <v>155.19</v>
      </c>
      <c r="E970" s="17">
        <v>2294100</v>
      </c>
      <c r="F970" s="17">
        <v>3.0799793346427789E-6</v>
      </c>
      <c r="G970" s="17">
        <v>315770</v>
      </c>
      <c r="H970" s="17">
        <v>6.4104526803231788E-7</v>
      </c>
      <c r="I970" s="17">
        <v>12114000</v>
      </c>
      <c r="J970" s="17">
        <v>1.0235081990707686E-5</v>
      </c>
      <c r="K970" s="17">
        <v>1030400</v>
      </c>
      <c r="L970" s="17">
        <v>3.1678443501432402E-6</v>
      </c>
      <c r="M970" s="17">
        <v>3896200</v>
      </c>
      <c r="N970" s="17">
        <v>4.2982987918972751E-6</v>
      </c>
      <c r="O970" s="17">
        <v>4.2844499470846601E-6</v>
      </c>
      <c r="P970" s="17">
        <v>3.2056877165373835E-6</v>
      </c>
      <c r="Q970" s="3"/>
      <c r="R970" s="3"/>
    </row>
    <row r="971" spans="1:18" ht="13.8" customHeight="1" x14ac:dyDescent="0.25">
      <c r="A971" s="15" t="s">
        <v>1340</v>
      </c>
      <c r="B971" s="15" t="s">
        <v>1985</v>
      </c>
      <c r="C971" s="16">
        <v>41.8</v>
      </c>
      <c r="D971" s="16">
        <v>135.36000000000001</v>
      </c>
      <c r="E971" s="17">
        <v>2219300</v>
      </c>
      <c r="F971" s="17">
        <v>2.9795554410761168E-6</v>
      </c>
      <c r="G971" s="17">
        <v>603310</v>
      </c>
      <c r="H971" s="17">
        <v>1.2247807602260434E-6</v>
      </c>
      <c r="I971" s="17">
        <v>15538000</v>
      </c>
      <c r="J971" s="17">
        <v>1.3128009243158001E-5</v>
      </c>
      <c r="K971" s="17">
        <v>1675300</v>
      </c>
      <c r="L971" s="17">
        <v>5.1505140137761744E-6</v>
      </c>
      <c r="M971" s="17">
        <v>7676300</v>
      </c>
      <c r="N971" s="17">
        <v>8.4685157374470141E-6</v>
      </c>
      <c r="O971" s="17">
        <v>6.1902750391366701E-6</v>
      </c>
      <c r="P971" s="17">
        <v>4.2277297294460077E-6</v>
      </c>
      <c r="Q971" s="3"/>
      <c r="R971" s="3"/>
    </row>
    <row r="972" spans="1:18" x14ac:dyDescent="0.25">
      <c r="A972" s="15" t="s">
        <v>1523</v>
      </c>
      <c r="B972" s="15" t="s">
        <v>1341</v>
      </c>
      <c r="C972" s="16">
        <v>24</v>
      </c>
      <c r="D972" s="16">
        <v>194.14</v>
      </c>
      <c r="E972" s="17">
        <v>872290</v>
      </c>
      <c r="F972" s="17">
        <v>1.1711063919687676E-6</v>
      </c>
      <c r="G972" s="17">
        <v>2185700</v>
      </c>
      <c r="H972" s="17">
        <v>4.4371936610135138E-6</v>
      </c>
      <c r="I972" s="17">
        <v>23263000</v>
      </c>
      <c r="J972" s="17">
        <v>1.9654838397707852E-5</v>
      </c>
      <c r="K972" s="17">
        <v>726840</v>
      </c>
      <c r="L972" s="17">
        <v>2.2345846151573295E-6</v>
      </c>
      <c r="M972" s="17">
        <v>6358300</v>
      </c>
      <c r="N972" s="17">
        <v>7.0144944326575759E-6</v>
      </c>
      <c r="O972" s="17">
        <v>6.9024434997010075E-6</v>
      </c>
      <c r="P972" s="17">
        <v>6.6835726886436729E-6</v>
      </c>
      <c r="Q972" s="3"/>
      <c r="R972" s="3"/>
    </row>
    <row r="973" spans="1:18" ht="20.399999999999999" x14ac:dyDescent="0.25">
      <c r="A973" s="15" t="s">
        <v>2007</v>
      </c>
      <c r="B973" s="15" t="s">
        <v>1986</v>
      </c>
      <c r="C973" s="16">
        <v>28.6</v>
      </c>
      <c r="D973" s="16">
        <v>105.56</v>
      </c>
      <c r="E973" s="17">
        <v>1864200</v>
      </c>
      <c r="F973" s="17">
        <v>2.5028104597188738E-6</v>
      </c>
      <c r="G973" s="17">
        <v>2067000</v>
      </c>
      <c r="H973" s="17">
        <v>4.1962205688406156E-6</v>
      </c>
      <c r="I973" s="17">
        <v>49174000</v>
      </c>
      <c r="J973" s="17">
        <v>4.1546963992988257E-5</v>
      </c>
      <c r="K973" s="17">
        <v>135080</v>
      </c>
      <c r="L973" s="17">
        <v>4.1528766965969416E-7</v>
      </c>
      <c r="M973" s="17">
        <v>57144000</v>
      </c>
      <c r="N973" s="17">
        <v>6.3041421427077122E-5</v>
      </c>
      <c r="O973" s="17">
        <v>2.2340540823656912E-5</v>
      </c>
      <c r="P973" s="17">
        <v>2.5412268699279118E-5</v>
      </c>
      <c r="Q973" s="3"/>
      <c r="R973" s="3"/>
    </row>
    <row r="974" spans="1:18" x14ac:dyDescent="0.25">
      <c r="A974" s="15" t="s">
        <v>1343</v>
      </c>
      <c r="B974" s="15" t="s">
        <v>1342</v>
      </c>
      <c r="C974" s="16">
        <v>15.1</v>
      </c>
      <c r="D974" s="16">
        <v>208.78</v>
      </c>
      <c r="E974" s="17">
        <v>1890900</v>
      </c>
      <c r="F974" s="17">
        <v>2.5386569564866531E-6</v>
      </c>
      <c r="G974" s="17">
        <v>710310</v>
      </c>
      <c r="H974" s="17">
        <v>1.4420016604998441E-6</v>
      </c>
      <c r="I974" s="17">
        <v>3939400</v>
      </c>
      <c r="J974" s="17">
        <v>3.3283871548781457E-6</v>
      </c>
      <c r="K974" s="17">
        <v>480020</v>
      </c>
      <c r="L974" s="17">
        <v>1.4757653774803553E-6</v>
      </c>
      <c r="M974" s="17">
        <v>3980100</v>
      </c>
      <c r="N974" s="17">
        <v>4.3908575077332644E-6</v>
      </c>
      <c r="O974" s="17">
        <v>2.6351337314156527E-6</v>
      </c>
      <c r="P974" s="17">
        <v>1.1260704396017711E-6</v>
      </c>
      <c r="Q974" s="3"/>
      <c r="R974" s="3"/>
    </row>
    <row r="975" spans="1:18" x14ac:dyDescent="0.25">
      <c r="A975" s="15" t="s">
        <v>150</v>
      </c>
      <c r="B975" s="15" t="s">
        <v>1344</v>
      </c>
      <c r="C975" s="16">
        <v>52</v>
      </c>
      <c r="D975" s="16">
        <v>108.81</v>
      </c>
      <c r="E975" s="17">
        <v>0</v>
      </c>
      <c r="F975" s="17">
        <v>0</v>
      </c>
      <c r="G975" s="17">
        <v>1880700</v>
      </c>
      <c r="H975" s="17">
        <v>3.818012590139596E-6</v>
      </c>
      <c r="I975" s="17">
        <v>20165000</v>
      </c>
      <c r="J975" s="17">
        <v>1.7037347560064428E-5</v>
      </c>
      <c r="K975" s="17">
        <v>1418300</v>
      </c>
      <c r="L975" s="17">
        <v>4.3603975561026373E-6</v>
      </c>
      <c r="M975" s="17">
        <v>17187000</v>
      </c>
      <c r="N975" s="17">
        <v>1.896074671124133E-5</v>
      </c>
      <c r="O975" s="17">
        <v>8.8353008835095977E-6</v>
      </c>
      <c r="P975" s="17">
        <v>7.6558305389459233E-6</v>
      </c>
      <c r="Q975" s="3"/>
      <c r="R975" s="3"/>
    </row>
    <row r="976" spans="1:18" x14ac:dyDescent="0.25">
      <c r="A976" s="15" t="s">
        <v>1345</v>
      </c>
      <c r="B976" s="15" t="s">
        <v>1987</v>
      </c>
      <c r="C976" s="16">
        <v>39.4</v>
      </c>
      <c r="D976" s="16">
        <v>140.76</v>
      </c>
      <c r="E976" s="17">
        <v>1831900</v>
      </c>
      <c r="F976" s="17">
        <v>2.459445596587815E-6</v>
      </c>
      <c r="G976" s="17">
        <v>287570</v>
      </c>
      <c r="H976" s="17">
        <v>5.8379639524987702E-7</v>
      </c>
      <c r="I976" s="17">
        <v>22471000</v>
      </c>
      <c r="J976" s="17">
        <v>1.8985679991183128E-5</v>
      </c>
      <c r="K976" s="17">
        <v>1647500</v>
      </c>
      <c r="L976" s="17">
        <v>5.0650461634908654E-6</v>
      </c>
      <c r="M976" s="17">
        <v>8250700</v>
      </c>
      <c r="N976" s="17">
        <v>9.1021954320381015E-6</v>
      </c>
      <c r="O976" s="17">
        <v>7.239232715709957E-6</v>
      </c>
      <c r="P976" s="17">
        <v>6.5317369567608172E-6</v>
      </c>
      <c r="Q976" s="3"/>
      <c r="R976" s="3"/>
    </row>
    <row r="977" spans="1:18" x14ac:dyDescent="0.25">
      <c r="A977" s="15" t="s">
        <v>1347</v>
      </c>
      <c r="B977" s="15" t="s">
        <v>1346</v>
      </c>
      <c r="C977" s="16">
        <v>23.6</v>
      </c>
      <c r="D977" s="16">
        <v>127</v>
      </c>
      <c r="E977" s="17">
        <v>467110</v>
      </c>
      <c r="F977" s="17">
        <v>6.2712573427705353E-7</v>
      </c>
      <c r="G977" s="17">
        <v>1135100</v>
      </c>
      <c r="H977" s="17">
        <v>2.3043686345868323E-6</v>
      </c>
      <c r="I977" s="17">
        <v>16627000</v>
      </c>
      <c r="J977" s="17">
        <v>1.4048102052129495E-5</v>
      </c>
      <c r="K977" s="17">
        <v>1748300</v>
      </c>
      <c r="L977" s="17">
        <v>5.3749439803527044E-6</v>
      </c>
      <c r="M977" s="17">
        <v>7869200</v>
      </c>
      <c r="N977" s="17">
        <v>8.6813235596730242E-6</v>
      </c>
      <c r="O977" s="17">
        <v>6.2071727922038224E-6</v>
      </c>
      <c r="P977" s="17">
        <v>4.7887995141996028E-6</v>
      </c>
      <c r="Q977" s="3"/>
      <c r="R977" s="3"/>
    </row>
    <row r="978" spans="1:18" x14ac:dyDescent="0.25">
      <c r="A978" s="15" t="s">
        <v>1349</v>
      </c>
      <c r="B978" s="15" t="s">
        <v>1348</v>
      </c>
      <c r="C978" s="16">
        <v>28.1</v>
      </c>
      <c r="D978" s="16">
        <v>130.13</v>
      </c>
      <c r="E978" s="17">
        <v>1744600</v>
      </c>
      <c r="F978" s="17">
        <v>2.3422396352459755E-6</v>
      </c>
      <c r="G978" s="17">
        <v>3927400</v>
      </c>
      <c r="H978" s="17">
        <v>7.9730220909843421E-6</v>
      </c>
      <c r="I978" s="17">
        <v>1365200</v>
      </c>
      <c r="J978" s="17">
        <v>1.1534533542772108E-6</v>
      </c>
      <c r="K978" s="17">
        <v>686460</v>
      </c>
      <c r="L978" s="17">
        <v>2.110441025426367E-6</v>
      </c>
      <c r="M978" s="17">
        <v>7781200</v>
      </c>
      <c r="N978" s="17">
        <v>8.5842417123122727E-6</v>
      </c>
      <c r="O978" s="17">
        <v>4.4326795636492334E-6</v>
      </c>
      <c r="P978" s="17">
        <v>3.171294654867999E-6</v>
      </c>
      <c r="Q978" s="3"/>
      <c r="R978" s="3"/>
    </row>
    <row r="979" spans="1:18" x14ac:dyDescent="0.25">
      <c r="A979" s="15" t="s">
        <v>1350</v>
      </c>
      <c r="B979" s="15" t="s">
        <v>1988</v>
      </c>
      <c r="C979" s="16">
        <v>51</v>
      </c>
      <c r="D979" s="16">
        <v>240.88</v>
      </c>
      <c r="E979" s="17">
        <v>1632800</v>
      </c>
      <c r="F979" s="17">
        <v>2.1921408210647878E-6</v>
      </c>
      <c r="G979" s="17">
        <v>598100</v>
      </c>
      <c r="H979" s="17">
        <v>1.2142039294743938E-6</v>
      </c>
      <c r="I979" s="17">
        <v>53044000</v>
      </c>
      <c r="J979" s="17">
        <v>4.4816715297597696E-5</v>
      </c>
      <c r="K979" s="17">
        <v>610600</v>
      </c>
      <c r="L979" s="17">
        <v>1.877218323173003E-6</v>
      </c>
      <c r="M979" s="17">
        <v>43785000</v>
      </c>
      <c r="N979" s="17">
        <v>4.830373507602849E-5</v>
      </c>
      <c r="O979" s="17">
        <v>1.9680802689467674E-5</v>
      </c>
      <c r="P979" s="17">
        <v>2.1976908522569175E-5</v>
      </c>
      <c r="Q979" s="3"/>
      <c r="R979" s="3"/>
    </row>
    <row r="980" spans="1:18" x14ac:dyDescent="0.25">
      <c r="A980" s="15" t="s">
        <v>1352</v>
      </c>
      <c r="B980" s="15" t="s">
        <v>1351</v>
      </c>
      <c r="C980" s="16">
        <v>23.6</v>
      </c>
      <c r="D980" s="16">
        <v>115.48</v>
      </c>
      <c r="E980" s="17">
        <v>0</v>
      </c>
      <c r="F980" s="17">
        <v>0</v>
      </c>
      <c r="G980" s="17">
        <v>18460000</v>
      </c>
      <c r="H980" s="17">
        <v>3.74756805519099E-5</v>
      </c>
      <c r="I980" s="17">
        <v>13570000</v>
      </c>
      <c r="J980" s="17">
        <v>1.1465251990581418E-5</v>
      </c>
      <c r="K980" s="17">
        <v>610780</v>
      </c>
      <c r="L980" s="17">
        <v>1.877771712131685E-6</v>
      </c>
      <c r="M980" s="17">
        <v>1538000</v>
      </c>
      <c r="N980" s="17">
        <v>1.6967259231913171E-6</v>
      </c>
      <c r="O980" s="17">
        <v>1.0503086035562864E-5</v>
      </c>
      <c r="P980" s="17">
        <v>1.4076288290209619E-5</v>
      </c>
      <c r="Q980" s="3"/>
      <c r="R980" s="3"/>
    </row>
    <row r="981" spans="1:18" ht="13.8" customHeight="1" x14ac:dyDescent="0.25">
      <c r="A981" s="15" t="s">
        <v>1353</v>
      </c>
      <c r="B981" s="15" t="s">
        <v>1989</v>
      </c>
      <c r="C981" s="16">
        <v>18.600000000000001</v>
      </c>
      <c r="D981" s="16">
        <v>105.34</v>
      </c>
      <c r="E981" s="17">
        <v>1509500</v>
      </c>
      <c r="F981" s="17">
        <v>2.0266025045304366E-6</v>
      </c>
      <c r="G981" s="17">
        <v>258010</v>
      </c>
      <c r="H981" s="17">
        <v>5.2378658392189997E-7</v>
      </c>
      <c r="I981" s="17">
        <v>19209000</v>
      </c>
      <c r="J981" s="17">
        <v>1.6229626049158325E-5</v>
      </c>
      <c r="K981" s="17">
        <v>785510</v>
      </c>
      <c r="L981" s="17">
        <v>2.4149586718565763E-6</v>
      </c>
      <c r="M981" s="17">
        <v>3564100</v>
      </c>
      <c r="N981" s="17">
        <v>3.9319251383915299E-6</v>
      </c>
      <c r="O981" s="17">
        <v>5.0253797895717536E-6</v>
      </c>
      <c r="P981" s="17">
        <v>5.7061735397005474E-6</v>
      </c>
      <c r="Q981" s="3"/>
      <c r="R981" s="3"/>
    </row>
    <row r="982" spans="1:18" x14ac:dyDescent="0.25">
      <c r="A982" s="15" t="s">
        <v>1354</v>
      </c>
      <c r="B982" s="15" t="s">
        <v>1990</v>
      </c>
      <c r="C982" s="16">
        <v>33</v>
      </c>
      <c r="D982" s="16">
        <v>146.52000000000001</v>
      </c>
      <c r="E982" s="17">
        <v>450680</v>
      </c>
      <c r="F982" s="17">
        <v>6.0506738439336019E-7</v>
      </c>
      <c r="G982" s="17">
        <v>803780</v>
      </c>
      <c r="H982" s="17">
        <v>1.6317552824493033E-6</v>
      </c>
      <c r="I982" s="17">
        <v>18282000</v>
      </c>
      <c r="J982" s="17">
        <v>1.5446406550612342E-5</v>
      </c>
      <c r="K982" s="17">
        <v>1397500</v>
      </c>
      <c r="L982" s="17">
        <v>4.2964503875438451E-6</v>
      </c>
      <c r="M982" s="17">
        <v>10906000</v>
      </c>
      <c r="N982" s="17">
        <v>1.2031529855867688E-5</v>
      </c>
      <c r="O982" s="17">
        <v>6.802241892173307E-6</v>
      </c>
      <c r="P982" s="17">
        <v>5.8904147557762242E-6</v>
      </c>
      <c r="Q982" s="3"/>
      <c r="R982" s="3"/>
    </row>
    <row r="983" spans="1:18" x14ac:dyDescent="0.25">
      <c r="A983" s="15" t="s">
        <v>1355</v>
      </c>
      <c r="B983" s="15" t="s">
        <v>1991</v>
      </c>
      <c r="C983" s="16">
        <v>17.7</v>
      </c>
      <c r="D983" s="16">
        <v>192.36</v>
      </c>
      <c r="E983" s="17">
        <v>1241200</v>
      </c>
      <c r="F983" s="17">
        <v>1.6663922018040266E-6</v>
      </c>
      <c r="G983" s="17">
        <v>1385500</v>
      </c>
      <c r="H983" s="17">
        <v>2.8127061432649601E-6</v>
      </c>
      <c r="I983" s="17">
        <v>2850100</v>
      </c>
      <c r="J983" s="17">
        <v>2.408040876813272E-6</v>
      </c>
      <c r="K983" s="17">
        <v>517860</v>
      </c>
      <c r="L983" s="17">
        <v>1.5921000341276962E-6</v>
      </c>
      <c r="M983" s="17">
        <v>2719100</v>
      </c>
      <c r="N983" s="17">
        <v>2.9997187631661314E-6</v>
      </c>
      <c r="O983" s="17">
        <v>2.2957916038352175E-6</v>
      </c>
      <c r="P983" s="17">
        <v>5.7734554965918128E-7</v>
      </c>
      <c r="Q983" s="3"/>
      <c r="R983" s="3"/>
    </row>
    <row r="984" spans="1:18" x14ac:dyDescent="0.25">
      <c r="A984" s="15" t="s">
        <v>1357</v>
      </c>
      <c r="B984" s="15" t="s">
        <v>1356</v>
      </c>
      <c r="C984" s="16">
        <v>13.6</v>
      </c>
      <c r="D984" s="16">
        <v>106.45</v>
      </c>
      <c r="E984" s="17">
        <v>1319500</v>
      </c>
      <c r="F984" s="17">
        <v>1.7715150743477385E-6</v>
      </c>
      <c r="G984" s="17">
        <v>251940</v>
      </c>
      <c r="H984" s="17">
        <v>5.1146386556057317E-7</v>
      </c>
      <c r="I984" s="17">
        <v>2595000</v>
      </c>
      <c r="J984" s="17">
        <v>2.1925076577419881E-6</v>
      </c>
      <c r="K984" s="17">
        <v>325220</v>
      </c>
      <c r="L984" s="17">
        <v>9.998508730139601E-7</v>
      </c>
      <c r="M984" s="17">
        <v>1690100</v>
      </c>
      <c r="N984" s="17">
        <v>1.8645230707318889E-6</v>
      </c>
      <c r="O984" s="17">
        <v>1.4679721082792297E-6</v>
      </c>
      <c r="P984" s="17">
        <v>6.178006587568702E-7</v>
      </c>
      <c r="Q984" s="3"/>
      <c r="R984" s="3"/>
    </row>
    <row r="985" spans="1:18" x14ac:dyDescent="0.25">
      <c r="A985" s="15" t="s">
        <v>1359</v>
      </c>
      <c r="B985" s="15" t="s">
        <v>1358</v>
      </c>
      <c r="C985" s="16">
        <v>30.8</v>
      </c>
      <c r="D985" s="16">
        <v>168.04</v>
      </c>
      <c r="E985" s="17">
        <v>1297400</v>
      </c>
      <c r="F985" s="17">
        <v>1.7418443785212245E-6</v>
      </c>
      <c r="G985" s="17">
        <v>835060</v>
      </c>
      <c r="H985" s="17">
        <v>1.695256868996635E-6</v>
      </c>
      <c r="I985" s="17">
        <v>6934700</v>
      </c>
      <c r="J985" s="17">
        <v>5.8591070728876166E-6</v>
      </c>
      <c r="K985" s="17">
        <v>646060</v>
      </c>
      <c r="L985" s="17">
        <v>1.9862359480333283E-6</v>
      </c>
      <c r="M985" s="17">
        <v>9048200</v>
      </c>
      <c r="N985" s="17">
        <v>9.9819996737449133E-6</v>
      </c>
      <c r="O985" s="17">
        <v>4.2528887884367437E-6</v>
      </c>
      <c r="P985" s="17">
        <v>3.2676348901392459E-6</v>
      </c>
      <c r="Q985" s="3"/>
      <c r="R985" s="3"/>
    </row>
    <row r="986" spans="1:18" x14ac:dyDescent="0.25">
      <c r="A986" s="15" t="s">
        <v>1361</v>
      </c>
      <c r="B986" s="15" t="s">
        <v>1360</v>
      </c>
      <c r="C986" s="16">
        <v>19.899999999999999</v>
      </c>
      <c r="D986" s="16">
        <v>125.55</v>
      </c>
      <c r="E986" s="17">
        <v>525000</v>
      </c>
      <c r="F986" s="17">
        <v>7.0484684655745558E-7</v>
      </c>
      <c r="G986" s="17">
        <v>1237500</v>
      </c>
      <c r="H986" s="17">
        <v>2.5122510662507313E-6</v>
      </c>
      <c r="I986" s="17">
        <v>2423200</v>
      </c>
      <c r="J986" s="17">
        <v>2.0473543569327113E-6</v>
      </c>
      <c r="K986" s="17">
        <v>426400</v>
      </c>
      <c r="L986" s="17">
        <v>1.3109169554552383E-6</v>
      </c>
      <c r="M986" s="17">
        <v>5330000</v>
      </c>
      <c r="N986" s="17">
        <v>5.8800709821909752E-6</v>
      </c>
      <c r="O986" s="17">
        <v>2.4910880414774224E-6</v>
      </c>
      <c r="P986" s="17">
        <v>1.8036637285024363E-6</v>
      </c>
      <c r="Q986" s="3"/>
      <c r="R986" s="3"/>
    </row>
    <row r="987" spans="1:18" x14ac:dyDescent="0.25">
      <c r="A987" s="15" t="s">
        <v>1363</v>
      </c>
      <c r="B987" s="15" t="s">
        <v>1362</v>
      </c>
      <c r="C987" s="16">
        <v>29.9</v>
      </c>
      <c r="D987" s="16">
        <v>152.37</v>
      </c>
      <c r="E987" s="17">
        <v>1214800</v>
      </c>
      <c r="F987" s="17">
        <v>1.6309484746628516E-6</v>
      </c>
      <c r="G987" s="17">
        <v>393590</v>
      </c>
      <c r="H987" s="17">
        <v>7.9902779568939421E-7</v>
      </c>
      <c r="I987" s="17">
        <v>24161000</v>
      </c>
      <c r="J987" s="17">
        <v>2.0413555883893711E-5</v>
      </c>
      <c r="K987" s="17">
        <v>114780</v>
      </c>
      <c r="L987" s="17">
        <v>3.5287769265279608E-7</v>
      </c>
      <c r="M987" s="17">
        <v>18509000</v>
      </c>
      <c r="N987" s="17">
        <v>2.0419180827274438E-5</v>
      </c>
      <c r="O987" s="17">
        <v>8.7231181348346386E-6</v>
      </c>
      <c r="P987" s="17">
        <v>9.556309125615811E-6</v>
      </c>
      <c r="Q987" s="3"/>
      <c r="R987" s="3"/>
    </row>
    <row r="988" spans="1:18" x14ac:dyDescent="0.25">
      <c r="A988" s="15" t="s">
        <v>1364</v>
      </c>
      <c r="B988" s="15" t="s">
        <v>1992</v>
      </c>
      <c r="C988" s="16">
        <v>13.7</v>
      </c>
      <c r="D988" s="16">
        <v>126.44</v>
      </c>
      <c r="E988" s="17">
        <v>1995900</v>
      </c>
      <c r="F988" s="17">
        <v>2.6796263257981441E-6</v>
      </c>
      <c r="G988" s="17">
        <v>262990</v>
      </c>
      <c r="H988" s="17">
        <v>5.3389649124305437E-7</v>
      </c>
      <c r="I988" s="17">
        <v>1217100</v>
      </c>
      <c r="J988" s="17">
        <v>1.0283241118449995E-6</v>
      </c>
      <c r="K988" s="17">
        <v>92625</v>
      </c>
      <c r="L988" s="17">
        <v>2.8476473498837113E-7</v>
      </c>
      <c r="M988" s="17">
        <v>1208200</v>
      </c>
      <c r="N988" s="17">
        <v>1.3328896361506822E-6</v>
      </c>
      <c r="O988" s="17">
        <v>1.1719002600050503E-6</v>
      </c>
      <c r="P988" s="17">
        <v>8.3831113886495473E-7</v>
      </c>
      <c r="Q988" s="3"/>
      <c r="R988" s="3"/>
    </row>
    <row r="989" spans="1:18" x14ac:dyDescent="0.25">
      <c r="A989" s="15" t="s">
        <v>2008</v>
      </c>
      <c r="B989" s="15" t="s">
        <v>1993</v>
      </c>
      <c r="C989" s="16">
        <v>32.1</v>
      </c>
      <c r="D989" s="16">
        <v>114.85</v>
      </c>
      <c r="E989" s="17">
        <v>192130</v>
      </c>
      <c r="F989" s="17">
        <v>2.5794709453158845E-7</v>
      </c>
      <c r="G989" s="17">
        <v>1077700</v>
      </c>
      <c r="H989" s="17">
        <v>2.187840787150233E-6</v>
      </c>
      <c r="I989" s="17">
        <v>37802000</v>
      </c>
      <c r="J989" s="17">
        <v>3.193879555990853E-5</v>
      </c>
      <c r="K989" s="17">
        <v>1159900</v>
      </c>
      <c r="L989" s="17">
        <v>3.5659769620837969E-6</v>
      </c>
      <c r="M989" s="17">
        <v>22102000</v>
      </c>
      <c r="N989" s="17">
        <v>2.4382988526901491E-5</v>
      </c>
      <c r="O989" s="17">
        <v>1.2466709786115127E-5</v>
      </c>
      <c r="P989" s="17">
        <v>1.3077399608271949E-5</v>
      </c>
      <c r="Q989" s="3"/>
      <c r="R989" s="3"/>
    </row>
    <row r="990" spans="1:18" ht="51" customHeight="1" x14ac:dyDescent="0.25">
      <c r="A990" s="15" t="s">
        <v>1365</v>
      </c>
      <c r="B990" s="15" t="s">
        <v>1994</v>
      </c>
      <c r="C990" s="16">
        <v>27.3</v>
      </c>
      <c r="D990" s="16">
        <v>202.82</v>
      </c>
      <c r="E990" s="17">
        <v>1068500</v>
      </c>
      <c r="F990" s="17">
        <v>1.4345311534221739E-6</v>
      </c>
      <c r="G990" s="17">
        <v>244080</v>
      </c>
      <c r="H990" s="17">
        <v>4.9550726484887148E-7</v>
      </c>
      <c r="I990" s="17">
        <v>2011800</v>
      </c>
      <c r="J990" s="17">
        <v>1.6997637402101472E-6</v>
      </c>
      <c r="K990" s="17">
        <v>183910</v>
      </c>
      <c r="L990" s="17">
        <v>5.6540979661766625E-7</v>
      </c>
      <c r="M990" s="17">
        <v>4630600</v>
      </c>
      <c r="N990" s="17">
        <v>5.1084909362351842E-6</v>
      </c>
      <c r="O990" s="17">
        <v>1.8607405782668087E-6</v>
      </c>
      <c r="P990" s="17">
        <v>1.6909875361962146E-6</v>
      </c>
      <c r="Q990" s="3"/>
      <c r="R990" s="3"/>
    </row>
    <row r="991" spans="1:18" x14ac:dyDescent="0.25">
      <c r="A991" s="15" t="s">
        <v>1366</v>
      </c>
      <c r="B991" s="15" t="s">
        <v>1995</v>
      </c>
      <c r="C991" s="16">
        <v>12.4</v>
      </c>
      <c r="D991" s="16">
        <v>135.29</v>
      </c>
      <c r="E991" s="17">
        <v>1051600</v>
      </c>
      <c r="F991" s="17">
        <v>1.411841797790134E-6</v>
      </c>
      <c r="G991" s="17">
        <v>196110</v>
      </c>
      <c r="H991" s="17">
        <v>3.9812327806257043E-7</v>
      </c>
      <c r="I991" s="17">
        <v>10749000</v>
      </c>
      <c r="J991" s="17">
        <v>9.0817976158260616E-6</v>
      </c>
      <c r="K991" s="17">
        <v>946640</v>
      </c>
      <c r="L991" s="17">
        <v>2.9103340213699501E-6</v>
      </c>
      <c r="M991" s="17">
        <v>4804100</v>
      </c>
      <c r="N991" s="17">
        <v>5.2998966239293933E-6</v>
      </c>
      <c r="O991" s="17">
        <v>3.8203986673956214E-6</v>
      </c>
      <c r="P991" s="17">
        <v>3.1052396298011157E-6</v>
      </c>
      <c r="Q991" s="3"/>
      <c r="R991" s="3"/>
    </row>
    <row r="992" spans="1:18" x14ac:dyDescent="0.25">
      <c r="A992" s="15" t="s">
        <v>1367</v>
      </c>
      <c r="B992" s="15" t="s">
        <v>1996</v>
      </c>
      <c r="C992" s="16">
        <v>40.700000000000003</v>
      </c>
      <c r="D992" s="16">
        <v>323.31</v>
      </c>
      <c r="E992" s="17">
        <v>247130</v>
      </c>
      <c r="F992" s="17">
        <v>3.3178819274236952E-7</v>
      </c>
      <c r="G992" s="17">
        <v>771070</v>
      </c>
      <c r="H992" s="17">
        <v>1.5653506502254154E-6</v>
      </c>
      <c r="I992" s="17">
        <v>44757000</v>
      </c>
      <c r="J992" s="17">
        <v>3.7815054041448233E-5</v>
      </c>
      <c r="K992" s="17">
        <v>1028500</v>
      </c>
      <c r="L992" s="17">
        <v>3.1620030222460424E-6</v>
      </c>
      <c r="M992" s="17">
        <v>19415000</v>
      </c>
      <c r="N992" s="17">
        <v>2.1418682573965815E-5</v>
      </c>
      <c r="O992" s="17">
        <v>1.2858575696125573E-5</v>
      </c>
      <c r="P992" s="17">
        <v>1.4660027966362807E-5</v>
      </c>
      <c r="Q992" s="3"/>
      <c r="R992" s="3"/>
    </row>
    <row r="993" spans="1:18" x14ac:dyDescent="0.25">
      <c r="A993" s="15" t="s">
        <v>1369</v>
      </c>
      <c r="B993" s="15" t="s">
        <v>1368</v>
      </c>
      <c r="C993" s="16">
        <v>24.5</v>
      </c>
      <c r="D993" s="16">
        <v>115.86</v>
      </c>
      <c r="E993" s="17">
        <v>52988</v>
      </c>
      <c r="F993" s="17">
        <v>7.1139856581688489E-8</v>
      </c>
      <c r="G993" s="17">
        <v>984490</v>
      </c>
      <c r="H993" s="17">
        <v>1.9986149916874203E-6</v>
      </c>
      <c r="I993" s="17">
        <v>3246300</v>
      </c>
      <c r="J993" s="17">
        <v>2.7427890594712201E-6</v>
      </c>
      <c r="K993" s="17">
        <v>271790</v>
      </c>
      <c r="L993" s="17">
        <v>8.3558658377856285E-7</v>
      </c>
      <c r="M993" s="17">
        <v>6451500</v>
      </c>
      <c r="N993" s="17">
        <v>7.1173129346350987E-6</v>
      </c>
      <c r="O993" s="17">
        <v>2.5530886852307984E-6</v>
      </c>
      <c r="P993" s="17">
        <v>2.4611157536448533E-6</v>
      </c>
      <c r="Q993" s="3"/>
      <c r="R993" s="3"/>
    </row>
    <row r="994" spans="1:18" x14ac:dyDescent="0.25">
      <c r="A994" s="15" t="s">
        <v>1371</v>
      </c>
      <c r="B994" s="15" t="s">
        <v>1370</v>
      </c>
      <c r="C994" s="16">
        <v>18.7</v>
      </c>
      <c r="D994" s="16">
        <v>102.64</v>
      </c>
      <c r="E994" s="17">
        <v>951510</v>
      </c>
      <c r="F994" s="17">
        <v>1.2774644247007325E-6</v>
      </c>
      <c r="G994" s="17">
        <v>587900</v>
      </c>
      <c r="H994" s="17">
        <v>1.1934968903828727E-6</v>
      </c>
      <c r="I994" s="17">
        <v>3120600</v>
      </c>
      <c r="J994" s="17">
        <v>2.6365855093447587E-6</v>
      </c>
      <c r="K994" s="17">
        <v>968000</v>
      </c>
      <c r="L994" s="17">
        <v>2.9760028444668635E-6</v>
      </c>
      <c r="M994" s="17">
        <v>7503700</v>
      </c>
      <c r="N994" s="17">
        <v>8.2781029322826308E-6</v>
      </c>
      <c r="O994" s="17">
        <v>3.2723305202355715E-6</v>
      </c>
      <c r="P994" s="17">
        <v>2.6019523151369027E-6</v>
      </c>
      <c r="Q994" s="3"/>
      <c r="R994" s="3"/>
    </row>
    <row r="995" spans="1:18" x14ac:dyDescent="0.25">
      <c r="A995" s="15" t="s">
        <v>1373</v>
      </c>
      <c r="B995" s="15" t="s">
        <v>1372</v>
      </c>
      <c r="C995" s="16">
        <v>30.9</v>
      </c>
      <c r="D995" s="16">
        <v>128.93</v>
      </c>
      <c r="E995" s="17">
        <v>60185</v>
      </c>
      <c r="F995" s="17">
        <v>8.0802299923924703E-8</v>
      </c>
      <c r="G995" s="17">
        <v>0</v>
      </c>
      <c r="H995" s="17">
        <v>0</v>
      </c>
      <c r="I995" s="17">
        <v>16153000</v>
      </c>
      <c r="J995" s="17">
        <v>1.3647620884588183E-5</v>
      </c>
      <c r="K995" s="17">
        <v>915560</v>
      </c>
      <c r="L995" s="17">
        <v>2.8147821945042168E-6</v>
      </c>
      <c r="M995" s="17">
        <v>5610800</v>
      </c>
      <c r="N995" s="17">
        <v>6.1898503314966461E-6</v>
      </c>
      <c r="O995" s="17">
        <v>4.5466111421025941E-6</v>
      </c>
      <c r="P995" s="17">
        <v>5.0821839077800076E-6</v>
      </c>
      <c r="Q995" s="3"/>
      <c r="R995" s="3"/>
    </row>
    <row r="996" spans="1:18" x14ac:dyDescent="0.25">
      <c r="A996" s="15" t="s">
        <v>1375</v>
      </c>
      <c r="B996" s="15" t="s">
        <v>1374</v>
      </c>
      <c r="C996" s="16">
        <v>20.9</v>
      </c>
      <c r="D996" s="16">
        <v>131.38999999999999</v>
      </c>
      <c r="E996" s="17">
        <v>368450</v>
      </c>
      <c r="F996" s="17">
        <v>4.9466822974113239E-7</v>
      </c>
      <c r="G996" s="17">
        <v>374060</v>
      </c>
      <c r="H996" s="17">
        <v>7.5937990613474636E-7</v>
      </c>
      <c r="I996" s="17">
        <v>3648500</v>
      </c>
      <c r="J996" s="17">
        <v>3.0826066239967798E-6</v>
      </c>
      <c r="K996" s="17">
        <v>873390</v>
      </c>
      <c r="L996" s="17">
        <v>2.6851354590174733E-6</v>
      </c>
      <c r="M996" s="17">
        <v>4542600</v>
      </c>
      <c r="N996" s="17">
        <v>5.0114090888744327E-6</v>
      </c>
      <c r="O996" s="17">
        <v>2.4066398615529131E-6</v>
      </c>
      <c r="P996" s="17">
        <v>1.6545944802829722E-6</v>
      </c>
      <c r="Q996" s="3"/>
      <c r="R996" s="3"/>
    </row>
    <row r="997" spans="1:18" x14ac:dyDescent="0.25">
      <c r="A997" s="15" t="s">
        <v>1376</v>
      </c>
      <c r="B997" s="15" t="s">
        <v>1997</v>
      </c>
      <c r="C997" s="16">
        <v>19.399999999999999</v>
      </c>
      <c r="D997" s="16">
        <v>101.93</v>
      </c>
      <c r="E997" s="17">
        <v>356690</v>
      </c>
      <c r="F997" s="17">
        <v>4.7887966037824542E-7</v>
      </c>
      <c r="G997" s="17">
        <v>211160</v>
      </c>
      <c r="H997" s="17">
        <v>4.2867631123192277E-7</v>
      </c>
      <c r="I997" s="17">
        <v>8232100</v>
      </c>
      <c r="J997" s="17">
        <v>6.9552764120608175E-6</v>
      </c>
      <c r="K997" s="17">
        <v>846240</v>
      </c>
      <c r="L997" s="17">
        <v>2.6016659577496268E-6</v>
      </c>
      <c r="M997" s="17">
        <v>5888000</v>
      </c>
      <c r="N997" s="17">
        <v>6.4956581506830138E-6</v>
      </c>
      <c r="O997" s="17">
        <v>3.3920312984207252E-6</v>
      </c>
      <c r="P997" s="17">
        <v>2.8362587327683623E-6</v>
      </c>
      <c r="Q997" s="3"/>
      <c r="R997" s="3"/>
    </row>
    <row r="998" spans="1:18" ht="20.399999999999999" x14ac:dyDescent="0.25">
      <c r="A998" s="15" t="s">
        <v>1377</v>
      </c>
      <c r="B998" s="15" t="s">
        <v>1998</v>
      </c>
      <c r="C998" s="16">
        <v>32.200000000000003</v>
      </c>
      <c r="D998" s="16">
        <v>139.33000000000001</v>
      </c>
      <c r="E998" s="17">
        <v>841350</v>
      </c>
      <c r="F998" s="17">
        <v>1.1295674178116482E-6</v>
      </c>
      <c r="G998" s="17">
        <v>713460</v>
      </c>
      <c r="H998" s="17">
        <v>1.448396481395755E-6</v>
      </c>
      <c r="I998" s="17">
        <v>21043000</v>
      </c>
      <c r="J998" s="17">
        <v>1.7779167106691583E-5</v>
      </c>
      <c r="K998" s="17">
        <v>554700</v>
      </c>
      <c r="L998" s="17">
        <v>1.7053603076712492E-6</v>
      </c>
      <c r="M998" s="17">
        <v>27542000</v>
      </c>
      <c r="N998" s="17">
        <v>3.0384411818293404E-5</v>
      </c>
      <c r="O998" s="17">
        <v>1.0489380626372728E-5</v>
      </c>
      <c r="P998" s="17">
        <v>1.179370818381035E-5</v>
      </c>
      <c r="Q998" s="3"/>
      <c r="R998" s="3"/>
    </row>
    <row r="999" spans="1:18" x14ac:dyDescent="0.25">
      <c r="A999" s="15" t="s">
        <v>1378</v>
      </c>
      <c r="B999" s="15" t="s">
        <v>1999</v>
      </c>
      <c r="C999" s="16">
        <v>24.7</v>
      </c>
      <c r="D999" s="16">
        <v>107.86</v>
      </c>
      <c r="E999" s="17">
        <v>113120</v>
      </c>
      <c r="F999" s="17">
        <v>1.5187100053824645E-7</v>
      </c>
      <c r="G999" s="17">
        <v>95087</v>
      </c>
      <c r="H999" s="17">
        <v>1.9303629667602689E-7</v>
      </c>
      <c r="I999" s="17">
        <v>826570</v>
      </c>
      <c r="J999" s="17">
        <v>6.9836649505194415E-7</v>
      </c>
      <c r="K999" s="17">
        <v>1588900</v>
      </c>
      <c r="L999" s="17">
        <v>4.8848873136088842E-6</v>
      </c>
      <c r="M999" s="17">
        <v>8795200</v>
      </c>
      <c r="N999" s="17">
        <v>9.7028893625827511E-6</v>
      </c>
      <c r="O999" s="17">
        <v>3.1262100936915705E-6</v>
      </c>
      <c r="P999" s="17">
        <v>3.7333706452409265E-6</v>
      </c>
      <c r="Q999" s="3"/>
      <c r="R999" s="3"/>
    </row>
    <row r="1000" spans="1:18" ht="30.6" x14ac:dyDescent="0.25">
      <c r="A1000" s="15" t="s">
        <v>1379</v>
      </c>
      <c r="B1000" s="15" t="s">
        <v>2000</v>
      </c>
      <c r="C1000" s="16">
        <v>17.2</v>
      </c>
      <c r="D1000" s="16">
        <v>190.4</v>
      </c>
      <c r="E1000" s="17">
        <v>651430</v>
      </c>
      <c r="F1000" s="17">
        <v>8.7458739286271106E-7</v>
      </c>
      <c r="G1000" s="17">
        <v>86633</v>
      </c>
      <c r="H1000" s="17">
        <v>1.7587381545252494E-7</v>
      </c>
      <c r="I1000" s="17">
        <v>2619800</v>
      </c>
      <c r="J1000" s="17">
        <v>2.2134611027947827E-6</v>
      </c>
      <c r="K1000" s="17">
        <v>87833</v>
      </c>
      <c r="L1000" s="17">
        <v>2.7003229115501861E-7</v>
      </c>
      <c r="M1000" s="17">
        <v>2044300</v>
      </c>
      <c r="N1000" s="17">
        <v>2.2552775063589139E-6</v>
      </c>
      <c r="O1000" s="17">
        <v>1.1578464217247903E-6</v>
      </c>
      <c r="P1000" s="17">
        <v>9.111967018983469E-7</v>
      </c>
      <c r="Q1000" s="3"/>
      <c r="R1000" s="3"/>
    </row>
    <row r="1001" spans="1:18" x14ac:dyDescent="0.25">
      <c r="A1001" s="15" t="s">
        <v>2020</v>
      </c>
      <c r="B1001" s="15" t="s">
        <v>1380</v>
      </c>
      <c r="C1001" s="16">
        <v>41.5</v>
      </c>
      <c r="D1001" s="16">
        <v>116.91</v>
      </c>
      <c r="E1001" s="17">
        <v>0</v>
      </c>
      <c r="F1001" s="17">
        <v>0</v>
      </c>
      <c r="G1001" s="17">
        <v>0</v>
      </c>
      <c r="H1001" s="17">
        <v>0</v>
      </c>
      <c r="I1001" s="17">
        <v>3811800</v>
      </c>
      <c r="J1001" s="17">
        <v>3.2205783004936069E-6</v>
      </c>
      <c r="K1001" s="17">
        <v>561270</v>
      </c>
      <c r="L1001" s="17">
        <v>1.725559004663137E-6</v>
      </c>
      <c r="M1001" s="17">
        <v>2047200</v>
      </c>
      <c r="N1001" s="17">
        <v>2.2584767945105749E-6</v>
      </c>
      <c r="O1001" s="17">
        <v>1.4409228199334639E-6</v>
      </c>
      <c r="P1001" s="17">
        <v>1.2703623919576698E-6</v>
      </c>
      <c r="Q1001" s="3"/>
      <c r="R1001" s="3"/>
    </row>
    <row r="1002" spans="1:18" x14ac:dyDescent="0.25">
      <c r="A1002" s="15" t="s">
        <v>1382</v>
      </c>
      <c r="B1002" s="15" t="s">
        <v>1381</v>
      </c>
      <c r="C1002" s="16">
        <v>22.6</v>
      </c>
      <c r="D1002" s="16">
        <v>184.9</v>
      </c>
      <c r="E1002" s="17">
        <v>546860</v>
      </c>
      <c r="F1002" s="17">
        <v>7.3419532668268609E-7</v>
      </c>
      <c r="G1002" s="17">
        <v>392320</v>
      </c>
      <c r="H1002" s="17">
        <v>7.9644956631231262E-7</v>
      </c>
      <c r="I1002" s="17">
        <v>7110400</v>
      </c>
      <c r="J1002" s="17">
        <v>6.0075554719108414E-6</v>
      </c>
      <c r="K1002" s="17">
        <v>429890</v>
      </c>
      <c r="L1002" s="17">
        <v>1.3216465524874586E-6</v>
      </c>
      <c r="M1002" s="17">
        <v>9163800</v>
      </c>
      <c r="N1002" s="17">
        <v>1.0109529918686991E-5</v>
      </c>
      <c r="O1002" s="17">
        <v>3.7938753672160585E-6</v>
      </c>
      <c r="P1002" s="17">
        <v>3.7214510802689091E-6</v>
      </c>
      <c r="Q1002" s="3"/>
      <c r="R1002" s="3"/>
    </row>
    <row r="1003" spans="1:18" ht="20.399999999999999" x14ac:dyDescent="0.25">
      <c r="A1003" s="15" t="s">
        <v>1383</v>
      </c>
      <c r="B1003" s="15" t="s">
        <v>2001</v>
      </c>
      <c r="C1003" s="16">
        <v>23.3</v>
      </c>
      <c r="D1003" s="16">
        <v>109.23</v>
      </c>
      <c r="E1003" s="17">
        <v>535730</v>
      </c>
      <c r="F1003" s="17">
        <v>7.1925257353566803E-7</v>
      </c>
      <c r="G1003" s="17">
        <v>0</v>
      </c>
      <c r="H1003" s="17">
        <v>0</v>
      </c>
      <c r="I1003" s="17">
        <v>12070000</v>
      </c>
      <c r="J1003" s="17">
        <v>1.0197906523678534E-5</v>
      </c>
      <c r="K1003" s="17">
        <v>0</v>
      </c>
      <c r="L1003" s="17">
        <v>0</v>
      </c>
      <c r="M1003" s="17">
        <v>5839200</v>
      </c>
      <c r="N1003" s="17">
        <v>6.4418218535102334E-6</v>
      </c>
      <c r="O1003" s="17">
        <v>3.4717961901448874E-6</v>
      </c>
      <c r="P1003" s="17">
        <v>4.1411314056200183E-6</v>
      </c>
      <c r="Q1003" s="3"/>
      <c r="R1003" s="3"/>
    </row>
    <row r="1004" spans="1:18" x14ac:dyDescent="0.25">
      <c r="A1004" s="15" t="s">
        <v>1385</v>
      </c>
      <c r="B1004" s="15" t="s">
        <v>1384</v>
      </c>
      <c r="C1004" s="16">
        <v>23</v>
      </c>
      <c r="D1004" s="16">
        <v>103.17</v>
      </c>
      <c r="E1004" s="17">
        <v>100330</v>
      </c>
      <c r="F1004" s="17">
        <v>1.3469958879068479E-7</v>
      </c>
      <c r="G1004" s="17">
        <v>33922</v>
      </c>
      <c r="H1004" s="17">
        <v>6.886511569240995E-8</v>
      </c>
      <c r="I1004" s="17">
        <v>9367500</v>
      </c>
      <c r="J1004" s="17">
        <v>7.9145724408085061E-6</v>
      </c>
      <c r="K1004" s="17">
        <v>465500</v>
      </c>
      <c r="L1004" s="17">
        <v>1.4311253348133523E-6</v>
      </c>
      <c r="M1004" s="17">
        <v>4203100</v>
      </c>
      <c r="N1004" s="17">
        <v>4.6368717345678964E-6</v>
      </c>
      <c r="O1004" s="17">
        <v>2.8372268429345699E-6</v>
      </c>
      <c r="P1004" s="17">
        <v>3.031922219306498E-6</v>
      </c>
      <c r="Q1004" s="3"/>
      <c r="R1004" s="3"/>
    </row>
    <row r="1005" spans="1:18" x14ac:dyDescent="0.25">
      <c r="A1005" s="15" t="s">
        <v>1387</v>
      </c>
      <c r="B1005" s="15" t="s">
        <v>1386</v>
      </c>
      <c r="C1005" s="16">
        <v>26.9</v>
      </c>
      <c r="D1005" s="16">
        <v>142.88</v>
      </c>
      <c r="E1005" s="17">
        <v>23483</v>
      </c>
      <c r="F1005" s="17">
        <v>3.1527463805159483E-8</v>
      </c>
      <c r="G1005" s="17">
        <v>276840</v>
      </c>
      <c r="H1005" s="17">
        <v>5.6201340216634541E-7</v>
      </c>
      <c r="I1005" s="17">
        <v>6516600</v>
      </c>
      <c r="J1005" s="17">
        <v>5.5058556464128866E-6</v>
      </c>
      <c r="K1005" s="17">
        <v>412700</v>
      </c>
      <c r="L1005" s="17">
        <v>1.2687979069333416E-6</v>
      </c>
      <c r="M1005" s="17">
        <v>5866300</v>
      </c>
      <c r="N1005" s="17">
        <v>6.4717186496861014E-6</v>
      </c>
      <c r="O1005" s="17">
        <v>2.7679826138007671E-6</v>
      </c>
      <c r="P1005" s="17">
        <v>2.6764024772870742E-6</v>
      </c>
      <c r="Q1005" s="3"/>
      <c r="R1005" s="3"/>
    </row>
    <row r="1006" spans="1:18" ht="20.399999999999999" x14ac:dyDescent="0.25">
      <c r="A1006" s="15" t="s">
        <v>1388</v>
      </c>
      <c r="B1006" s="15" t="s">
        <v>2002</v>
      </c>
      <c r="C1006" s="16">
        <v>13.7</v>
      </c>
      <c r="D1006" s="16">
        <v>120.19</v>
      </c>
      <c r="E1006" s="17">
        <v>67677</v>
      </c>
      <c r="F1006" s="17">
        <v>9.0860800065655097E-8</v>
      </c>
      <c r="G1006" s="17">
        <v>221290</v>
      </c>
      <c r="H1006" s="17">
        <v>4.4924124319242373E-7</v>
      </c>
      <c r="I1006" s="17">
        <v>9686900</v>
      </c>
      <c r="J1006" s="17">
        <v>8.1844325355610262E-6</v>
      </c>
      <c r="K1006" s="17">
        <v>327190</v>
      </c>
      <c r="L1006" s="17">
        <v>1.0059074077284226E-6</v>
      </c>
      <c r="M1006" s="17">
        <v>3128200</v>
      </c>
      <c r="N1006" s="17">
        <v>3.4510390331125344E-6</v>
      </c>
      <c r="O1006" s="17">
        <v>2.6362962039320123E-6</v>
      </c>
      <c r="P1006" s="17">
        <v>3.012183296394197E-6</v>
      </c>
      <c r="Q1006" s="3"/>
      <c r="R1006" s="3"/>
    </row>
    <row r="1007" spans="1:18" x14ac:dyDescent="0.25">
      <c r="A1007" s="15" t="s">
        <v>1306</v>
      </c>
      <c r="B1007" s="15" t="s">
        <v>1389</v>
      </c>
      <c r="C1007" s="16">
        <v>38.799999999999997</v>
      </c>
      <c r="D1007" s="16">
        <v>111.64</v>
      </c>
      <c r="E1007" s="17">
        <v>299640</v>
      </c>
      <c r="F1007" s="17">
        <v>4.0228630305233522E-7</v>
      </c>
      <c r="G1007" s="17">
        <v>0</v>
      </c>
      <c r="H1007" s="17">
        <v>0</v>
      </c>
      <c r="I1007" s="17">
        <v>2038100</v>
      </c>
      <c r="J1007" s="17">
        <v>1.7219845307298444E-6</v>
      </c>
      <c r="K1007" s="17">
        <v>0</v>
      </c>
      <c r="L1007" s="17">
        <v>0</v>
      </c>
      <c r="M1007" s="17">
        <v>661810</v>
      </c>
      <c r="N1007" s="17">
        <v>7.301106522933976E-7</v>
      </c>
      <c r="O1007" s="17">
        <v>5.7087629721511545E-7</v>
      </c>
      <c r="P1007" s="17">
        <v>6.3727981682750383E-7</v>
      </c>
      <c r="Q1007" s="3"/>
      <c r="R1007" s="3"/>
    </row>
    <row r="1008" spans="1:18" x14ac:dyDescent="0.25">
      <c r="A1008" s="15" t="s">
        <v>1390</v>
      </c>
      <c r="B1008" s="15" t="s">
        <v>2003</v>
      </c>
      <c r="C1008" s="16">
        <v>31.8</v>
      </c>
      <c r="D1008" s="16">
        <v>180.19</v>
      </c>
      <c r="E1008" s="17">
        <v>297390</v>
      </c>
      <c r="F1008" s="17">
        <v>3.9926553085280329E-7</v>
      </c>
      <c r="G1008" s="17">
        <v>278960</v>
      </c>
      <c r="H1008" s="17">
        <v>5.6631721813438704E-7</v>
      </c>
      <c r="I1008" s="17">
        <v>4454900</v>
      </c>
      <c r="J1008" s="17">
        <v>3.76393154700377E-6</v>
      </c>
      <c r="K1008" s="17">
        <v>20090</v>
      </c>
      <c r="L1008" s="17">
        <v>6.176435655510257E-8</v>
      </c>
      <c r="M1008" s="17">
        <v>2427500</v>
      </c>
      <c r="N1008" s="17">
        <v>2.6780248235025501E-6</v>
      </c>
      <c r="O1008" s="17">
        <v>1.4938606952097226E-6</v>
      </c>
      <c r="P1008" s="17">
        <v>1.4604685380922786E-6</v>
      </c>
      <c r="Q1008" s="3"/>
      <c r="R1008" s="3"/>
    </row>
    <row r="1009" spans="1:18" x14ac:dyDescent="0.25">
      <c r="A1009" s="15" t="s">
        <v>467</v>
      </c>
      <c r="B1009" s="15" t="s">
        <v>2004</v>
      </c>
      <c r="C1009" s="16">
        <v>37.1</v>
      </c>
      <c r="D1009" s="16">
        <v>131.41999999999999</v>
      </c>
      <c r="E1009" s="17">
        <v>0</v>
      </c>
      <c r="F1009" s="17">
        <v>0</v>
      </c>
      <c r="G1009" s="17">
        <v>240260</v>
      </c>
      <c r="H1009" s="17">
        <v>4.8775227569890965E-7</v>
      </c>
      <c r="I1009" s="17">
        <v>1389700</v>
      </c>
      <c r="J1009" s="17">
        <v>1.1741533302366246E-6</v>
      </c>
      <c r="K1009" s="17">
        <v>215830</v>
      </c>
      <c r="L1009" s="17">
        <v>6.6354410529058184E-7</v>
      </c>
      <c r="M1009" s="17">
        <v>707760</v>
      </c>
      <c r="N1009" s="17">
        <v>7.8080282145506281E-7</v>
      </c>
      <c r="O1009" s="17">
        <v>6.2125050653623572E-7</v>
      </c>
      <c r="P1009" s="17">
        <v>3.8385444940905379E-7</v>
      </c>
      <c r="Q1009" s="3"/>
      <c r="R1009" s="3"/>
    </row>
    <row r="1010" spans="1:18" x14ac:dyDescent="0.25">
      <c r="A1010" s="15" t="s">
        <v>1392</v>
      </c>
      <c r="B1010" s="15" t="s">
        <v>1391</v>
      </c>
      <c r="C1010" s="16">
        <v>46.9</v>
      </c>
      <c r="D1010" s="16">
        <v>132.41</v>
      </c>
      <c r="E1010" s="17">
        <v>0</v>
      </c>
      <c r="F1010" s="17">
        <v>0</v>
      </c>
      <c r="G1010" s="17">
        <v>66294</v>
      </c>
      <c r="H1010" s="17">
        <v>1.3458357348365737E-7</v>
      </c>
      <c r="I1010" s="17">
        <v>9459800</v>
      </c>
      <c r="J1010" s="17">
        <v>7.9925564318719302E-6</v>
      </c>
      <c r="K1010" s="17">
        <v>231830</v>
      </c>
      <c r="L1010" s="17">
        <v>7.1273423495119117E-7</v>
      </c>
      <c r="M1010" s="17">
        <v>8502500</v>
      </c>
      <c r="N1010" s="17">
        <v>9.3799818998271604E-6</v>
      </c>
      <c r="O1010" s="17">
        <v>3.6439712280267883E-6</v>
      </c>
      <c r="P1010" s="17">
        <v>4.1472518619497974E-6</v>
      </c>
      <c r="Q1010" s="3"/>
      <c r="R1010" s="3"/>
    </row>
    <row r="1011" spans="1:18" ht="13.8" customHeight="1" x14ac:dyDescent="0.25">
      <c r="A1011" s="15" t="s">
        <v>1393</v>
      </c>
      <c r="B1011" s="15" t="s">
        <v>2005</v>
      </c>
      <c r="C1011" s="16">
        <v>26.3</v>
      </c>
      <c r="D1011" s="16">
        <v>180.21</v>
      </c>
      <c r="E1011" s="17">
        <v>1059300</v>
      </c>
      <c r="F1011" s="17">
        <v>1.4221795515396434E-6</v>
      </c>
      <c r="G1011" s="17">
        <v>0</v>
      </c>
      <c r="H1011" s="17">
        <v>0</v>
      </c>
      <c r="I1011" s="17">
        <v>133130</v>
      </c>
      <c r="J1011" s="17">
        <v>1.1248113467252057E-7</v>
      </c>
      <c r="K1011" s="17">
        <v>23420000</v>
      </c>
      <c r="L1011" s="17">
        <v>7.2002052290716888E-5</v>
      </c>
      <c r="M1011" s="17">
        <v>213920</v>
      </c>
      <c r="N1011" s="17">
        <v>2.3599714531149972E-7</v>
      </c>
      <c r="O1011" s="17">
        <v>1.4754542024448109E-5</v>
      </c>
      <c r="P1011" s="17">
        <v>2.8628321374660344E-5</v>
      </c>
      <c r="Q1011" s="3"/>
      <c r="R1011" s="3"/>
    </row>
    <row r="1012" spans="1:18" x14ac:dyDescent="0.25">
      <c r="A1012" s="15" t="s">
        <v>1395</v>
      </c>
      <c r="B1012" s="15" t="s">
        <v>1394</v>
      </c>
      <c r="C1012" s="16">
        <v>12.9</v>
      </c>
      <c r="D1012" s="16">
        <v>122.38</v>
      </c>
      <c r="E1012" s="17">
        <v>0</v>
      </c>
      <c r="F1012" s="17">
        <v>0</v>
      </c>
      <c r="G1012" s="17">
        <v>15634</v>
      </c>
      <c r="H1012" s="17">
        <v>3.1738612662435503E-8</v>
      </c>
      <c r="I1012" s="17">
        <v>2918900</v>
      </c>
      <c r="J1012" s="17">
        <v>2.4661697888952176E-6</v>
      </c>
      <c r="K1012" s="17">
        <v>138830</v>
      </c>
      <c r="L1012" s="17">
        <v>4.2681660629889948E-7</v>
      </c>
      <c r="M1012" s="17">
        <v>1542100</v>
      </c>
      <c r="N1012" s="17">
        <v>1.7012490547160793E-6</v>
      </c>
      <c r="O1012" s="17">
        <v>9.2519481251452643E-7</v>
      </c>
      <c r="P1012" s="17">
        <v>9.8787593586028134E-7</v>
      </c>
      <c r="Q1012" s="3"/>
      <c r="R1012" s="3"/>
    </row>
    <row r="1013" spans="1:18" ht="14.4" thickBot="1" x14ac:dyDescent="0.3">
      <c r="A1013" s="18" t="s">
        <v>1397</v>
      </c>
      <c r="B1013" s="18" t="s">
        <v>1396</v>
      </c>
      <c r="C1013" s="19">
        <v>45</v>
      </c>
      <c r="D1013" s="19">
        <v>120.5</v>
      </c>
      <c r="E1013" s="20">
        <v>687320</v>
      </c>
      <c r="F1013" s="20">
        <v>9.2277206585880075E-7</v>
      </c>
      <c r="G1013" s="20">
        <v>0</v>
      </c>
      <c r="H1013" s="20">
        <v>0</v>
      </c>
      <c r="I1013" s="20">
        <v>118950000</v>
      </c>
      <c r="J1013" s="20">
        <v>1.0050049552539864E-4</v>
      </c>
      <c r="K1013" s="20">
        <v>0</v>
      </c>
      <c r="L1013" s="20">
        <v>0</v>
      </c>
      <c r="M1013" s="20">
        <v>0</v>
      </c>
      <c r="N1013" s="20">
        <v>0</v>
      </c>
      <c r="O1013" s="20">
        <v>2.0284653518251488E-5</v>
      </c>
      <c r="P1013" s="20">
        <v>4.0109513253986612E-5</v>
      </c>
      <c r="Q1013" s="3"/>
    </row>
  </sheetData>
  <mergeCells count="2">
    <mergeCell ref="A1:G1"/>
    <mergeCell ref="A2:P2"/>
  </mergeCells>
  <conditionalFormatting sqref="A3:B3">
    <cfRule type="expression" dxfId="1" priority="2">
      <formula>MOD(ROW(),2)=0</formula>
    </cfRule>
  </conditionalFormatting>
  <conditionalFormatting sqref="A3:P1013">
    <cfRule type="expression" dxfId="0" priority="1">
      <formula>MOD(ROW(),2)=0</formula>
    </cfRule>
  </conditionalFormatting>
  <pageMargins left="0.70866141732283472" right="0.70866141732283472" top="0.78740157480314965" bottom="0.78740157480314965" header="0.31496062992125984" footer="0.31496062992125984"/>
  <pageSetup paperSize="9" pageOrder="overThenDown" orientation="portrait" horizontalDpi="300" verticalDpi="300" r:id="rId1"/>
  <headerFooter differentOddEven="1">
    <oddHeader>&amp;CAnhang</oddHeader>
    <oddFooter xml:space="preserve">&amp;L&amp;"Arial,Standard"&amp;10&amp;P+112 </oddFooter>
    <evenFooter xml:space="preserve">&amp;R&amp;P+112 </even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Protein IDs</vt:lpstr>
      <vt:lpstr>'Protein IDs'!Drucktit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2T12:22:35Z</dcterms:modified>
</cp:coreProperties>
</file>